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schuetz" sheetId="1" state="visible" r:id="rId2"/>
    <sheet name="schein" sheetId="2" state="visible" r:id="rId3"/>
    <sheet name="scheidt" sheetId="3" state="visible" r:id="rId4"/>
    <sheet name="schmelzer" sheetId="4" state="visible" r:id="rId5"/>
    <sheet name="buxtehude" sheetId="5" state="visible" r:id="rId6"/>
    <sheet name="biber" sheetId="6" state="visible" r:id="rId7"/>
    <sheet name="pachebel" sheetId="7" state="visible" r:id="rId8"/>
    <sheet name="luebeck" sheetId="8" state="visible" r:id="rId9"/>
    <sheet name="telemann" sheetId="9" state="visible" r:id="rId10"/>
    <sheet name="haendel" sheetId="10" state="visible" r:id="rId11"/>
    <sheet name="data collected" sheetId="11" state="visible" r:id="rId12"/>
    <sheet name="assess vs. mon" sheetId="12" state="visible" r:id="rId13"/>
  </sheets>
  <definedNames>
    <definedName function="false" hidden="false" localSheetId="0" name="scheidt" vbProcedure="false">schuetz!$B$10:$Z$34</definedName>
    <definedName function="false" hidden="false" localSheetId="1" name="scheidt" vbProcedure="false">schein!$B$10:$Z$34</definedName>
    <definedName function="false" hidden="false" localSheetId="2" name="scheidt" vbProcedure="false">scheidt!$B$10:$Z$34</definedName>
    <definedName function="false" hidden="false" localSheetId="3" name="schmelzer" vbProcedure="false">schmelzer!$B$10:$Z$34</definedName>
    <definedName function="false" hidden="false" localSheetId="4" name="buxtehude" vbProcedure="false">buxtehude!$B$10:$Z$34</definedName>
    <definedName function="false" hidden="false" localSheetId="5" name="biber" vbProcedure="false">biber!$B$10:$Z$34</definedName>
    <definedName function="false" hidden="false" localSheetId="6" name="pachebel" vbProcedure="false">pachebel!$B$10:$Z$34</definedName>
    <definedName function="false" hidden="false" localSheetId="7" name="luebeck" vbProcedure="false">luebeck!$B$10:$Z$34</definedName>
    <definedName function="false" hidden="false" localSheetId="8" name="telemann" vbProcedure="false">telemann!$B$10:$L$34</definedName>
    <definedName function="false" hidden="false" localSheetId="9" name="haendel" vbProcedure="false">haendel!$B$10:$Z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4" uniqueCount="77">
  <si>
    <t xml:space="preserve">Yellow columns indicate original measured data</t>
  </si>
  <si>
    <t xml:space="preserve">other columns contain auxiliary calculations and intermediate results</t>
  </si>
  <si>
    <t xml:space="preserve">Daily Activity</t>
  </si>
  <si>
    <t xml:space="preserve">Sleep</t>
  </si>
  <si>
    <t xml:space="preserve">Workouts</t>
  </si>
  <si>
    <t xml:space="preserve">Schlaf</t>
  </si>
  <si>
    <t xml:space="preserve">sleep durations, ordered</t>
  </si>
  <si>
    <t xml:space="preserve">auxiliary: sleep score</t>
  </si>
  <si>
    <t xml:space="preserve">sleep score</t>
  </si>
  <si>
    <t xml:space="preserve">Date</t>
  </si>
  <si>
    <t xml:space="preserve">Steps</t>
  </si>
  <si>
    <t xml:space="preserve">act.Min</t>
  </si>
  <si>
    <t xml:space="preserve">Act.Pts</t>
  </si>
  <si>
    <t xml:space="preserve">&lt;5000</t>
  </si>
  <si>
    <t xml:space="preserve">&lt;7500</t>
  </si>
  <si>
    <t xml:space="preserve">&lt;10000</t>
  </si>
  <si>
    <t xml:space="preserve">&lt;12500</t>
  </si>
  <si>
    <t xml:space="preserve">&gt;=12500</t>
  </si>
  <si>
    <t xml:space="preserve">score</t>
  </si>
  <si>
    <t xml:space="preserve">minutes raw</t>
  </si>
  <si>
    <t xml:space="preserve">gültig</t>
  </si>
  <si>
    <t xml:space="preserve">ungültig</t>
  </si>
  <si>
    <t xml:space="preserve">0-5h</t>
  </si>
  <si>
    <t xml:space="preserve">5-6h</t>
  </si>
  <si>
    <t xml:space="preserve">6-8h</t>
  </si>
  <si>
    <t xml:space="preserve">8-9h</t>
  </si>
  <si>
    <t xml:space="preserve">9-12h</t>
  </si>
  <si>
    <t xml:space="preserve">12-99h</t>
  </si>
  <si>
    <t xml:space="preserve">s5-6</t>
  </si>
  <si>
    <t xml:space="preserve">s6-8</t>
  </si>
  <si>
    <t xml:space="preserve">s8-9</t>
  </si>
  <si>
    <t xml:space="preserve">duration (sec)</t>
  </si>
  <si>
    <t xml:space="preserve">duration (min)</t>
  </si>
  <si>
    <t xml:space="preserve">valid (min)</t>
  </si>
  <si>
    <t xml:space="preserve">invalid (min)</t>
  </si>
  <si>
    <t xml:space="preserve">ungültig (min)-2</t>
  </si>
  <si>
    <t xml:space="preserve">Aktiv?</t>
  </si>
  <si>
    <t xml:space="preserve">7Tage?</t>
  </si>
  <si>
    <t xml:space="preserve">Training?</t>
  </si>
  <si>
    <t xml:space="preserve">#Tr/7 Tage</t>
  </si>
  <si>
    <t xml:space="preserve">Number of Values</t>
  </si>
  <si>
    <t xml:space="preserve">Average</t>
  </si>
  <si>
    <t xml:space="preserve">Std Dev</t>
  </si>
  <si>
    <t xml:space="preserve">Duration</t>
  </si>
  <si>
    <t xml:space="preserve">Partici-pant</t>
  </si>
  <si>
    <t xml:space="preserve">days partici-pating</t>
  </si>
  <si>
    <t xml:space="preserve">nights partici-pating</t>
  </si>
  <si>
    <t xml:space="preserve">Fitness</t>
  </si>
  <si>
    <t xml:space="preserve">days with step records</t>
  </si>
  <si>
    <t xml:space="preserve">Average  daily steps</t>
  </si>
  <si>
    <t xml:space="preserve">estimtd average daily active minutes</t>
  </si>
  <si>
    <t xml:space="preserve">self-assess-ment</t>
  </si>
  <si>
    <t xml:space="preserve"># workouts recorded</t>
  </si>
  <si>
    <t xml:space="preserve">#workouts per duration</t>
  </si>
  <si>
    <t xml:space="preserve">nights with sleep records</t>
  </si>
  <si>
    <t xml:space="preserve"># sleep records per duration</t>
  </si>
  <si>
    <t xml:space="preserve">30-60min</t>
  </si>
  <si>
    <t xml:space="preserve">1-2h</t>
  </si>
  <si>
    <t xml:space="preserve">2-4h</t>
  </si>
  <si>
    <t xml:space="preserve">4-12h</t>
  </si>
  <si>
    <t xml:space="preserve">&gt;12h</t>
  </si>
  <si>
    <t xml:space="preserve">&lt;5h</t>
  </si>
  <si>
    <t xml:space="preserve">12-16h</t>
  </si>
  <si>
    <t xml:space="preserve">&gt;16h</t>
  </si>
  <si>
    <t xml:space="preserve">sum</t>
  </si>
  <si>
    <t xml:space="preserve">avg</t>
  </si>
  <si>
    <t xml:space="preserve">stddev</t>
  </si>
  <si>
    <t xml:space="preserve">min</t>
  </si>
  <si>
    <t xml:space="preserve">max</t>
  </si>
  <si>
    <t xml:space="preserve">Partici
pant</t>
  </si>
  <si>
    <t xml:space="preserve">Daily activity</t>
  </si>
  <si>
    <t xml:space="preserve">self-
assessed</t>
  </si>
  <si>
    <t xml:space="preserve">active minutes</t>
  </si>
  <si>
    <t xml:space="preserve"># steps</t>
  </si>
  <si>
    <t xml:space="preserve">actual</t>
  </si>
  <si>
    <t xml:space="preserve">diff.</t>
  </si>
  <si>
    <t xml:space="preserve">n/a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[$-409]m/d/yyyy"/>
    <numFmt numFmtId="166" formatCode="General"/>
    <numFmt numFmtId="167" formatCode="h:mm;@"/>
    <numFmt numFmtId="168" formatCode="#,##0"/>
    <numFmt numFmtId="169" formatCode="[$-409]d\-mmm"/>
    <numFmt numFmtId="170" formatCode="0"/>
    <numFmt numFmtId="171" formatCode="0%"/>
    <numFmt numFmtId="172" formatCode="0.00"/>
    <numFmt numFmtId="173" formatCode="0.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9"/>
      <color rgb="FF000000"/>
      <name val="Calibri"/>
      <family val="2"/>
    </font>
    <font>
      <sz val="8"/>
      <color rgb="FF000000"/>
      <name val="Calibri"/>
      <family val="2"/>
    </font>
    <font>
      <sz val="7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double"/>
      <right/>
      <top style="double"/>
      <bottom style="thin"/>
      <diagonal/>
    </border>
    <border diagonalUp="false" diagonalDown="false">
      <left style="double"/>
      <right style="double"/>
      <top style="double"/>
      <bottom style="thin"/>
      <diagonal/>
    </border>
    <border diagonalUp="false" diagonalDown="false">
      <left style="double"/>
      <right/>
      <top style="thin"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double"/>
      <right/>
      <top style="thin"/>
      <bottom style="double"/>
      <diagonal/>
    </border>
    <border diagonalUp="false" diagonalDown="false">
      <left style="double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double"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double"/>
      <right style="thin"/>
      <top style="double"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double"/>
      <top style="double"/>
      <bottom style="thin"/>
      <diagonal/>
    </border>
    <border diagonalUp="false" diagonalDown="false">
      <left/>
      <right style="thin"/>
      <top style="double"/>
      <bottom style="thin"/>
      <diagonal/>
    </border>
    <border diagonalUp="false" diagonalDown="false">
      <left style="thin"/>
      <right/>
      <top style="double"/>
      <bottom style="thin"/>
      <diagonal/>
    </border>
    <border diagonalUp="false" diagonalDown="false">
      <left style="double"/>
      <right style="double"/>
      <top style="double"/>
      <bottom style="double"/>
      <diagonal/>
    </border>
    <border diagonalUp="false" diagonalDown="false">
      <left style="double"/>
      <right/>
      <top style="double"/>
      <bottom style="double"/>
      <diagonal/>
    </border>
    <border diagonalUp="false" diagonalDown="false">
      <left style="thin"/>
      <right style="double"/>
      <top style="double"/>
      <bottom style="double"/>
      <diagonal/>
    </border>
    <border diagonalUp="false" diagonalDown="false">
      <left style="double"/>
      <right style="double"/>
      <top style="double"/>
      <bottom/>
      <diagonal/>
    </border>
    <border diagonalUp="false" diagonalDown="false">
      <left style="double"/>
      <right/>
      <top/>
      <bottom/>
      <diagonal/>
    </border>
    <border diagonalUp="false" diagonalDown="false">
      <left/>
      <right style="double"/>
      <top style="thin"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double"/>
      <right style="double"/>
      <top style="thin"/>
      <bottom style="thin"/>
      <diagonal/>
    </border>
    <border diagonalUp="false" diagonalDown="false">
      <left style="double"/>
      <right style="double"/>
      <top style="thin"/>
      <bottom style="double"/>
      <diagonal/>
    </border>
    <border diagonalUp="false" diagonalDown="false">
      <left/>
      <right style="double"/>
      <top style="thin"/>
      <bottom style="thin"/>
      <diagonal/>
    </border>
    <border diagonalUp="false" diagonalDown="false">
      <left style="double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double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18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/>
      <c r="D10" s="21"/>
      <c r="E10" s="9" t="str">
        <f aca="false">IF(D10&lt;&gt;"",4*MIN(D10,30)/30,"")</f>
        <v/>
      </c>
      <c r="F10" s="9" t="n">
        <f aca="false">IF($C10&lt;5000,$C10/5000,"")</f>
        <v>0</v>
      </c>
      <c r="G10" s="9" t="n">
        <f aca="false">IF(C10&lt;7500,1+(C10-5000)/2500,"")</f>
        <v>-1</v>
      </c>
      <c r="H10" s="9" t="n">
        <f aca="false">IF(C10&lt;10000,2+(C10-7500)/2500,"")</f>
        <v>-1</v>
      </c>
      <c r="I10" s="9" t="n">
        <f aca="false">IF(C10&lt;12500,3+(C10-10000)/2500,"")</f>
        <v>-1</v>
      </c>
      <c r="J10" s="9" t="str">
        <f aca="false">IF(C10&gt;=12500,4,"")</f>
        <v/>
      </c>
      <c r="K10" s="10" t="str">
        <f aca="false">IF(C10&lt;&gt;"",MAX(F10:J10),"")</f>
        <v/>
      </c>
      <c r="L10" s="22"/>
      <c r="M10" s="12" t="str">
        <f aca="false">IF(AND(L10&lt;12*60,L10&gt;0),L10,"")</f>
        <v/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str">
        <f aca="false">IF(AND($L10&gt;=Q$6*60,$L10&lt;Q$7*60),$L10,"")</f>
        <v/>
      </c>
      <c r="R10" s="12" t="str">
        <f aca="false">IF(AND($L10&gt;=R$6*60,$L10&lt;R$7*60),$L10,"")</f>
        <v/>
      </c>
      <c r="S10" s="12" t="str">
        <f aca="false">IF(AND($L10&gt;=S$6*60,$L10&lt;S$7*60),$L10,"")</f>
        <v/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str">
        <f aca="false">IF(Q10&lt;&gt;"",1,"")</f>
        <v/>
      </c>
      <c r="X10" s="12" t="str">
        <f aca="false">IF(R10&lt;&gt;"",(R10-8*60)/60,"")</f>
        <v/>
      </c>
      <c r="Y10" s="23" t="str">
        <f aca="false">IF(AND(L10&lt;&gt;"",U10=""),SUM(V10:X10),"")</f>
        <v/>
      </c>
      <c r="Z10" s="20"/>
      <c r="AA10" s="16" t="str">
        <f aca="false">IF(Z10&lt;&gt;"",ROUND(Z10/60,0),"")</f>
        <v/>
      </c>
      <c r="AB10" s="16" t="str">
        <f aca="false">IF(AND($AA10&gt;=AB$6*60,$AA10&lt;AB$7*60),$AA10,"")</f>
        <v/>
      </c>
      <c r="AC10" s="16" t="str">
        <f aca="false">IF(AND($AA10&gt;=AC$6*60,$AA10&lt;AC$7*60),$AA10,"")</f>
        <v/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str">
        <f aca="false">IF(AND(Z10&lt;4*60*60,Z10&gt;0),ROUND(Z10/60,0),"")</f>
        <v/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0</v>
      </c>
      <c r="AL10" s="9"/>
      <c r="AM10" s="9" t="n">
        <f aca="false">IF(Z10&lt;&gt;"",1,0)</f>
        <v>0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 t="n">
        <v>4440</v>
      </c>
      <c r="D11" s="21" t="n">
        <v>0</v>
      </c>
      <c r="E11" s="9" t="n">
        <f aca="false">IF(D11&lt;&gt;"",4*MIN(D11,30)/30,"")</f>
        <v>0</v>
      </c>
      <c r="F11" s="9" t="n">
        <f aca="false">IF($C11&lt;5000,$C11/5000,"")</f>
        <v>0.888</v>
      </c>
      <c r="G11" s="9" t="n">
        <f aca="false">IF(C11&lt;7500,1+(C11-5000)/2500,"")</f>
        <v>0.776</v>
      </c>
      <c r="H11" s="9" t="n">
        <f aca="false">IF(C11&lt;10000,2+(C11-7500)/2500,"")</f>
        <v>0.776</v>
      </c>
      <c r="I11" s="9" t="n">
        <f aca="false">IF(C11&lt;12500,3+(C11-10000)/2500,"")</f>
        <v>0.776</v>
      </c>
      <c r="J11" s="9" t="str">
        <f aca="false">IF(C11&gt;=12500,4,"")</f>
        <v/>
      </c>
      <c r="K11" s="10" t="n">
        <f aca="false">IF(C11&lt;&gt;"",MAX(F11:J11),"")</f>
        <v>0.888</v>
      </c>
      <c r="L11" s="22" t="n">
        <v>1013</v>
      </c>
      <c r="M11" s="12" t="str">
        <f aca="false">IF(AND(L11&lt;12*60,L11&gt;0),L11,"")</f>
        <v/>
      </c>
      <c r="N11" s="12" t="n">
        <f aca="false">IF(L11&gt;=12*60,L11,"")</f>
        <v>1013</v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str">
        <f aca="false">IF(AND($L11&gt;=Q$6*60,$L11&lt;Q$7*60),$L11,"")</f>
        <v/>
      </c>
      <c r="R11" s="12" t="str">
        <f aca="false">IF(AND($L11&gt;=R$6*60,$L11&lt;R$7*60),$L11,"")</f>
        <v/>
      </c>
      <c r="S11" s="12" t="str">
        <f aca="false">IF(AND($L11&gt;=S$6*60,$L11&lt;S$7*60),$L11,"")</f>
        <v/>
      </c>
      <c r="T11" s="12" t="str">
        <f aca="false">IF(AND($L11&gt;=T$6*60,$L11&lt;T$7*60),$L11,"")</f>
        <v/>
      </c>
      <c r="U11" s="12" t="n">
        <f aca="false">IF(AND($L11&gt;=U$6*60,$L11&lt;U$7*60),$L11,"")</f>
        <v>1013</v>
      </c>
      <c r="V11" s="12" t="str">
        <f aca="false">IF(P11&lt;&gt;"",(P11-(5*60))/60,"")</f>
        <v/>
      </c>
      <c r="W11" s="12" t="str">
        <f aca="false">IF(Q11&lt;&gt;"",1,"")</f>
        <v/>
      </c>
      <c r="X11" s="12" t="str">
        <f aca="false">IF(R11&lt;&gt;"",(R11-8*60)/60,"")</f>
        <v/>
      </c>
      <c r="Y11" s="23" t="str">
        <f aca="false">IF(AND(L11&lt;&gt;"",U11=""),SUM(V11:X11),"")</f>
        <v/>
      </c>
      <c r="Z11" s="20"/>
      <c r="AA11" s="16" t="str">
        <f aca="false">IF(Z11&lt;&gt;"",ROUND(Z11/60,0),"")</f>
        <v/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str">
        <f aca="false">IF(AND($AA11&gt;=AD$6*60,$AA11&lt;AD$7*60),$AA11,"")</f>
        <v/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str">
        <f aca="false">IF(AND(Z11&lt;4*60*60,Z11&gt;0),ROUND(Z11/60,0),"")</f>
        <v/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1</v>
      </c>
      <c r="AL11" s="9"/>
      <c r="AM11" s="9" t="n">
        <f aca="false">IF(Z11&lt;&gt;"",1,0)</f>
        <v>0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 t="n">
        <v>4980</v>
      </c>
      <c r="D12" s="21" t="n">
        <v>19</v>
      </c>
      <c r="E12" s="9" t="n">
        <f aca="false">IF(D12&lt;&gt;"",4*MIN(D12,30)/30,"")</f>
        <v>2.53333333333333</v>
      </c>
      <c r="F12" s="9" t="n">
        <f aca="false">IF($C12&lt;5000,$C12/5000,"")</f>
        <v>0.996</v>
      </c>
      <c r="G12" s="9" t="n">
        <f aca="false">IF(C12&lt;7500,1+(C12-5000)/2500,"")</f>
        <v>0.992</v>
      </c>
      <c r="H12" s="9" t="n">
        <f aca="false">IF(C12&lt;10000,2+(C12-7500)/2500,"")</f>
        <v>0.992</v>
      </c>
      <c r="I12" s="9" t="n">
        <f aca="false">IF(C12&lt;12500,3+(C12-10000)/2500,"")</f>
        <v>0.992</v>
      </c>
      <c r="J12" s="9" t="str">
        <f aca="false">IF(C12&gt;=12500,4,"")</f>
        <v/>
      </c>
      <c r="K12" s="10" t="n">
        <f aca="false">IF(C12&lt;&gt;"",MAX(F12:J12),"")</f>
        <v>0.996</v>
      </c>
      <c r="L12" s="22" t="n">
        <v>579</v>
      </c>
      <c r="M12" s="12" t="n">
        <f aca="false">IF(AND(L12&lt;12*60,L12&gt;0),L12,"")</f>
        <v>579</v>
      </c>
      <c r="N12" s="12" t="str">
        <f aca="false">IF(L12&gt;=12*60,L12,"")</f>
        <v/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str">
        <f aca="false">IF(AND($L12&gt;=Q$6*60,$L12&lt;Q$7*60),$L12,"")</f>
        <v/>
      </c>
      <c r="R12" s="12" t="str">
        <f aca="false">IF(AND($L12&gt;=R$6*60,$L12&lt;R$7*60),$L12,"")</f>
        <v/>
      </c>
      <c r="S12" s="12" t="n">
        <f aca="false">IF(AND($L12&gt;=S$6*60,$L12&lt;S$7*60),$L12,"")</f>
        <v>579</v>
      </c>
      <c r="T12" s="12" t="str">
        <f aca="false">IF(AND($L12&gt;=T$6*60,$L12&lt;T$7*60),$L12,"")</f>
        <v/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str">
        <f aca="false">IF(Q12&lt;&gt;"",1,"")</f>
        <v/>
      </c>
      <c r="X12" s="12" t="str">
        <f aca="false">IF(R12&lt;&gt;"",(R12-8*60)/60,"")</f>
        <v/>
      </c>
      <c r="Y12" s="23" t="n">
        <f aca="false">IF(AND(L12&lt;&gt;"",U12=""),SUM(V12:X12),"")</f>
        <v>0</v>
      </c>
      <c r="Z12" s="20"/>
      <c r="AA12" s="16" t="str">
        <f aca="false">IF(Z12&lt;&gt;"",ROUND(Z12/60,0),"")</f>
        <v/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str">
        <f aca="false">IF(AND($AA12&gt;=AD$6*60,$AA12&lt;AD$7*60),$AA12,"")</f>
        <v/>
      </c>
      <c r="AE12" s="16" t="str">
        <f aca="false">IF(AND($AA12&gt;=AE$6*60,$AA12&lt;AE$7*60),$AA12,"")</f>
        <v/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str">
        <f aca="false">IF(AND(Z12&lt;4*60*60,Z12&gt;0),ROUND(Z12/60,0),"")</f>
        <v/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1</v>
      </c>
      <c r="AL12" s="9"/>
      <c r="AM12" s="9" t="n">
        <f aca="false">IF(Z12&lt;&gt;"",1,0)</f>
        <v>0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 t="n">
        <v>6633</v>
      </c>
      <c r="D13" s="21" t="n">
        <v>10</v>
      </c>
      <c r="E13" s="9" t="n">
        <f aca="false">IF(D13&lt;&gt;"",4*MIN(D13,30)/30,"")</f>
        <v>1.33333333333333</v>
      </c>
      <c r="F13" s="9" t="str">
        <f aca="false">IF($C13&lt;5000,$C13/5000,"")</f>
        <v/>
      </c>
      <c r="G13" s="9" t="n">
        <f aca="false">IF(C13&lt;7500,1+(C13-5000)/2500,"")</f>
        <v>1.6532</v>
      </c>
      <c r="H13" s="9" t="n">
        <f aca="false">IF(C13&lt;10000,2+(C13-7500)/2500,"")</f>
        <v>1.6532</v>
      </c>
      <c r="I13" s="9" t="n">
        <f aca="false">IF(C13&lt;12500,3+(C13-10000)/2500,"")</f>
        <v>1.6532</v>
      </c>
      <c r="J13" s="9" t="str">
        <f aca="false">IF(C13&gt;=12500,4,"")</f>
        <v/>
      </c>
      <c r="K13" s="10" t="n">
        <f aca="false">IF(C13&lt;&gt;"",MAX(F13:J13),"")</f>
        <v>1.6532</v>
      </c>
      <c r="L13" s="22"/>
      <c r="M13" s="12" t="str">
        <f aca="false">IF(AND(L13&lt;12*60,L13&gt;0),L13,"")</f>
        <v/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str">
        <f aca="false">IF(AND($L13&gt;=Q$6*60,$L13&lt;Q$7*60),$L13,"")</f>
        <v/>
      </c>
      <c r="R13" s="12" t="str">
        <f aca="false">IF(AND($L13&gt;=R$6*60,$L13&lt;R$7*60),$L13,"")</f>
        <v/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str">
        <f aca="false">IF(Q13&lt;&gt;"",1,"")</f>
        <v/>
      </c>
      <c r="X13" s="12" t="str">
        <f aca="false">IF(R13&lt;&gt;"",(R13-8*60)/60,"")</f>
        <v/>
      </c>
      <c r="Y13" s="23" t="str">
        <f aca="false">IF(AND(L13&lt;&gt;"",U13=""),SUM(V13:X13),"")</f>
        <v/>
      </c>
      <c r="Z13" s="20"/>
      <c r="AA13" s="16" t="str">
        <f aca="false">IF(Z13&lt;&gt;"",ROUND(Z13/60,0),"")</f>
        <v/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str">
        <f aca="false">IF(AND($AA13&gt;=AD$6*60,$AA13&lt;AD$7*60),$AA13,"")</f>
        <v/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str">
        <f aca="false">IF(AND(Z13&lt;4*60*60,Z13&gt;0),ROUND(Z13/60,0),"")</f>
        <v/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1</v>
      </c>
      <c r="AL13" s="9"/>
      <c r="AM13" s="9" t="n">
        <f aca="false">IF(Z13&lt;&gt;"",1,0)</f>
        <v>0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 t="n">
        <v>9363</v>
      </c>
      <c r="D14" s="21" t="n">
        <v>33</v>
      </c>
      <c r="E14" s="9" t="n">
        <f aca="false">IF(D14&lt;&gt;"",4*MIN(D14,30)/30,"")</f>
        <v>4</v>
      </c>
      <c r="F14" s="9" t="str">
        <f aca="false">IF($C14&lt;5000,$C14/5000,"")</f>
        <v/>
      </c>
      <c r="G14" s="9" t="str">
        <f aca="false">IF(C14&lt;7500,1+(C14-5000)/2500,"")</f>
        <v/>
      </c>
      <c r="H14" s="9" t="n">
        <f aca="false">IF(C14&lt;10000,2+(C14-7500)/2500,"")</f>
        <v>2.7452</v>
      </c>
      <c r="I14" s="9" t="n">
        <f aca="false">IF(C14&lt;12500,3+(C14-10000)/2500,"")</f>
        <v>2.7452</v>
      </c>
      <c r="J14" s="9" t="str">
        <f aca="false">IF(C14&gt;=12500,4,"")</f>
        <v/>
      </c>
      <c r="K14" s="10" t="n">
        <f aca="false">IF(C14&lt;&gt;"",MAX(F14:J14),"")</f>
        <v>2.7452</v>
      </c>
      <c r="L14" s="22" t="n">
        <v>961</v>
      </c>
      <c r="M14" s="12" t="str">
        <f aca="false">IF(AND(L14&lt;12*60,L14&gt;0),L14,"")</f>
        <v/>
      </c>
      <c r="N14" s="12" t="n">
        <f aca="false">IF(L14&gt;=12*60,L14,"")</f>
        <v>961</v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str">
        <f aca="false">IF(AND($L14&gt;=Q$6*60,$L14&lt;Q$7*60),$L14,"")</f>
        <v/>
      </c>
      <c r="R14" s="12" t="str">
        <f aca="false">IF(AND($L14&gt;=R$6*60,$L14&lt;R$7*60),$L14,"")</f>
        <v/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n">
        <f aca="false">IF(AND($L14&gt;=U$6*60,$L14&lt;U$7*60),$L14,"")</f>
        <v>961</v>
      </c>
      <c r="V14" s="12" t="str">
        <f aca="false">IF(P14&lt;&gt;"",(P14-(5*60))/60,"")</f>
        <v/>
      </c>
      <c r="W14" s="12" t="str">
        <f aca="false">IF(Q14&lt;&gt;"",1,"")</f>
        <v/>
      </c>
      <c r="X14" s="12" t="str">
        <f aca="false">IF(R14&lt;&gt;"",(R14-8*60)/60,"")</f>
        <v/>
      </c>
      <c r="Y14" s="23" t="str">
        <f aca="false">IF(AND(L14&lt;&gt;"",U14=""),SUM(V14:X14),"")</f>
        <v/>
      </c>
      <c r="Z14" s="20"/>
      <c r="AA14" s="16" t="str">
        <f aca="false">IF(Z14&lt;&gt;"",ROUND(Z14/60,0),"")</f>
        <v/>
      </c>
      <c r="AB14" s="16" t="str">
        <f aca="false">IF(AND($AA14&gt;=AB$6*60,$AA14&lt;AB$7*60),$AA14,"")</f>
        <v/>
      </c>
      <c r="AC14" s="16" t="str">
        <f aca="false">IF(AND($AA14&gt;=AC$6*60,$AA14&lt;AC$7*60),$AA14,"")</f>
        <v/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str">
        <f aca="false">IF(AND($AA14&gt;=AG$6*60,$AA14&lt;AG$7*60),$AA14,"")</f>
        <v/>
      </c>
      <c r="AH14" s="16" t="str">
        <f aca="false">IF(AND(Z14&lt;4*60*60,Z14&gt;0),ROUND(Z14/60,0),"")</f>
        <v/>
      </c>
      <c r="AI14" s="16" t="str">
        <f aca="false">IF(Z14&gt;=AI$6*60*60,ROUND(Z14/60,0),"")</f>
        <v/>
      </c>
      <c r="AJ14" s="16" t="str">
        <f aca="false">IF(Z14&gt;=AJ$6*60*60,ROUND(Z14/60,0),"")</f>
        <v/>
      </c>
      <c r="AK14" s="9" t="n">
        <f aca="false">IF(C14&lt;&gt;"",1,0)</f>
        <v>1</v>
      </c>
      <c r="AL14" s="9"/>
      <c r="AM14" s="9" t="n">
        <f aca="false">IF(Z14&lt;&gt;"",1,0)</f>
        <v>0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 t="n">
        <v>3728</v>
      </c>
      <c r="D15" s="21" t="n">
        <v>11</v>
      </c>
      <c r="E15" s="9" t="n">
        <f aca="false">IF(D15&lt;&gt;"",4*MIN(D15,30)/30,"")</f>
        <v>1.46666666666667</v>
      </c>
      <c r="F15" s="9" t="n">
        <f aca="false">IF($C15&lt;5000,$C15/5000,"")</f>
        <v>0.7456</v>
      </c>
      <c r="G15" s="9" t="n">
        <f aca="false">IF(C15&lt;7500,1+(C15-5000)/2500,"")</f>
        <v>0.4912</v>
      </c>
      <c r="H15" s="9" t="n">
        <f aca="false">IF(C15&lt;10000,2+(C15-7500)/2500,"")</f>
        <v>0.4912</v>
      </c>
      <c r="I15" s="9" t="n">
        <f aca="false">IF(C15&lt;12500,3+(C15-10000)/2500,"")</f>
        <v>0.4912</v>
      </c>
      <c r="J15" s="9" t="str">
        <f aca="false">IF(C15&gt;=12500,4,"")</f>
        <v/>
      </c>
      <c r="K15" s="10" t="n">
        <f aca="false">IF(C15&lt;&gt;"",MAX(F15:J15),"")</f>
        <v>0.7456</v>
      </c>
      <c r="L15" s="22"/>
      <c r="M15" s="12" t="str">
        <f aca="false">IF(AND(L15&lt;12*60,L15&gt;0),L15,"")</f>
        <v/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str">
        <f aca="false">IF(AND($L15&gt;=Q$6*60,$L15&lt;Q$7*60),$L15,"")</f>
        <v/>
      </c>
      <c r="R15" s="12" t="str">
        <f aca="false">IF(AND($L15&gt;=R$6*60,$L15&lt;R$7*60),$L15,"")</f>
        <v/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str">
        <f aca="false">IF(Q15&lt;&gt;"",1,"")</f>
        <v/>
      </c>
      <c r="X15" s="12" t="str">
        <f aca="false">IF(R15&lt;&gt;"",(R15-8*60)/60,"")</f>
        <v/>
      </c>
      <c r="Y15" s="23" t="str">
        <f aca="false">IF(AND(L15&lt;&gt;"",U15=""),SUM(V15:X15),"")</f>
        <v/>
      </c>
      <c r="Z15" s="20" t="n">
        <v>3770</v>
      </c>
      <c r="AA15" s="16" t="n">
        <f aca="false">IF(Z15&lt;&gt;"",ROUND(Z15/60,0),"")</f>
        <v>63</v>
      </c>
      <c r="AB15" s="16" t="str">
        <f aca="false">IF(AND($AA15&gt;=AB$6*60,$AA15&lt;AB$7*60),$AA15,"")</f>
        <v/>
      </c>
      <c r="AC15" s="16" t="str">
        <f aca="false">IF(AND($AA15&gt;=AC$6*60,$AA15&lt;AC$7*60),$AA15,"")</f>
        <v/>
      </c>
      <c r="AD15" s="16" t="n">
        <f aca="false">IF(AND($AA15&gt;=AD$6*60,$AA15&lt;AD$7*60),$AA15,"")</f>
        <v>63</v>
      </c>
      <c r="AE15" s="16" t="str">
        <f aca="false">IF(AND($AA15&gt;=AE$6*60,$AA15&lt;AE$7*60),$AA15,"")</f>
        <v/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n">
        <f aca="false">IF(AND(Z15&lt;4*60*60,Z15&gt;0),ROUND(Z15/60,0),"")</f>
        <v>63</v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1</v>
      </c>
      <c r="AL15" s="9"/>
      <c r="AM15" s="9" t="n">
        <f aca="false">IF(Z15&lt;&gt;"",1,0)</f>
        <v>1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 t="n">
        <v>8000</v>
      </c>
      <c r="D16" s="21" t="n">
        <v>29</v>
      </c>
      <c r="E16" s="9" t="n">
        <f aca="false">IF(D16&lt;&gt;"",4*MIN(D16,30)/30,"")</f>
        <v>3.86666666666667</v>
      </c>
      <c r="F16" s="9" t="str">
        <f aca="false">IF($C16&lt;5000,$C16/5000,"")</f>
        <v/>
      </c>
      <c r="G16" s="9" t="str">
        <f aca="false">IF(C16&lt;7500,1+(C16-5000)/2500,"")</f>
        <v/>
      </c>
      <c r="H16" s="9" t="n">
        <f aca="false">IF(C16&lt;10000,2+(C16-7500)/2500,"")</f>
        <v>2.2</v>
      </c>
      <c r="I16" s="9" t="n">
        <f aca="false">IF(C16&lt;12500,3+(C16-10000)/2500,"")</f>
        <v>2.2</v>
      </c>
      <c r="J16" s="9" t="str">
        <f aca="false">IF(C16&gt;=12500,4,"")</f>
        <v/>
      </c>
      <c r="K16" s="10" t="n">
        <f aca="false">IF(C16&lt;&gt;"",MAX(F16:J16),"")</f>
        <v>2.2</v>
      </c>
      <c r="L16" s="22" t="n">
        <v>434</v>
      </c>
      <c r="M16" s="12" t="n">
        <f aca="false">IF(AND(L16&lt;12*60,L16&gt;0),L16,"")</f>
        <v>434</v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n">
        <f aca="false">IF(AND($L16&gt;=Q$6*60,$L16&lt;Q$7*60),$L16,"")</f>
        <v>434</v>
      </c>
      <c r="R16" s="12" t="str">
        <f aca="false">IF(AND($L16&gt;=R$6*60,$L16&lt;R$7*60),$L16,"")</f>
        <v/>
      </c>
      <c r="S16" s="12" t="str">
        <f aca="false">IF(AND($L16&gt;=S$6*60,$L16&lt;S$7*60),$L16,"")</f>
        <v/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n">
        <f aca="false">IF(Q16&lt;&gt;"",1,"")</f>
        <v>1</v>
      </c>
      <c r="X16" s="12" t="str">
        <f aca="false">IF(R16&lt;&gt;"",(R16-8*60)/60,"")</f>
        <v/>
      </c>
      <c r="Y16" s="23" t="n">
        <f aca="false">IF(AND(L16&lt;&gt;"",U16=""),SUM(V16:X16),"")</f>
        <v>1</v>
      </c>
      <c r="Z16" s="20"/>
      <c r="AA16" s="16" t="str">
        <f aca="false">IF(Z16&lt;&gt;"",ROUND(Z16/60,0),"")</f>
        <v/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str">
        <f aca="false">IF(AND($AA16&gt;=AD$6*60,$AA16&lt;AD$7*60),$AA16,"")</f>
        <v/>
      </c>
      <c r="AE16" s="16" t="str">
        <f aca="false">IF(AND($AA16&gt;=AE$6*60,$AA16&lt;AE$7*60),$AA16,"")</f>
        <v/>
      </c>
      <c r="AF16" s="16" t="str">
        <f aca="false">IF(AND($AA16&gt;=AF$6*60,$AA16&lt;AF$7*60),$AA16,"")</f>
        <v/>
      </c>
      <c r="AG16" s="16" t="str">
        <f aca="false">IF(AND($AA16&gt;=AG$6*60,$AA16&lt;AG$7*60),$AA16,"")</f>
        <v/>
      </c>
      <c r="AH16" s="16" t="str">
        <f aca="false">IF(AND(Z16&lt;4*60*60,Z16&gt;0),ROUND(Z16/60,0),"")</f>
        <v/>
      </c>
      <c r="AI16" s="16" t="str">
        <f aca="false">IF(Z16&gt;=AI$6*60*60,ROUND(Z16/60,0),"")</f>
        <v/>
      </c>
      <c r="AJ16" s="16" t="str">
        <f aca="false">IF(Z16&gt;=AJ$6*60*60,ROUND(Z16/60,0),"")</f>
        <v/>
      </c>
      <c r="AK16" s="9" t="n">
        <f aca="false">IF(C16&lt;&gt;"",1,0)</f>
        <v>1</v>
      </c>
      <c r="AL16" s="9" t="n">
        <f aca="false">IF(SUM(AK10:AK16)=7,1,0)</f>
        <v>0</v>
      </c>
      <c r="AM16" s="9" t="n">
        <f aca="false">IF(Z16&lt;&gt;"",1,0)</f>
        <v>0</v>
      </c>
      <c r="AN16" s="9" t="str">
        <f aca="false">IF(AL16=1,SUM(AM10:AM16),"")</f>
        <v/>
      </c>
      <c r="AO16" s="10" t="str">
        <f aca="false">IF(AN16="","",IF(AN16=0,0,MIN(AN16+1,3)))</f>
        <v/>
      </c>
    </row>
    <row r="17" customFormat="false" ht="15" hidden="false" customHeight="false" outlineLevel="0" collapsed="false">
      <c r="B17" s="19" t="n">
        <v>41229</v>
      </c>
      <c r="C17" s="20" t="n">
        <v>4453</v>
      </c>
      <c r="D17" s="21" t="n">
        <v>0</v>
      </c>
      <c r="E17" s="9" t="n">
        <f aca="false">IF(D17&lt;&gt;"",4*MIN(D17,30)/30,"")</f>
        <v>0</v>
      </c>
      <c r="F17" s="9" t="n">
        <f aca="false">IF($C17&lt;5000,$C17/5000,"")</f>
        <v>0.8906</v>
      </c>
      <c r="G17" s="9" t="n">
        <f aca="false">IF(C17&lt;7500,1+(C17-5000)/2500,"")</f>
        <v>0.7812</v>
      </c>
      <c r="H17" s="9" t="n">
        <f aca="false">IF(C17&lt;10000,2+(C17-7500)/2500,"")</f>
        <v>0.7812</v>
      </c>
      <c r="I17" s="9" t="n">
        <f aca="false">IF(C17&lt;12500,3+(C17-10000)/2500,"")</f>
        <v>0.7812</v>
      </c>
      <c r="J17" s="9" t="str">
        <f aca="false">IF(C17&gt;=12500,4,"")</f>
        <v/>
      </c>
      <c r="K17" s="10" t="n">
        <f aca="false">IF(C17&lt;&gt;"",MAX(F17:J17),"")</f>
        <v>0.8906</v>
      </c>
      <c r="L17" s="22" t="n">
        <v>1125</v>
      </c>
      <c r="M17" s="12" t="str">
        <f aca="false">IF(AND(L17&lt;12*60,L17&gt;0),L17,"")</f>
        <v/>
      </c>
      <c r="N17" s="12" t="n">
        <f aca="false">IF(L17&gt;=12*60,L17,"")</f>
        <v>1125</v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str">
        <f aca="false">IF(AND($L17&gt;=Q$6*60,$L17&lt;Q$7*60),$L17,"")</f>
        <v/>
      </c>
      <c r="R17" s="12" t="str">
        <f aca="false">IF(AND($L17&gt;=R$6*60,$L17&lt;R$7*60),$L17,"")</f>
        <v/>
      </c>
      <c r="S17" s="12" t="str">
        <f aca="false">IF(AND($L17&gt;=S$6*60,$L17&lt;S$7*60),$L17,"")</f>
        <v/>
      </c>
      <c r="T17" s="12" t="str">
        <f aca="false">IF(AND($L17&gt;=T$6*60,$L17&lt;T$7*60),$L17,"")</f>
        <v/>
      </c>
      <c r="U17" s="12" t="n">
        <f aca="false">IF(AND($L17&gt;=U$6*60,$L17&lt;U$7*60),$L17,"")</f>
        <v>1125</v>
      </c>
      <c r="V17" s="12" t="str">
        <f aca="false">IF(P17&lt;&gt;"",(P17-(5*60))/60,"")</f>
        <v/>
      </c>
      <c r="W17" s="12" t="str">
        <f aca="false">IF(Q17&lt;&gt;"",1,"")</f>
        <v/>
      </c>
      <c r="X17" s="12" t="str">
        <f aca="false">IF(R17&lt;&gt;"",(R17-8*60)/60,"")</f>
        <v/>
      </c>
      <c r="Y17" s="23" t="str">
        <f aca="false">IF(AND(L17&lt;&gt;"",U17=""),SUM(V17:X17),"")</f>
        <v/>
      </c>
      <c r="Z17" s="20"/>
      <c r="AA17" s="16" t="str">
        <f aca="false">IF(Z17&lt;&gt;"",ROUND(Z17/60,0),"")</f>
        <v/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str">
        <f aca="false">IF(AND($AA17&gt;=AD$6*60,$AA17&lt;AD$7*60),$AA17,"")</f>
        <v/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str">
        <f aca="false">IF(AND($AA17&gt;=AG$6*60,$AA17&lt;AG$7*60),$AA17,"")</f>
        <v/>
      </c>
      <c r="AH17" s="16" t="str">
        <f aca="false">IF(AND(Z17&lt;4*60*60,Z17&gt;0),ROUND(Z17/60,0),"")</f>
        <v/>
      </c>
      <c r="AI17" s="16" t="str">
        <f aca="false">IF(Z17&gt;=AI$6*60*60,ROUND(Z17/60,0),"")</f>
        <v/>
      </c>
      <c r="AJ17" s="16" t="str">
        <f aca="false">IF(Z17&gt;=AJ$6*60*60,ROUND(Z17/60,0),"")</f>
        <v/>
      </c>
      <c r="AK17" s="9" t="n">
        <f aca="false">IF(C17&lt;&gt;"",1,0)</f>
        <v>1</v>
      </c>
      <c r="AL17" s="9" t="n">
        <f aca="false">IF(SUM(AK11:AK17)=7,1,0)</f>
        <v>1</v>
      </c>
      <c r="AM17" s="9" t="n">
        <f aca="false">IF(Z17&lt;&gt;"",1,0)</f>
        <v>0</v>
      </c>
      <c r="AN17" s="9" t="n">
        <f aca="false">IF(AL17=1,SUM(AM11:AM17),"")</f>
        <v>1</v>
      </c>
      <c r="AO17" s="10" t="n">
        <f aca="false">IF(AN17="","",IF(AN17=0,0,MIN(AN17+1,3)))</f>
        <v>2</v>
      </c>
    </row>
    <row r="18" customFormat="false" ht="15" hidden="false" customHeight="false" outlineLevel="0" collapsed="false">
      <c r="B18" s="19" t="n">
        <v>41230</v>
      </c>
      <c r="C18" s="20" t="n">
        <v>4337</v>
      </c>
      <c r="D18" s="21" t="n">
        <v>0</v>
      </c>
      <c r="E18" s="9" t="n">
        <f aca="false">IF(D18&lt;&gt;"",4*MIN(D18,30)/30,"")</f>
        <v>0</v>
      </c>
      <c r="F18" s="9" t="n">
        <f aca="false">IF($C18&lt;5000,$C18/5000,"")</f>
        <v>0.8674</v>
      </c>
      <c r="G18" s="9" t="n">
        <f aca="false">IF(C18&lt;7500,1+(C18-5000)/2500,"")</f>
        <v>0.7348</v>
      </c>
      <c r="H18" s="9" t="n">
        <f aca="false">IF(C18&lt;10000,2+(C18-7500)/2500,"")</f>
        <v>0.7348</v>
      </c>
      <c r="I18" s="9" t="n">
        <f aca="false">IF(C18&lt;12500,3+(C18-10000)/2500,"")</f>
        <v>0.7348</v>
      </c>
      <c r="J18" s="9" t="str">
        <f aca="false">IF(C18&gt;=12500,4,"")</f>
        <v/>
      </c>
      <c r="K18" s="10" t="n">
        <f aca="false">IF(C18&lt;&gt;"",MAX(F18:J18),"")</f>
        <v>0.8674</v>
      </c>
      <c r="L18" s="22"/>
      <c r="M18" s="12" t="str">
        <f aca="false">IF(AND(L18&lt;12*60,L18&gt;0),L18,"")</f>
        <v/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str">
        <f aca="false">IF(AND($L18&gt;=P$6*60,$L18&lt;P$7*60),$L18,"")</f>
        <v/>
      </c>
      <c r="Q18" s="12" t="str">
        <f aca="false">IF(AND($L18&gt;=Q$6*60,$L18&lt;Q$7*60),$L18,"")</f>
        <v/>
      </c>
      <c r="R18" s="12" t="str">
        <f aca="false">IF(AND($L18&gt;=R$6*60,$L18&lt;R$7*60),$L18,"")</f>
        <v/>
      </c>
      <c r="S18" s="12" t="str">
        <f aca="false">IF(AND($L18&gt;=S$6*60,$L18&lt;S$7*60),$L18,"")</f>
        <v/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str">
        <f aca="false">IF(P18&lt;&gt;"",(P18-(5*60))/60,"")</f>
        <v/>
      </c>
      <c r="W18" s="12" t="str">
        <f aca="false">IF(Q18&lt;&gt;"",1,"")</f>
        <v/>
      </c>
      <c r="X18" s="12" t="str">
        <f aca="false">IF(R18&lt;&gt;"",(R18-8*60)/60,"")</f>
        <v/>
      </c>
      <c r="Y18" s="23" t="str">
        <f aca="false">IF(AND(L18&lt;&gt;"",U18=""),SUM(V18:X18),"")</f>
        <v/>
      </c>
      <c r="Z18" s="20" t="n">
        <v>3487</v>
      </c>
      <c r="AA18" s="16" t="n">
        <f aca="false">IF(Z18&lt;&gt;"",ROUND(Z18/60,0),"")</f>
        <v>58</v>
      </c>
      <c r="AB18" s="16" t="str">
        <f aca="false">IF(AND($AA18&gt;=AB$6*60,$AA18&lt;AB$7*60),$AA18,"")</f>
        <v/>
      </c>
      <c r="AC18" s="16" t="n">
        <f aca="false">IF(AND($AA18&gt;=AC$6*60,$AA18&lt;AC$7*60),$AA18,"")</f>
        <v>58</v>
      </c>
      <c r="AD18" s="16" t="str">
        <f aca="false">IF(AND($AA18&gt;=AD$6*60,$AA18&lt;AD$7*60),$AA18,"")</f>
        <v/>
      </c>
      <c r="AE18" s="16" t="str">
        <f aca="false">IF(AND($AA18&gt;=AE$6*60,$AA18&lt;AE$7*60),$AA18,"")</f>
        <v/>
      </c>
      <c r="AF18" s="16" t="str">
        <f aca="false">IF(AND($AA18&gt;=AF$6*60,$AA18&lt;AF$7*60),$AA18,"")</f>
        <v/>
      </c>
      <c r="AG18" s="16" t="str">
        <f aca="false">IF(AND($AA18&gt;=AG$6*60,$AA18&lt;AG$7*60),$AA18,"")</f>
        <v/>
      </c>
      <c r="AH18" s="16" t="n">
        <f aca="false">IF(AND(Z18&lt;4*60*60,Z18&gt;0),ROUND(Z18/60,0),"")</f>
        <v>58</v>
      </c>
      <c r="AI18" s="16" t="str">
        <f aca="false">IF(Z18&gt;=AI$6*60*60,ROUND(Z18/60,0),"")</f>
        <v/>
      </c>
      <c r="AJ18" s="16" t="str">
        <f aca="false">IF(Z18&gt;=AJ$6*60*60,ROUND(Z18/60,0),"")</f>
        <v/>
      </c>
      <c r="AK18" s="9" t="n">
        <f aca="false">IF(C18&lt;&gt;"",1,0)</f>
        <v>1</v>
      </c>
      <c r="AL18" s="9" t="n">
        <f aca="false">IF(SUM(AK12:AK18)=7,1,0)</f>
        <v>1</v>
      </c>
      <c r="AM18" s="9" t="n">
        <f aca="false">IF(Z18&lt;&gt;"",1,0)</f>
        <v>1</v>
      </c>
      <c r="AN18" s="9" t="n">
        <f aca="false">IF(AL18=1,SUM(AM12:AM18),"")</f>
        <v>2</v>
      </c>
      <c r="AO18" s="10" t="n">
        <f aca="false">IF(AN18="","",IF(AN18=0,0,MIN(AN18+1,3)))</f>
        <v>3</v>
      </c>
    </row>
    <row r="19" customFormat="false" ht="15" hidden="false" customHeight="false" outlineLevel="0" collapsed="false">
      <c r="B19" s="19" t="n">
        <v>41231</v>
      </c>
      <c r="C19" s="20" t="n">
        <v>3581</v>
      </c>
      <c r="D19" s="21" t="n">
        <v>0</v>
      </c>
      <c r="E19" s="9" t="n">
        <f aca="false">IF(D19&lt;&gt;"",4*MIN(D19,30)/30,"")</f>
        <v>0</v>
      </c>
      <c r="F19" s="9" t="n">
        <f aca="false">IF($C19&lt;5000,$C19/5000,"")</f>
        <v>0.7162</v>
      </c>
      <c r="G19" s="9" t="n">
        <f aca="false">IF(C19&lt;7500,1+(C19-5000)/2500,"")</f>
        <v>0.4324</v>
      </c>
      <c r="H19" s="9" t="n">
        <f aca="false">IF(C19&lt;10000,2+(C19-7500)/2500,"")</f>
        <v>0.4324</v>
      </c>
      <c r="I19" s="9" t="n">
        <f aca="false">IF(C19&lt;12500,3+(C19-10000)/2500,"")</f>
        <v>0.4324</v>
      </c>
      <c r="J19" s="9" t="str">
        <f aca="false">IF(C19&gt;=12500,4,"")</f>
        <v/>
      </c>
      <c r="K19" s="10" t="n">
        <f aca="false">IF(C19&lt;&gt;"",MAX(F19:J19),"")</f>
        <v>0.7162</v>
      </c>
      <c r="L19" s="22" t="n">
        <v>443</v>
      </c>
      <c r="M19" s="12" t="n">
        <f aca="false">IF(AND(L19&lt;12*60,L19&gt;0),L19,"")</f>
        <v>443</v>
      </c>
      <c r="N19" s="12" t="str">
        <f aca="false">IF(L19&gt;=12*60,L19,"")</f>
        <v/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n">
        <f aca="false">IF(AND($L19&gt;=Q$6*60,$L19&lt;Q$7*60),$L19,"")</f>
        <v>443</v>
      </c>
      <c r="R19" s="12" t="str">
        <f aca="false">IF(AND($L19&gt;=R$6*60,$L19&lt;R$7*60),$L19,"")</f>
        <v/>
      </c>
      <c r="S19" s="12" t="str">
        <f aca="false">IF(AND($L19&gt;=S$6*60,$L19&lt;S$7*60),$L19,"")</f>
        <v/>
      </c>
      <c r="T19" s="12" t="str">
        <f aca="false">IF(AND($L19&gt;=T$6*60,$L19&lt;T$7*60),$L19,"")</f>
        <v/>
      </c>
      <c r="U19" s="12" t="str">
        <f aca="false">IF(AND($L19&gt;=U$6*60,$L19&lt;U$7*60),$L19,"")</f>
        <v/>
      </c>
      <c r="V19" s="12" t="str">
        <f aca="false">IF(P19&lt;&gt;"",(P19-(5*60))/60,"")</f>
        <v/>
      </c>
      <c r="W19" s="12" t="n">
        <f aca="false">IF(Q19&lt;&gt;"",1,"")</f>
        <v>1</v>
      </c>
      <c r="X19" s="12" t="str">
        <f aca="false">IF(R19&lt;&gt;"",(R19-8*60)/60,"")</f>
        <v/>
      </c>
      <c r="Y19" s="23" t="n">
        <f aca="false">IF(AND(L19&lt;&gt;"",U19=""),SUM(V19:X19),"")</f>
        <v>1</v>
      </c>
      <c r="Z19" s="20"/>
      <c r="AA19" s="16" t="str">
        <f aca="false">IF(Z19&lt;&gt;"",ROUND(Z19/60,0),"")</f>
        <v/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str">
        <f aca="false">IF(AND($AA19&gt;=AD$6*60,$AA19&lt;AD$7*60),$AA19,"")</f>
        <v/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str">
        <f aca="false">IF(AND(Z19&lt;4*60*60,Z19&gt;0),ROUND(Z19/60,0),"")</f>
        <v/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1</v>
      </c>
      <c r="AL19" s="9" t="n">
        <f aca="false">IF(SUM(AK13:AK19)=7,1,0)</f>
        <v>1</v>
      </c>
      <c r="AM19" s="9" t="n">
        <f aca="false">IF(Z19&lt;&gt;"",1,0)</f>
        <v>0</v>
      </c>
      <c r="AN19" s="9" t="n">
        <f aca="false">IF(AL19=1,SUM(AM13:AM19),"")</f>
        <v>2</v>
      </c>
      <c r="AO19" s="10" t="n">
        <f aca="false">IF(AN19="","",IF(AN19=0,0,MIN(AN19+1,3)))</f>
        <v>3</v>
      </c>
    </row>
    <row r="20" customFormat="false" ht="15" hidden="false" customHeight="false" outlineLevel="0" collapsed="false">
      <c r="B20" s="19" t="n">
        <v>41232</v>
      </c>
      <c r="C20" s="20" t="n">
        <v>5512</v>
      </c>
      <c r="D20" s="21" t="n">
        <v>21</v>
      </c>
      <c r="E20" s="9" t="n">
        <f aca="false">IF(D20&lt;&gt;"",4*MIN(D20,30)/30,"")</f>
        <v>2.8</v>
      </c>
      <c r="F20" s="9" t="str">
        <f aca="false">IF($C20&lt;5000,$C20/5000,"")</f>
        <v/>
      </c>
      <c r="G20" s="9" t="n">
        <f aca="false">IF(C20&lt;7500,1+(C20-5000)/2500,"")</f>
        <v>1.2048</v>
      </c>
      <c r="H20" s="9" t="n">
        <f aca="false">IF(C20&lt;10000,2+(C20-7500)/2500,"")</f>
        <v>1.2048</v>
      </c>
      <c r="I20" s="9" t="n">
        <f aca="false">IF(C20&lt;12500,3+(C20-10000)/2500,"")</f>
        <v>1.2048</v>
      </c>
      <c r="J20" s="9" t="str">
        <f aca="false">IF(C20&gt;=12500,4,"")</f>
        <v/>
      </c>
      <c r="K20" s="10" t="n">
        <f aca="false">IF(C20&lt;&gt;"",MAX(F20:J20),"")</f>
        <v>1.2048</v>
      </c>
      <c r="L20" s="22" t="n">
        <v>523</v>
      </c>
      <c r="M20" s="12" t="n">
        <f aca="false">IF(AND(L20&lt;12*60,L20&gt;0),L20,"")</f>
        <v>523</v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str">
        <f aca="false">IF(AND($L20&gt;=Q$6*60,$L20&lt;Q$7*60),$L20,"")</f>
        <v/>
      </c>
      <c r="R20" s="12" t="n">
        <f aca="false">IF(AND($L20&gt;=R$6*60,$L20&lt;R$7*60),$L20,"")</f>
        <v>523</v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str">
        <f aca="false">IF(Q20&lt;&gt;"",1,"")</f>
        <v/>
      </c>
      <c r="X20" s="12" t="n">
        <f aca="false">IF(R20&lt;&gt;"",(R20-8*60)/60,"")</f>
        <v>0.716666666666667</v>
      </c>
      <c r="Y20" s="23" t="n">
        <f aca="false">IF(AND(L20&lt;&gt;"",U20=""),SUM(V20:X20),"")</f>
        <v>0.716666666666667</v>
      </c>
      <c r="Z20" s="20"/>
      <c r="AA20" s="16" t="str">
        <f aca="false">IF(Z20&lt;&gt;"",ROUND(Z20/60,0),"")</f>
        <v/>
      </c>
      <c r="AB20" s="16" t="str">
        <f aca="false">IF(AND($AA20&gt;=AB$6*60,$AA20&lt;AB$7*60),$AA20,"")</f>
        <v/>
      </c>
      <c r="AC20" s="16" t="str">
        <f aca="false">IF(AND($AA20&gt;=AC$6*60,$AA20&lt;AC$7*60),$AA20,"")</f>
        <v/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str">
        <f aca="false">IF(AND(Z20&lt;4*60*60,Z20&gt;0),ROUND(Z20/60,0),"")</f>
        <v/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1</v>
      </c>
      <c r="AL20" s="9" t="n">
        <f aca="false">IF(SUM(AK14:AK20)=7,1,0)</f>
        <v>1</v>
      </c>
      <c r="AM20" s="9" t="n">
        <f aca="false">IF(Z20&lt;&gt;"",1,0)</f>
        <v>0</v>
      </c>
      <c r="AN20" s="9" t="n">
        <f aca="false">IF(AL20=1,SUM(AM14:AM20),"")</f>
        <v>2</v>
      </c>
      <c r="AO20" s="10" t="n">
        <f aca="false">IF(AN20="","",IF(AN20=0,0,MIN(AN20+1,3)))</f>
        <v>3</v>
      </c>
    </row>
    <row r="21" customFormat="false" ht="15" hidden="false" customHeight="false" outlineLevel="0" collapsed="false">
      <c r="B21" s="19" t="n">
        <v>41233</v>
      </c>
      <c r="C21" s="20" t="n">
        <v>2247</v>
      </c>
      <c r="D21" s="21" t="n">
        <v>0</v>
      </c>
      <c r="E21" s="9" t="n">
        <f aca="false">IF(D21&lt;&gt;"",4*MIN(D21,30)/30,"")</f>
        <v>0</v>
      </c>
      <c r="F21" s="9" t="n">
        <f aca="false">IF($C21&lt;5000,$C21/5000,"")</f>
        <v>0.4494</v>
      </c>
      <c r="G21" s="9" t="n">
        <f aca="false">IF(C21&lt;7500,1+(C21-5000)/2500,"")</f>
        <v>-0.1012</v>
      </c>
      <c r="H21" s="9" t="n">
        <f aca="false">IF(C21&lt;10000,2+(C21-7500)/2500,"")</f>
        <v>-0.1012</v>
      </c>
      <c r="I21" s="9" t="n">
        <f aca="false">IF(C21&lt;12500,3+(C21-10000)/2500,"")</f>
        <v>-0.1012</v>
      </c>
      <c r="J21" s="9" t="str">
        <f aca="false">IF(C21&gt;=12500,4,"")</f>
        <v/>
      </c>
      <c r="K21" s="10" t="n">
        <f aca="false">IF(C21&lt;&gt;"",MAX(F21:J21),"")</f>
        <v>0.4494</v>
      </c>
      <c r="L21" s="22" t="n">
        <v>417</v>
      </c>
      <c r="M21" s="12" t="n">
        <f aca="false">IF(AND(L21&lt;12*60,L21&gt;0),L21,"")</f>
        <v>417</v>
      </c>
      <c r="N21" s="12" t="str">
        <f aca="false">IF(L21&gt;=12*60,L21,"")</f>
        <v/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n">
        <f aca="false">IF(AND($L21&gt;=Q$6*60,$L21&lt;Q$7*60),$L21,"")</f>
        <v>417</v>
      </c>
      <c r="R21" s="12" t="str">
        <f aca="false">IF(AND($L21&gt;=R$6*60,$L21&lt;R$7*60),$L21,"")</f>
        <v/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str">
        <f aca="false">IF(AND($L21&gt;=U$6*60,$L21&lt;U$7*60),$L21,"")</f>
        <v/>
      </c>
      <c r="V21" s="12" t="str">
        <f aca="false">IF(P21&lt;&gt;"",(P21-(5*60))/60,"")</f>
        <v/>
      </c>
      <c r="W21" s="12" t="n">
        <f aca="false">IF(Q21&lt;&gt;"",1,"")</f>
        <v>1</v>
      </c>
      <c r="X21" s="12" t="str">
        <f aca="false">IF(R21&lt;&gt;"",(R21-8*60)/60,"")</f>
        <v/>
      </c>
      <c r="Y21" s="23" t="n">
        <f aca="false">IF(AND(L21&lt;&gt;"",U21=""),SUM(V21:X21),"")</f>
        <v>1</v>
      </c>
      <c r="Z21" s="20" t="n">
        <v>15869</v>
      </c>
      <c r="AA21" s="16" t="n">
        <f aca="false">IF(Z21&lt;&gt;"",ROUND(Z21/60,0),"")</f>
        <v>264</v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str">
        <f aca="false">IF(AND($AA21&gt;=AD$6*60,$AA21&lt;AD$7*60),$AA21,"")</f>
        <v/>
      </c>
      <c r="AE21" s="16" t="str">
        <f aca="false">IF(AND($AA21&gt;=AE$6*60,$AA21&lt;AE$7*60),$AA21,"")</f>
        <v/>
      </c>
      <c r="AF21" s="16" t="n">
        <f aca="false">IF(AND($AA21&gt;=AF$6*60,$AA21&lt;AF$7*60),$AA21,"")</f>
        <v>264</v>
      </c>
      <c r="AG21" s="16" t="str">
        <f aca="false">IF(AND($AA21&gt;=AG$6*60,$AA21&lt;AG$7*60),$AA21,"")</f>
        <v/>
      </c>
      <c r="AH21" s="16" t="str">
        <f aca="false">IF(AND(Z21&lt;4*60*60,Z21&gt;0),ROUND(Z21/60,0),"")</f>
        <v/>
      </c>
      <c r="AI21" s="16" t="n">
        <f aca="false">IF(Z21&gt;=AI$6*60*60,ROUND(Z21/60,0),"")</f>
        <v>264</v>
      </c>
      <c r="AJ21" s="16" t="str">
        <f aca="false">IF(Z21&gt;=AJ$6*60*60,ROUND(Z21/60,0),"")</f>
        <v/>
      </c>
      <c r="AK21" s="9" t="n">
        <f aca="false">IF(C21&lt;&gt;"",1,0)</f>
        <v>1</v>
      </c>
      <c r="AL21" s="9" t="n">
        <f aca="false">IF(SUM(AK15:AK21)=7,1,0)</f>
        <v>1</v>
      </c>
      <c r="AM21" s="9" t="n">
        <f aca="false">IF(Z21&lt;&gt;"",1,0)</f>
        <v>1</v>
      </c>
      <c r="AN21" s="9" t="n">
        <f aca="false">IF(AL21=1,SUM(AM15:AM21),"")</f>
        <v>3</v>
      </c>
      <c r="AO21" s="10" t="n">
        <f aca="false">IF(AN21="","",IF(AN21=0,0,MIN(AN21+1,3)))</f>
        <v>3</v>
      </c>
    </row>
    <row r="22" customFormat="false" ht="15" hidden="false" customHeight="false" outlineLevel="0" collapsed="false">
      <c r="B22" s="19" t="n">
        <v>41234</v>
      </c>
      <c r="C22" s="20" t="n">
        <v>3429</v>
      </c>
      <c r="D22" s="21" t="n">
        <v>17</v>
      </c>
      <c r="E22" s="9" t="n">
        <f aca="false">IF(D22&lt;&gt;"",4*MIN(D22,30)/30,"")</f>
        <v>2.26666666666667</v>
      </c>
      <c r="F22" s="9" t="n">
        <f aca="false">IF($C22&lt;5000,$C22/5000,"")</f>
        <v>0.6858</v>
      </c>
      <c r="G22" s="9" t="n">
        <f aca="false">IF(C22&lt;7500,1+(C22-5000)/2500,"")</f>
        <v>0.3716</v>
      </c>
      <c r="H22" s="9" t="n">
        <f aca="false">IF(C22&lt;10000,2+(C22-7500)/2500,"")</f>
        <v>0.3716</v>
      </c>
      <c r="I22" s="9" t="n">
        <f aca="false">IF(C22&lt;12500,3+(C22-10000)/2500,"")</f>
        <v>0.3716</v>
      </c>
      <c r="J22" s="9" t="str">
        <f aca="false">IF(C22&gt;=12500,4,"")</f>
        <v/>
      </c>
      <c r="K22" s="10" t="n">
        <f aca="false">IF(C22&lt;&gt;"",MAX(F22:J22),"")</f>
        <v>0.6858</v>
      </c>
      <c r="L22" s="22" t="n">
        <v>494</v>
      </c>
      <c r="M22" s="12" t="n">
        <f aca="false">IF(AND(L22&lt;12*60,L22&gt;0),L22,"")</f>
        <v>494</v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str">
        <f aca="false">IF(AND($L22&gt;=Q$6*60,$L22&lt;Q$7*60),$L22,"")</f>
        <v/>
      </c>
      <c r="R22" s="12" t="n">
        <f aca="false">IF(AND($L22&gt;=R$6*60,$L22&lt;R$7*60),$L22,"")</f>
        <v>494</v>
      </c>
      <c r="S22" s="12" t="str">
        <f aca="false">IF(AND($L22&gt;=S$6*60,$L22&lt;S$7*60),$L22,"")</f>
        <v/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str">
        <f aca="false">IF(Q22&lt;&gt;"",1,"")</f>
        <v/>
      </c>
      <c r="X22" s="12" t="n">
        <f aca="false">IF(R22&lt;&gt;"",(R22-8*60)/60,"")</f>
        <v>0.233333333333333</v>
      </c>
      <c r="Y22" s="23" t="n">
        <f aca="false">IF(AND(L22&lt;&gt;"",U22=""),SUM(V22:X22),"")</f>
        <v>0.233333333333333</v>
      </c>
      <c r="Z22" s="20"/>
      <c r="AA22" s="16" t="str">
        <f aca="false">IF(Z22&lt;&gt;"",ROUND(Z22/60,0),"")</f>
        <v/>
      </c>
      <c r="AB22" s="16" t="str">
        <f aca="false">IF(AND($AA22&gt;=AB$6*60,$AA22&lt;AB$7*60),$AA22,"")</f>
        <v/>
      </c>
      <c r="AC22" s="16" t="str">
        <f aca="false">IF(AND($AA22&gt;=AC$6*60,$AA22&lt;AC$7*60),$AA22,"")</f>
        <v/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str">
        <f aca="false">IF(AND($AA22&gt;=AF$6*60,$AA22&lt;AF$7*60),$AA22,"")</f>
        <v/>
      </c>
      <c r="AG22" s="16" t="str">
        <f aca="false">IF(AND($AA22&gt;=AG$6*60,$AA22&lt;AG$7*60),$AA22,"")</f>
        <v/>
      </c>
      <c r="AH22" s="16" t="str">
        <f aca="false">IF(AND(Z22&lt;4*60*60,Z22&gt;0),ROUND(Z22/60,0),"")</f>
        <v/>
      </c>
      <c r="AI22" s="16" t="str">
        <f aca="false">IF(Z22&gt;=AI$6*60*60,ROUND(Z22/60,0),"")</f>
        <v/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1</v>
      </c>
      <c r="AM22" s="9" t="n">
        <f aca="false">IF(Z22&lt;&gt;"",1,0)</f>
        <v>0</v>
      </c>
      <c r="AN22" s="9" t="n">
        <f aca="false">IF(AL22=1,SUM(AM16:AM22),"")</f>
        <v>2</v>
      </c>
      <c r="AO22" s="10" t="n">
        <f aca="false">IF(AN22="","",IF(AN22=0,0,MIN(AN22+1,3)))</f>
        <v>3</v>
      </c>
    </row>
    <row r="23" customFormat="false" ht="15" hidden="false" customHeight="false" outlineLevel="0" collapsed="false">
      <c r="B23" s="19" t="n">
        <v>41235</v>
      </c>
      <c r="C23" s="20" t="n">
        <v>7737</v>
      </c>
      <c r="D23" s="21" t="n">
        <v>33</v>
      </c>
      <c r="E23" s="9" t="n">
        <f aca="false">IF(D23&lt;&gt;"",4*MIN(D23,30)/30,"")</f>
        <v>4</v>
      </c>
      <c r="F23" s="9" t="str">
        <f aca="false">IF($C23&lt;5000,$C23/5000,"")</f>
        <v/>
      </c>
      <c r="G23" s="9" t="str">
        <f aca="false">IF(C23&lt;7500,1+(C23-5000)/2500,"")</f>
        <v/>
      </c>
      <c r="H23" s="9" t="n">
        <f aca="false">IF(C23&lt;10000,2+(C23-7500)/2500,"")</f>
        <v>2.0948</v>
      </c>
      <c r="I23" s="9" t="n">
        <f aca="false">IF(C23&lt;12500,3+(C23-10000)/2500,"")</f>
        <v>2.0948</v>
      </c>
      <c r="J23" s="9" t="str">
        <f aca="false">IF(C23&gt;=12500,4,"")</f>
        <v/>
      </c>
      <c r="K23" s="10" t="n">
        <f aca="false">IF(C23&lt;&gt;"",MAX(F23:J23),"")</f>
        <v>2.0948</v>
      </c>
      <c r="L23" s="22" t="n">
        <v>560</v>
      </c>
      <c r="M23" s="12" t="n">
        <f aca="false">IF(AND(L23&lt;12*60,L23&gt;0),L23,"")</f>
        <v>560</v>
      </c>
      <c r="N23" s="12" t="str">
        <f aca="false">IF(L23&gt;=12*60,L23,"")</f>
        <v/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str">
        <f aca="false">IF(AND($L23&gt;=Q$6*60,$L23&lt;Q$7*60),$L23,"")</f>
        <v/>
      </c>
      <c r="R23" s="12" t="str">
        <f aca="false">IF(AND($L23&gt;=R$6*60,$L23&lt;R$7*60),$L23,"")</f>
        <v/>
      </c>
      <c r="S23" s="12" t="n">
        <f aca="false">IF(AND($L23&gt;=S$6*60,$L23&lt;S$7*60),$L23,"")</f>
        <v>560</v>
      </c>
      <c r="T23" s="12" t="str">
        <f aca="false">IF(AND($L23&gt;=T$6*60,$L23&lt;T$7*60),$L23,"")</f>
        <v/>
      </c>
      <c r="U23" s="12" t="str">
        <f aca="false">IF(AND($L23&gt;=U$6*60,$L23&lt;U$7*60),$L23,"")</f>
        <v/>
      </c>
      <c r="V23" s="12" t="str">
        <f aca="false">IF(P23&lt;&gt;"",(P23-(5*60))/60,"")</f>
        <v/>
      </c>
      <c r="W23" s="12" t="str">
        <f aca="false">IF(Q23&lt;&gt;"",1,"")</f>
        <v/>
      </c>
      <c r="X23" s="12" t="str">
        <f aca="false">IF(R23&lt;&gt;"",(R23-8*60)/60,"")</f>
        <v/>
      </c>
      <c r="Y23" s="23" t="n">
        <f aca="false">IF(AND(L23&lt;&gt;"",U23=""),SUM(V23:X23),"")</f>
        <v>0</v>
      </c>
      <c r="Z23" s="20"/>
      <c r="AA23" s="16" t="str">
        <f aca="false">IF(Z23&lt;&gt;"",ROUND(Z23/60,0),"")</f>
        <v/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str">
        <f aca="false">IF(AND($AA23&gt;=AG$6*60,$AA23&lt;AG$7*60),$AA23,"")</f>
        <v/>
      </c>
      <c r="AH23" s="16" t="str">
        <f aca="false">IF(AND(Z23&lt;4*60*60,Z23&gt;0),ROUND(Z23/60,0),"")</f>
        <v/>
      </c>
      <c r="AI23" s="16" t="str">
        <f aca="false">IF(Z23&gt;=AI$6*60*60,ROUND(Z23/60,0),"")</f>
        <v/>
      </c>
      <c r="AJ23" s="16" t="str">
        <f aca="false">IF(Z23&gt;=AJ$6*60*60,ROUND(Z23/60,0),"")</f>
        <v/>
      </c>
      <c r="AK23" s="9" t="n">
        <f aca="false">IF(C23&lt;&gt;"",1,0)</f>
        <v>1</v>
      </c>
      <c r="AL23" s="9" t="n">
        <f aca="false">IF(SUM(AK17:AK23)=7,1,0)</f>
        <v>1</v>
      </c>
      <c r="AM23" s="9" t="n">
        <f aca="false">IF(Z23&lt;&gt;"",1,0)</f>
        <v>0</v>
      </c>
      <c r="AN23" s="9" t="n">
        <f aca="false">IF(AL23=1,SUM(AM17:AM23),"")</f>
        <v>2</v>
      </c>
      <c r="AO23" s="10" t="n">
        <f aca="false">IF(AN23="","",IF(AN23=0,0,MIN(AN23+1,3)))</f>
        <v>3</v>
      </c>
    </row>
    <row r="24" customFormat="false" ht="15" hidden="false" customHeight="false" outlineLevel="0" collapsed="false">
      <c r="B24" s="19" t="n">
        <v>41236</v>
      </c>
      <c r="C24" s="20" t="n">
        <v>5492</v>
      </c>
      <c r="D24" s="21" t="n">
        <v>0</v>
      </c>
      <c r="E24" s="9" t="n">
        <f aca="false">IF(D24&lt;&gt;"",4*MIN(D24,30)/30,"")</f>
        <v>0</v>
      </c>
      <c r="F24" s="9" t="str">
        <f aca="false">IF($C24&lt;5000,$C24/5000,"")</f>
        <v/>
      </c>
      <c r="G24" s="9" t="n">
        <f aca="false">IF(C24&lt;7500,1+(C24-5000)/2500,"")</f>
        <v>1.1968</v>
      </c>
      <c r="H24" s="9" t="n">
        <f aca="false">IF(C24&lt;10000,2+(C24-7500)/2500,"")</f>
        <v>1.1968</v>
      </c>
      <c r="I24" s="9" t="n">
        <f aca="false">IF(C24&lt;12500,3+(C24-10000)/2500,"")</f>
        <v>1.1968</v>
      </c>
      <c r="J24" s="9" t="str">
        <f aca="false">IF(C24&gt;=12500,4,"")</f>
        <v/>
      </c>
      <c r="K24" s="10" t="n">
        <f aca="false">IF(C24&lt;&gt;"",MAX(F24:J24),"")</f>
        <v>1.1968</v>
      </c>
      <c r="L24" s="22" t="n">
        <v>556</v>
      </c>
      <c r="M24" s="12" t="n">
        <f aca="false">IF(AND(L24&lt;12*60,L24&gt;0),L24,"")</f>
        <v>556</v>
      </c>
      <c r="N24" s="12" t="str">
        <f aca="false">IF(L24&gt;=12*60,L24,"")</f>
        <v/>
      </c>
      <c r="O24" s="12" t="str">
        <f aca="false">IF(AND($L24&gt;=O$6*60,$L24&lt;O$7*60),$L24,"")</f>
        <v/>
      </c>
      <c r="P24" s="12" t="str">
        <f aca="false">IF(AND($L24&gt;=P$6*60,$L24&lt;P$7*60),$L24,"")</f>
        <v/>
      </c>
      <c r="Q24" s="12" t="str">
        <f aca="false">IF(AND($L24&gt;=Q$6*60,$L24&lt;Q$7*60),$L24,"")</f>
        <v/>
      </c>
      <c r="R24" s="12" t="str">
        <f aca="false">IF(AND($L24&gt;=R$6*60,$L24&lt;R$7*60),$L24,"")</f>
        <v/>
      </c>
      <c r="S24" s="12" t="n">
        <f aca="false">IF(AND($L24&gt;=S$6*60,$L24&lt;S$7*60),$L24,"")</f>
        <v>556</v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str">
        <f aca="false">IF(Q24&lt;&gt;"",1,"")</f>
        <v/>
      </c>
      <c r="X24" s="12" t="str">
        <f aca="false">IF(R24&lt;&gt;"",(R24-8*60)/60,"")</f>
        <v/>
      </c>
      <c r="Y24" s="23" t="n">
        <f aca="false">IF(AND(L24&lt;&gt;"",U24=""),SUM(V24:X24),"")</f>
        <v>0</v>
      </c>
      <c r="Z24" s="20"/>
      <c r="AA24" s="16" t="str">
        <f aca="false">IF(Z24&lt;&gt;"",ROUND(Z24/60,0),"")</f>
        <v/>
      </c>
      <c r="AB24" s="16" t="str">
        <f aca="false">IF(AND($AA24&gt;=AB$6*60,$AA24&lt;AB$7*60),$AA24,"")</f>
        <v/>
      </c>
      <c r="AC24" s="16" t="str">
        <f aca="false">IF(AND($AA24&gt;=AC$6*60,$AA24&lt;AC$7*60),$AA24,"")</f>
        <v/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str">
        <f aca="false">IF(AND($AA24&gt;=AG$6*60,$AA24&lt;AG$7*60),$AA24,"")</f>
        <v/>
      </c>
      <c r="AH24" s="16" t="str">
        <f aca="false">IF(AND(Z24&lt;4*60*60,Z24&gt;0),ROUND(Z24/60,0),"")</f>
        <v/>
      </c>
      <c r="AI24" s="16" t="str">
        <f aca="false">IF(Z24&gt;=AI$6*60*60,ROUND(Z24/60,0),"")</f>
        <v/>
      </c>
      <c r="AJ24" s="16" t="str">
        <f aca="false">IF(Z24&gt;=AJ$6*60*60,ROUND(Z24/60,0),"")</f>
        <v/>
      </c>
      <c r="AK24" s="9" t="n">
        <f aca="false">IF(C24&lt;&gt;"",1,0)</f>
        <v>1</v>
      </c>
      <c r="AL24" s="9" t="n">
        <f aca="false">IF(SUM(AK18:AK24)=7,1,0)</f>
        <v>1</v>
      </c>
      <c r="AM24" s="9" t="n">
        <f aca="false">IF(Z24&lt;&gt;"",1,0)</f>
        <v>0</v>
      </c>
      <c r="AN24" s="9" t="n">
        <f aca="false">IF(AL24=1,SUM(AM18:AM24),"")</f>
        <v>2</v>
      </c>
      <c r="AO24" s="10" t="n">
        <f aca="false">IF(AN24="","",IF(AN24=0,0,MIN(AN24+1,3)))</f>
        <v>3</v>
      </c>
    </row>
    <row r="25" customFormat="false" ht="15" hidden="false" customHeight="false" outlineLevel="0" collapsed="false">
      <c r="B25" s="19" t="n">
        <v>41237</v>
      </c>
      <c r="C25" s="20" t="n">
        <v>7030</v>
      </c>
      <c r="D25" s="21" t="n">
        <v>26</v>
      </c>
      <c r="E25" s="9" t="n">
        <f aca="false">IF(D25&lt;&gt;"",4*MIN(D25,30)/30,"")</f>
        <v>3.46666666666667</v>
      </c>
      <c r="F25" s="9" t="str">
        <f aca="false">IF($C25&lt;5000,$C25/5000,"")</f>
        <v/>
      </c>
      <c r="G25" s="9" t="n">
        <f aca="false">IF(C25&lt;7500,1+(C25-5000)/2500,"")</f>
        <v>1.812</v>
      </c>
      <c r="H25" s="9" t="n">
        <f aca="false">IF(C25&lt;10000,2+(C25-7500)/2500,"")</f>
        <v>1.812</v>
      </c>
      <c r="I25" s="9" t="n">
        <f aca="false">IF(C25&lt;12500,3+(C25-10000)/2500,"")</f>
        <v>1.812</v>
      </c>
      <c r="J25" s="9" t="str">
        <f aca="false">IF(C25&gt;=12500,4,"")</f>
        <v/>
      </c>
      <c r="K25" s="10" t="n">
        <f aca="false">IF(C25&lt;&gt;"",MAX(F25:J25),"")</f>
        <v>1.812</v>
      </c>
      <c r="L25" s="22" t="n">
        <v>383</v>
      </c>
      <c r="M25" s="12" t="n">
        <f aca="false">IF(AND(L25&lt;12*60,L25&gt;0),L25,"")</f>
        <v>383</v>
      </c>
      <c r="N25" s="12" t="str">
        <f aca="false">IF(L25&gt;=12*60,L25,"")</f>
        <v/>
      </c>
      <c r="O25" s="12" t="str">
        <f aca="false">IF(AND($L25&gt;=O$6*60,$L25&lt;O$7*60),$L25,"")</f>
        <v/>
      </c>
      <c r="P25" s="12" t="str">
        <f aca="false">IF(AND($L25&gt;=P$6*60,$L25&lt;P$7*60),$L25,"")</f>
        <v/>
      </c>
      <c r="Q25" s="12" t="n">
        <f aca="false">IF(AND($L25&gt;=Q$6*60,$L25&lt;Q$7*60),$L25,"")</f>
        <v>383</v>
      </c>
      <c r="R25" s="12" t="str">
        <f aca="false">IF(AND($L25&gt;=R$6*60,$L25&lt;R$7*60),$L25,"")</f>
        <v/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str">
        <f aca="false">IF(AND($L25&gt;=U$6*60,$L25&lt;U$7*60),$L25,"")</f>
        <v/>
      </c>
      <c r="V25" s="12" t="str">
        <f aca="false">IF(P25&lt;&gt;"",(P25-(5*60))/60,"")</f>
        <v/>
      </c>
      <c r="W25" s="12" t="n">
        <f aca="false">IF(Q25&lt;&gt;"",1,"")</f>
        <v>1</v>
      </c>
      <c r="X25" s="12" t="str">
        <f aca="false">IF(R25&lt;&gt;"",(R25-8*60)/60,"")</f>
        <v/>
      </c>
      <c r="Y25" s="23" t="n">
        <f aca="false">IF(AND(L25&lt;&gt;"",U25=""),SUM(V25:X25),"")</f>
        <v>1</v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1</v>
      </c>
      <c r="AM25" s="9" t="n">
        <f aca="false">IF(Z25&lt;&gt;"",1,0)</f>
        <v>0</v>
      </c>
      <c r="AN25" s="9" t="n">
        <f aca="false">IF(AL25=1,SUM(AM19:AM25),"")</f>
        <v>1</v>
      </c>
      <c r="AO25" s="10" t="n">
        <f aca="false">IF(AN25="","",IF(AN25=0,0,MIN(AN25+1,3)))</f>
        <v>2</v>
      </c>
    </row>
    <row r="26" customFormat="false" ht="15" hidden="false" customHeight="false" outlineLevel="0" collapsed="false">
      <c r="B26" s="19" t="n">
        <v>41238</v>
      </c>
      <c r="C26" s="20" t="n">
        <v>5092</v>
      </c>
      <c r="D26" s="21" t="n">
        <v>29</v>
      </c>
      <c r="E26" s="9" t="n">
        <f aca="false">IF(D26&lt;&gt;"",4*MIN(D26,30)/30,"")</f>
        <v>3.86666666666667</v>
      </c>
      <c r="F26" s="9" t="str">
        <f aca="false">IF($C26&lt;5000,$C26/5000,"")</f>
        <v/>
      </c>
      <c r="G26" s="9" t="n">
        <f aca="false">IF(C26&lt;7500,1+(C26-5000)/2500,"")</f>
        <v>1.0368</v>
      </c>
      <c r="H26" s="9" t="n">
        <f aca="false">IF(C26&lt;10000,2+(C26-7500)/2500,"")</f>
        <v>1.0368</v>
      </c>
      <c r="I26" s="9" t="n">
        <f aca="false">IF(C26&lt;12500,3+(C26-10000)/2500,"")</f>
        <v>1.0368</v>
      </c>
      <c r="J26" s="9" t="str">
        <f aca="false">IF(C26&gt;=12500,4,"")</f>
        <v/>
      </c>
      <c r="K26" s="10" t="n">
        <f aca="false">IF(C26&lt;&gt;"",MAX(F26:J26),"")</f>
        <v>1.0368</v>
      </c>
      <c r="L26" s="22" t="n">
        <v>548</v>
      </c>
      <c r="M26" s="12" t="n">
        <f aca="false">IF(AND(L26&lt;12*60,L26&gt;0),L26,"")</f>
        <v>548</v>
      </c>
      <c r="N26" s="12" t="str">
        <f aca="false">IF(L26&gt;=12*60,L26,"")</f>
        <v/>
      </c>
      <c r="O26" s="12" t="str">
        <f aca="false">IF(AND($L26&gt;=O$6*60,$L26&lt;O$7*60),$L26,"")</f>
        <v/>
      </c>
      <c r="P26" s="12" t="str">
        <f aca="false">IF(AND($L26&gt;=P$6*60,$L26&lt;P$7*60),$L26,"")</f>
        <v/>
      </c>
      <c r="Q26" s="12" t="str">
        <f aca="false">IF(AND($L26&gt;=Q$6*60,$L26&lt;Q$7*60),$L26,"")</f>
        <v/>
      </c>
      <c r="R26" s="12" t="str">
        <f aca="false">IF(AND($L26&gt;=R$6*60,$L26&lt;R$7*60),$L26,"")</f>
        <v/>
      </c>
      <c r="S26" s="12" t="n">
        <f aca="false">IF(AND($L26&gt;=S$6*60,$L26&lt;S$7*60),$L26,"")</f>
        <v>548</v>
      </c>
      <c r="T26" s="12" t="str">
        <f aca="false">IF(AND($L26&gt;=T$6*60,$L26&lt;T$7*60),$L26,"")</f>
        <v/>
      </c>
      <c r="U26" s="12" t="str">
        <f aca="false">IF(AND($L26&gt;=U$6*60,$L26&lt;U$7*60),$L26,"")</f>
        <v/>
      </c>
      <c r="V26" s="12" t="str">
        <f aca="false">IF(P26&lt;&gt;"",(P26-(5*60))/60,"")</f>
        <v/>
      </c>
      <c r="W26" s="12" t="str">
        <f aca="false">IF(Q26&lt;&gt;"",1,"")</f>
        <v/>
      </c>
      <c r="X26" s="12" t="str">
        <f aca="false">IF(R26&lt;&gt;"",(R26-8*60)/60,"")</f>
        <v/>
      </c>
      <c r="Y26" s="23" t="n">
        <f aca="false">IF(AND(L26&lt;&gt;"",U26=""),SUM(V26:X26),"")</f>
        <v>0</v>
      </c>
      <c r="Z26" s="20"/>
      <c r="AA26" s="16" t="str">
        <f aca="false">IF(Z26&lt;&gt;"",ROUND(Z26/60,0),"")</f>
        <v/>
      </c>
      <c r="AB26" s="16" t="str">
        <f aca="false">IF(AND($AA26&gt;=AB$6*60,$AA26&lt;AB$7*60),$AA26,"")</f>
        <v/>
      </c>
      <c r="AC26" s="16" t="str">
        <f aca="false">IF(AND($AA26&gt;=AC$6*60,$AA26&lt;AC$7*60),$AA26,"")</f>
        <v/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str">
        <f aca="false">IF(AND(Z26&lt;4*60*60,Z26&gt;0),ROUND(Z26/60,0),"")</f>
        <v/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1</v>
      </c>
      <c r="AM26" s="9" t="n">
        <f aca="false">IF(Z26&lt;&gt;"",1,0)</f>
        <v>0</v>
      </c>
      <c r="AN26" s="9" t="n">
        <f aca="false">IF(AL26=1,SUM(AM20:AM26),"")</f>
        <v>1</v>
      </c>
      <c r="AO26" s="10" t="n">
        <f aca="false">IF(AN26="","",IF(AN26=0,0,MIN(AN26+1,3)))</f>
        <v>2</v>
      </c>
    </row>
    <row r="27" customFormat="false" ht="15" hidden="false" customHeight="false" outlineLevel="0" collapsed="false">
      <c r="B27" s="19" t="n">
        <v>41239</v>
      </c>
      <c r="C27" s="20" t="n">
        <v>6573</v>
      </c>
      <c r="D27" s="21" t="n">
        <v>23</v>
      </c>
      <c r="E27" s="9" t="n">
        <f aca="false">IF(D27&lt;&gt;"",4*MIN(D27,30)/30,"")</f>
        <v>3.06666666666667</v>
      </c>
      <c r="F27" s="9" t="str">
        <f aca="false">IF($C27&lt;5000,$C27/5000,"")</f>
        <v/>
      </c>
      <c r="G27" s="9" t="n">
        <f aca="false">IF(C27&lt;7500,1+(C27-5000)/2500,"")</f>
        <v>1.6292</v>
      </c>
      <c r="H27" s="9" t="n">
        <f aca="false">IF(C27&lt;10000,2+(C27-7500)/2500,"")</f>
        <v>1.6292</v>
      </c>
      <c r="I27" s="9" t="n">
        <f aca="false">IF(C27&lt;12500,3+(C27-10000)/2500,"")</f>
        <v>1.6292</v>
      </c>
      <c r="J27" s="9" t="str">
        <f aca="false">IF(C27&gt;=12500,4,"")</f>
        <v/>
      </c>
      <c r="K27" s="10" t="n">
        <f aca="false">IF(C27&lt;&gt;"",MAX(F27:J27),"")</f>
        <v>1.6292</v>
      </c>
      <c r="L27" s="22" t="n">
        <v>490</v>
      </c>
      <c r="M27" s="12" t="n">
        <f aca="false">IF(AND(L27&lt;12*60,L27&gt;0),L27,"")</f>
        <v>490</v>
      </c>
      <c r="N27" s="12" t="str">
        <f aca="false">IF(L27&gt;=12*60,L27,"")</f>
        <v/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str">
        <f aca="false">IF(AND($L27&gt;=Q$6*60,$L27&lt;Q$7*60),$L27,"")</f>
        <v/>
      </c>
      <c r="R27" s="12" t="n">
        <f aca="false">IF(AND($L27&gt;=R$6*60,$L27&lt;R$7*60),$L27,"")</f>
        <v>490</v>
      </c>
      <c r="S27" s="12" t="str">
        <f aca="false">IF(AND($L27&gt;=S$6*60,$L27&lt;S$7*60),$L27,"")</f>
        <v/>
      </c>
      <c r="T27" s="12" t="str">
        <f aca="false">IF(AND($L27&gt;=T$6*60,$L27&lt;T$7*60),$L27,"")</f>
        <v/>
      </c>
      <c r="U27" s="12" t="str">
        <f aca="false">IF(AND($L27&gt;=U$6*60,$L27&lt;U$7*60),$L27,"")</f>
        <v/>
      </c>
      <c r="V27" s="12" t="str">
        <f aca="false">IF(P27&lt;&gt;"",(P27-(5*60))/60,"")</f>
        <v/>
      </c>
      <c r="W27" s="12" t="str">
        <f aca="false">IF(Q27&lt;&gt;"",1,"")</f>
        <v/>
      </c>
      <c r="X27" s="12" t="n">
        <f aca="false">IF(R27&lt;&gt;"",(R27-8*60)/60,"")</f>
        <v>0.166666666666667</v>
      </c>
      <c r="Y27" s="23" t="n">
        <f aca="false">IF(AND(L27&lt;&gt;"",U27=""),SUM(V27:X27),"")</f>
        <v>0.166666666666667</v>
      </c>
      <c r="Z27" s="20"/>
      <c r="AA27" s="16" t="str">
        <f aca="false">IF(Z27&lt;&gt;"",ROUND(Z27/60,0),"")</f>
        <v/>
      </c>
      <c r="AB27" s="16" t="str">
        <f aca="false">IF(AND($AA27&gt;=AB$6*60,$AA27&lt;AB$7*60),$AA27,"")</f>
        <v/>
      </c>
      <c r="AC27" s="16" t="str">
        <f aca="false">IF(AND($AA27&gt;=AC$6*60,$AA27&lt;AC$7*60),$AA27,"")</f>
        <v/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str">
        <f aca="false">IF(AND(Z27&lt;4*60*60,Z27&gt;0),ROUND(Z27/60,0),"")</f>
        <v/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1</v>
      </c>
      <c r="AM27" s="9" t="n">
        <f aca="false">IF(Z27&lt;&gt;"",1,0)</f>
        <v>0</v>
      </c>
      <c r="AN27" s="9" t="n">
        <f aca="false">IF(AL27=1,SUM(AM21:AM27),"")</f>
        <v>1</v>
      </c>
      <c r="AO27" s="10" t="n">
        <f aca="false">IF(AN27="","",IF(AN27=0,0,MIN(AN27+1,3)))</f>
        <v>2</v>
      </c>
    </row>
    <row r="28" customFormat="false" ht="15" hidden="false" customHeight="false" outlineLevel="0" collapsed="false">
      <c r="B28" s="19" t="n">
        <v>41240</v>
      </c>
      <c r="C28" s="20" t="n">
        <v>6646</v>
      </c>
      <c r="D28" s="21" t="n">
        <v>27</v>
      </c>
      <c r="E28" s="9" t="n">
        <f aca="false">IF(D28&lt;&gt;"",4*MIN(D28,30)/30,"")</f>
        <v>3.6</v>
      </c>
      <c r="F28" s="9" t="str">
        <f aca="false">IF($C28&lt;5000,$C28/5000,"")</f>
        <v/>
      </c>
      <c r="G28" s="9" t="n">
        <f aca="false">IF(C28&lt;7500,1+(C28-5000)/2500,"")</f>
        <v>1.6584</v>
      </c>
      <c r="H28" s="9" t="n">
        <f aca="false">IF(C28&lt;10000,2+(C28-7500)/2500,"")</f>
        <v>1.6584</v>
      </c>
      <c r="I28" s="9" t="n">
        <f aca="false">IF(C28&lt;12500,3+(C28-10000)/2500,"")</f>
        <v>1.6584</v>
      </c>
      <c r="J28" s="9" t="str">
        <f aca="false">IF(C28&gt;=12500,4,"")</f>
        <v/>
      </c>
      <c r="K28" s="10" t="n">
        <f aca="false">IF(C28&lt;&gt;"",MAX(F28:J28),"")</f>
        <v>1.6584</v>
      </c>
      <c r="L28" s="22" t="n">
        <v>532</v>
      </c>
      <c r="M28" s="12" t="n">
        <f aca="false">IF(AND(L28&lt;12*60,L28&gt;0),L28,"")</f>
        <v>532</v>
      </c>
      <c r="N28" s="12" t="str">
        <f aca="false">IF(L28&gt;=12*60,L28,"")</f>
        <v/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str">
        <f aca="false">IF(AND($L28&gt;=Q$6*60,$L28&lt;Q$7*60),$L28,"")</f>
        <v/>
      </c>
      <c r="R28" s="12" t="n">
        <f aca="false">IF(AND($L28&gt;=R$6*60,$L28&lt;R$7*60),$L28,"")</f>
        <v>532</v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str">
        <f aca="false">IF(AND($L28&gt;=U$6*60,$L28&lt;U$7*60),$L28,"")</f>
        <v/>
      </c>
      <c r="V28" s="12" t="str">
        <f aca="false">IF(P28&lt;&gt;"",(P28-(5*60))/60,"")</f>
        <v/>
      </c>
      <c r="W28" s="12" t="str">
        <f aca="false">IF(Q28&lt;&gt;"",1,"")</f>
        <v/>
      </c>
      <c r="X28" s="12" t="n">
        <f aca="false">IF(R28&lt;&gt;"",(R28-8*60)/60,"")</f>
        <v>0.866666666666667</v>
      </c>
      <c r="Y28" s="23" t="n">
        <f aca="false">IF(AND(L28&lt;&gt;"",U28=""),SUM(V28:X28),"")</f>
        <v>0.866666666666667</v>
      </c>
      <c r="Z28" s="20"/>
      <c r="AA28" s="16" t="str">
        <f aca="false">IF(Z28&lt;&gt;"",ROUND(Z28/60,0),"")</f>
        <v/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str">
        <f aca="false">IF(AND($AA28&gt;=AD$6*60,$AA28&lt;AD$7*60),$AA28,"")</f>
        <v/>
      </c>
      <c r="AE28" s="16" t="str">
        <f aca="false">IF(AND($AA28&gt;=AE$6*60,$AA28&lt;AE$7*60),$AA28,"")</f>
        <v/>
      </c>
      <c r="AF28" s="16" t="str">
        <f aca="false">IF(AND($AA28&gt;=AF$6*60,$AA28&lt;AF$7*60),$AA28,"")</f>
        <v/>
      </c>
      <c r="AG28" s="16" t="str">
        <f aca="false">IF(AND($AA28&gt;=AG$6*60,$AA28&lt;AG$7*60),$AA28,"")</f>
        <v/>
      </c>
      <c r="AH28" s="16" t="str">
        <f aca="false">IF(AND(Z28&lt;4*60*60,Z28&gt;0),ROUND(Z28/60,0),"")</f>
        <v/>
      </c>
      <c r="AI28" s="16" t="str">
        <f aca="false">IF(Z28&gt;=AI$6*60*60,ROUND(Z28/60,0),"")</f>
        <v/>
      </c>
      <c r="AJ28" s="16" t="str">
        <f aca="false">IF(Z28&gt;=AJ$6*60*60,ROUND(Z28/60,0),"")</f>
        <v/>
      </c>
      <c r="AK28" s="9" t="n">
        <f aca="false">IF(C28&lt;&gt;"",1,0)</f>
        <v>1</v>
      </c>
      <c r="AL28" s="9" t="n">
        <f aca="false">IF(SUM(AK22:AK28)=7,1,0)</f>
        <v>1</v>
      </c>
      <c r="AM28" s="9" t="n">
        <f aca="false">IF(Z28&lt;&gt;"",1,0)</f>
        <v>0</v>
      </c>
      <c r="AN28" s="9" t="n">
        <f aca="false">IF(AL28=1,SUM(AM22:AM28),"")</f>
        <v>0</v>
      </c>
      <c r="AO28" s="10" t="n">
        <f aca="false">IF(AN28="","",IF(AN28=0,0,MIN(AN28+1,3)))</f>
        <v>0</v>
      </c>
    </row>
    <row r="29" customFormat="false" ht="15" hidden="false" customHeight="false" outlineLevel="0" collapsed="false">
      <c r="B29" s="19" t="n">
        <v>41241</v>
      </c>
      <c r="C29" s="20" t="n">
        <v>3158</v>
      </c>
      <c r="D29" s="21" t="n">
        <v>0</v>
      </c>
      <c r="E29" s="9" t="n">
        <f aca="false">IF(D29&lt;&gt;"",4*MIN(D29,30)/30,"")</f>
        <v>0</v>
      </c>
      <c r="F29" s="9" t="n">
        <f aca="false">IF($C29&lt;5000,$C29/5000,"")</f>
        <v>0.6316</v>
      </c>
      <c r="G29" s="9" t="n">
        <f aca="false">IF(C29&lt;7500,1+(C29-5000)/2500,"")</f>
        <v>0.2632</v>
      </c>
      <c r="H29" s="9" t="n">
        <f aca="false">IF(C29&lt;10000,2+(C29-7500)/2500,"")</f>
        <v>0.2632</v>
      </c>
      <c r="I29" s="9" t="n">
        <f aca="false">IF(C29&lt;12500,3+(C29-10000)/2500,"")</f>
        <v>0.2632</v>
      </c>
      <c r="J29" s="9" t="str">
        <f aca="false">IF(C29&gt;=12500,4,"")</f>
        <v/>
      </c>
      <c r="K29" s="10" t="n">
        <f aca="false">IF(C29&lt;&gt;"",MAX(F29:J29),"")</f>
        <v>0.6316</v>
      </c>
      <c r="L29" s="22" t="n">
        <v>509</v>
      </c>
      <c r="M29" s="12" t="n">
        <f aca="false">IF(AND(L29&lt;12*60,L29&gt;0),L29,"")</f>
        <v>509</v>
      </c>
      <c r="N29" s="12" t="str">
        <f aca="false">IF(L29&gt;=12*60,L29,"")</f>
        <v/>
      </c>
      <c r="O29" s="12" t="str">
        <f aca="false">IF(AND($L29&gt;=O$6*60,$L29&lt;O$7*60),$L29,"")</f>
        <v/>
      </c>
      <c r="P29" s="12" t="str">
        <f aca="false">IF(AND($L29&gt;=P$6*60,$L29&lt;P$7*60),$L29,"")</f>
        <v/>
      </c>
      <c r="Q29" s="12" t="str">
        <f aca="false">IF(AND($L29&gt;=Q$6*60,$L29&lt;Q$7*60),$L29,"")</f>
        <v/>
      </c>
      <c r="R29" s="12" t="n">
        <f aca="false">IF(AND($L29&gt;=R$6*60,$L29&lt;R$7*60),$L29,"")</f>
        <v>509</v>
      </c>
      <c r="S29" s="12" t="str">
        <f aca="false">IF(AND($L29&gt;=S$6*60,$L29&lt;S$7*60),$L29,"")</f>
        <v/>
      </c>
      <c r="T29" s="12" t="str">
        <f aca="false">IF(AND($L29&gt;=T$6*60,$L29&lt;T$7*60),$L29,"")</f>
        <v/>
      </c>
      <c r="U29" s="12" t="str">
        <f aca="false">IF(AND($L29&gt;=U$6*60,$L29&lt;U$7*60),$L29,"")</f>
        <v/>
      </c>
      <c r="V29" s="12" t="str">
        <f aca="false">IF(P29&lt;&gt;"",(P29-(5*60))/60,"")</f>
        <v/>
      </c>
      <c r="W29" s="12" t="str">
        <f aca="false">IF(Q29&lt;&gt;"",1,"")</f>
        <v/>
      </c>
      <c r="X29" s="12" t="n">
        <f aca="false">IF(R29&lt;&gt;"",(R29-8*60)/60,"")</f>
        <v>0.483333333333333</v>
      </c>
      <c r="Y29" s="23" t="n">
        <f aca="false">IF(AND(L29&lt;&gt;"",U29=""),SUM(V29:X29),"")</f>
        <v>0.483333333333333</v>
      </c>
      <c r="Z29" s="20"/>
      <c r="AA29" s="16" t="str">
        <f aca="false">IF(Z29&lt;&gt;"",ROUND(Z29/60,0),"")</f>
        <v/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str">
        <f aca="false">IF(AND($AA29&gt;=AD$6*60,$AA29&lt;AD$7*60),$AA29,"")</f>
        <v/>
      </c>
      <c r="AE29" s="16" t="str">
        <f aca="false">IF(AND($AA29&gt;=AE$6*60,$AA29&lt;AE$7*60),$AA29,"")</f>
        <v/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str">
        <f aca="false">IF(AND(Z29&lt;4*60*60,Z29&gt;0),ROUND(Z29/60,0),"")</f>
        <v/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1</v>
      </c>
      <c r="AM29" s="9" t="n">
        <f aca="false">IF(Z29&lt;&gt;"",1,0)</f>
        <v>0</v>
      </c>
      <c r="AN29" s="9" t="n">
        <f aca="false">IF(AL29=1,SUM(AM23:AM29),"")</f>
        <v>0</v>
      </c>
      <c r="AO29" s="10" t="n">
        <f aca="false">IF(AN29="","",IF(AN29=0,0,MIN(AN29+1,3)))</f>
        <v>0</v>
      </c>
    </row>
    <row r="30" customFormat="false" ht="15" hidden="false" customHeight="false" outlineLevel="0" collapsed="false">
      <c r="B30" s="19" t="n">
        <v>41242</v>
      </c>
      <c r="C30" s="20" t="n">
        <v>2563</v>
      </c>
      <c r="D30" s="21" t="n">
        <v>0</v>
      </c>
      <c r="E30" s="9" t="n">
        <f aca="false">IF(D30&lt;&gt;"",4*MIN(D30,30)/30,"")</f>
        <v>0</v>
      </c>
      <c r="F30" s="9" t="n">
        <f aca="false">IF($C30&lt;5000,$C30/5000,"")</f>
        <v>0.5126</v>
      </c>
      <c r="G30" s="9" t="n">
        <f aca="false">IF(C30&lt;7500,1+(C30-5000)/2500,"")</f>
        <v>0.0252</v>
      </c>
      <c r="H30" s="9" t="n">
        <f aca="false">IF(C30&lt;10000,2+(C30-7500)/2500,"")</f>
        <v>0.0251999999999999</v>
      </c>
      <c r="I30" s="9" t="n">
        <f aca="false">IF(C30&lt;12500,3+(C30-10000)/2500,"")</f>
        <v>0.0251999999999999</v>
      </c>
      <c r="J30" s="9" t="str">
        <f aca="false">IF(C30&gt;=12500,4,"")</f>
        <v/>
      </c>
      <c r="K30" s="10" t="n">
        <f aca="false">IF(C30&lt;&gt;"",MAX(F30:J30),"")</f>
        <v>0.5126</v>
      </c>
      <c r="L30" s="22"/>
      <c r="M30" s="12" t="str">
        <f aca="false">IF(AND(L30&lt;12*60,L30&gt;0),L30,"")</f>
        <v/>
      </c>
      <c r="N30" s="12" t="str">
        <f aca="false">IF(L30&gt;=12*60,L30,"")</f>
        <v/>
      </c>
      <c r="O30" s="12" t="str">
        <f aca="false">IF(AND($L30&gt;=O$6*60,$L30&lt;O$7*60),$L30,"")</f>
        <v/>
      </c>
      <c r="P30" s="12" t="str">
        <f aca="false">IF(AND($L30&gt;=P$6*60,$L30&lt;P$7*60),$L30,"")</f>
        <v/>
      </c>
      <c r="Q30" s="12" t="str">
        <f aca="false">IF(AND($L30&gt;=Q$6*60,$L30&lt;Q$7*60),$L30,"")</f>
        <v/>
      </c>
      <c r="R30" s="12" t="str">
        <f aca="false">IF(AND($L30&gt;=R$6*60,$L30&lt;R$7*60),$L30,"")</f>
        <v/>
      </c>
      <c r="S30" s="12" t="str">
        <f aca="false">IF(AND($L30&gt;=S$6*60,$L30&lt;S$7*60),$L30,"")</f>
        <v/>
      </c>
      <c r="T30" s="12" t="str">
        <f aca="false">IF(AND($L30&gt;=T$6*60,$L30&lt;T$7*60),$L30,"")</f>
        <v/>
      </c>
      <c r="U30" s="12" t="str">
        <f aca="false">IF(AND($L30&gt;=U$6*60,$L30&lt;U$7*60),$L30,"")</f>
        <v/>
      </c>
      <c r="V30" s="12" t="str">
        <f aca="false">IF(P30&lt;&gt;"",(P30-(5*60))/60,"")</f>
        <v/>
      </c>
      <c r="W30" s="12" t="str">
        <f aca="false">IF(Q30&lt;&gt;"",1,"")</f>
        <v/>
      </c>
      <c r="X30" s="12" t="str">
        <f aca="false">IF(R30&lt;&gt;"",(R30-8*60)/60,"")</f>
        <v/>
      </c>
      <c r="Y30" s="23" t="str">
        <f aca="false">IF(AND(L30&lt;&gt;"",U30=""),SUM(V30:X30),"")</f>
        <v/>
      </c>
      <c r="Z30" s="20"/>
      <c r="AA30" s="16" t="str">
        <f aca="false">IF(Z30&lt;&gt;"",ROUND(Z30/60,0),"")</f>
        <v/>
      </c>
      <c r="AB30" s="16" t="str">
        <f aca="false">IF(AND($AA30&gt;=AB$6*60,$AA30&lt;AB$7*60),$AA30,"")</f>
        <v/>
      </c>
      <c r="AC30" s="16" t="str">
        <f aca="false">IF(AND($AA30&gt;=AC$6*60,$AA30&lt;AC$7*60),$AA30,"")</f>
        <v/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str">
        <f aca="false">IF(AND($AA30&gt;=AG$6*60,$AA30&lt;AG$7*60),$AA30,"")</f>
        <v/>
      </c>
      <c r="AH30" s="16" t="str">
        <f aca="false">IF(AND(Z30&lt;4*60*60,Z30&gt;0),ROUND(Z30/60,0),"")</f>
        <v/>
      </c>
      <c r="AI30" s="16" t="str">
        <f aca="false">IF(Z30&gt;=AI$6*60*60,ROUND(Z30/60,0),"")</f>
        <v/>
      </c>
      <c r="AJ30" s="16" t="str">
        <f aca="false">IF(Z30&gt;=AJ$6*60*60,ROUND(Z30/60,0),"")</f>
        <v/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0</v>
      </c>
      <c r="AN30" s="9" t="n">
        <f aca="false">IF(AL30=1,SUM(AM24:AM30),"")</f>
        <v>0</v>
      </c>
      <c r="AO30" s="10" t="n">
        <f aca="false">IF(AN30="","",IF(AN30=0,0,MIN(AN30+1,3)))</f>
        <v>0</v>
      </c>
    </row>
    <row r="31" customFormat="false" ht="15" hidden="false" customHeight="false" outlineLevel="0" collapsed="false">
      <c r="B31" s="19" t="n">
        <v>41243</v>
      </c>
      <c r="C31" s="20" t="n">
        <v>3897</v>
      </c>
      <c r="D31" s="21" t="n">
        <v>0</v>
      </c>
      <c r="E31" s="9" t="n">
        <f aca="false">IF(D31&lt;&gt;"",4*MIN(D31,30)/30,"")</f>
        <v>0</v>
      </c>
      <c r="F31" s="9" t="n">
        <f aca="false">IF($C31&lt;5000,$C31/5000,"")</f>
        <v>0.7794</v>
      </c>
      <c r="G31" s="9" t="n">
        <f aca="false">IF(C31&lt;7500,1+(C31-5000)/2500,"")</f>
        <v>0.5588</v>
      </c>
      <c r="H31" s="9" t="n">
        <f aca="false">IF(C31&lt;10000,2+(C31-7500)/2500,"")</f>
        <v>0.5588</v>
      </c>
      <c r="I31" s="9" t="n">
        <f aca="false">IF(C31&lt;12500,3+(C31-10000)/2500,"")</f>
        <v>0.5588</v>
      </c>
      <c r="J31" s="9" t="str">
        <f aca="false">IF(C31&gt;=12500,4,"")</f>
        <v/>
      </c>
      <c r="K31" s="10" t="n">
        <f aca="false">IF(C31&lt;&gt;"",MAX(F31:J31),"")</f>
        <v>0.7794</v>
      </c>
      <c r="L31" s="22"/>
      <c r="M31" s="12" t="str">
        <f aca="false">IF(AND(L31&lt;12*60,L31&gt;0),L31,"")</f>
        <v/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str">
        <f aca="false">IF(AND($L31&gt;=P$6*60,$L31&lt;P$7*60),$L31,"")</f>
        <v/>
      </c>
      <c r="Q31" s="12" t="str">
        <f aca="false">IF(AND($L31&gt;=Q$6*60,$L31&lt;Q$7*60),$L31,"")</f>
        <v/>
      </c>
      <c r="R31" s="12" t="str">
        <f aca="false">IF(AND($L31&gt;=R$6*60,$L31&lt;R$7*60),$L31,"")</f>
        <v/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str">
        <f aca="false">IF(P31&lt;&gt;"",(P31-(5*60))/60,"")</f>
        <v/>
      </c>
      <c r="W31" s="12" t="str">
        <f aca="false">IF(Q31&lt;&gt;"",1,"")</f>
        <v/>
      </c>
      <c r="X31" s="12" t="str">
        <f aca="false">IF(R31&lt;&gt;"",(R31-8*60)/60,"")</f>
        <v/>
      </c>
      <c r="Y31" s="23" t="str">
        <f aca="false">IF(AND(L31&lt;&gt;"",U31=""),SUM(V31:X31),"")</f>
        <v/>
      </c>
      <c r="Z31" s="20"/>
      <c r="AA31" s="16" t="str">
        <f aca="false">IF(Z31&lt;&gt;"",ROUND(Z31/60,0),"")</f>
        <v/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str">
        <f aca="false">IF(AND($AA31&gt;=AG$6*60,$AA31&lt;AG$7*60),$AA31,"")</f>
        <v/>
      </c>
      <c r="AH31" s="16" t="str">
        <f aca="false">IF(AND(Z31&lt;4*60*60,Z31&gt;0),ROUND(Z31/60,0),"")</f>
        <v/>
      </c>
      <c r="AI31" s="16" t="str">
        <f aca="false">IF(Z31&gt;=AI$6*60*60,ROUND(Z31/60,0),"")</f>
        <v/>
      </c>
      <c r="AJ31" s="16" t="str">
        <f aca="false">IF(Z31&gt;=AJ$6*60*60,ROUND(Z31/60,0),"")</f>
        <v/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0</v>
      </c>
      <c r="AN31" s="9" t="n">
        <f aca="false">IF(AL31=1,SUM(AM25:AM31),"")</f>
        <v>0</v>
      </c>
      <c r="AO31" s="10" t="n">
        <f aca="false">IF(AN31="","",IF(AN31=0,0,MIN(AN31+1,3)))</f>
        <v>0</v>
      </c>
    </row>
    <row r="32" customFormat="false" ht="15" hidden="false" customHeight="false" outlineLevel="0" collapsed="false">
      <c r="B32" s="19" t="n">
        <v>41244</v>
      </c>
      <c r="C32" s="20" t="n">
        <v>3785</v>
      </c>
      <c r="D32" s="21" t="n">
        <v>0</v>
      </c>
      <c r="E32" s="9" t="n">
        <f aca="false">IF(D32&lt;&gt;"",4*MIN(D32,30)/30,"")</f>
        <v>0</v>
      </c>
      <c r="F32" s="9" t="n">
        <f aca="false">IF($C32&lt;5000,$C32/5000,"")</f>
        <v>0.757</v>
      </c>
      <c r="G32" s="9" t="n">
        <f aca="false">IF(C32&lt;7500,1+(C32-5000)/2500,"")</f>
        <v>0.514</v>
      </c>
      <c r="H32" s="9" t="n">
        <f aca="false">IF(C32&lt;10000,2+(C32-7500)/2500,"")</f>
        <v>0.514</v>
      </c>
      <c r="I32" s="9" t="n">
        <f aca="false">IF(C32&lt;12500,3+(C32-10000)/2500,"")</f>
        <v>0.514</v>
      </c>
      <c r="J32" s="9" t="str">
        <f aca="false">IF(C32&gt;=12500,4,"")</f>
        <v/>
      </c>
      <c r="K32" s="10" t="n">
        <f aca="false">IF(C32&lt;&gt;"",MAX(F32:J32),"")</f>
        <v>0.757</v>
      </c>
      <c r="L32" s="22" t="n">
        <v>596</v>
      </c>
      <c r="M32" s="12" t="n">
        <f aca="false">IF(AND(L32&lt;12*60,L32&gt;0),L32,"")</f>
        <v>596</v>
      </c>
      <c r="N32" s="12" t="str">
        <f aca="false">IF(L32&gt;=12*60,L32,"")</f>
        <v/>
      </c>
      <c r="O32" s="12" t="str">
        <f aca="false">IF(AND($L32&gt;=O$6*60,$L32&lt;O$7*60),$L32,"")</f>
        <v/>
      </c>
      <c r="P32" s="12" t="str">
        <f aca="false">IF(AND($L32&gt;=P$6*60,$L32&lt;P$7*60),$L32,"")</f>
        <v/>
      </c>
      <c r="Q32" s="12" t="str">
        <f aca="false">IF(AND($L32&gt;=Q$6*60,$L32&lt;Q$7*60),$L32,"")</f>
        <v/>
      </c>
      <c r="R32" s="12" t="str">
        <f aca="false">IF(AND($L32&gt;=R$6*60,$L32&lt;R$7*60),$L32,"")</f>
        <v/>
      </c>
      <c r="S32" s="12" t="n">
        <f aca="false">IF(AND($L32&gt;=S$6*60,$L32&lt;S$7*60),$L32,"")</f>
        <v>596</v>
      </c>
      <c r="T32" s="12" t="str">
        <f aca="false">IF(AND($L32&gt;=T$6*60,$L32&lt;T$7*60),$L32,"")</f>
        <v/>
      </c>
      <c r="U32" s="12" t="str">
        <f aca="false">IF(AND($L32&gt;=U$6*60,$L32&lt;U$7*60),$L32,"")</f>
        <v/>
      </c>
      <c r="V32" s="12" t="str">
        <f aca="false">IF(P32&lt;&gt;"",(P32-(5*60))/60,"")</f>
        <v/>
      </c>
      <c r="W32" s="12" t="str">
        <f aca="false">IF(Q32&lt;&gt;"",1,"")</f>
        <v/>
      </c>
      <c r="X32" s="12" t="str">
        <f aca="false">IF(R32&lt;&gt;"",(R32-8*60)/60,"")</f>
        <v/>
      </c>
      <c r="Y32" s="23" t="n">
        <f aca="false">IF(AND(L32&lt;&gt;"",U32=""),SUM(V32:X32),"")</f>
        <v>0</v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1</v>
      </c>
      <c r="AL32" s="9" t="n">
        <f aca="false">IF(SUM(AK26:AK32)=7,1,0)</f>
        <v>1</v>
      </c>
      <c r="AM32" s="9" t="n">
        <f aca="false">IF(Z32&lt;&gt;"",1,0)</f>
        <v>0</v>
      </c>
      <c r="AN32" s="9" t="n">
        <f aca="false">IF(AL32=1,SUM(AM26:AM32),"")</f>
        <v>0</v>
      </c>
      <c r="AO32" s="10" t="n">
        <f aca="false">IF(AN32="","",IF(AN32=0,0,MIN(AN32+1,3)))</f>
        <v>0</v>
      </c>
    </row>
    <row r="33" customFormat="false" ht="15" hidden="false" customHeight="false" outlineLevel="0" collapsed="false">
      <c r="B33" s="19" t="n">
        <v>41245</v>
      </c>
      <c r="C33" s="20" t="n">
        <v>2072</v>
      </c>
      <c r="D33" s="21" t="n">
        <v>0</v>
      </c>
      <c r="E33" s="9" t="n">
        <f aca="false">IF(D33&lt;&gt;"",4*MIN(D33,30)/30,"")</f>
        <v>0</v>
      </c>
      <c r="F33" s="9" t="n">
        <f aca="false">IF($C33&lt;5000,$C33/5000,"")</f>
        <v>0.4144</v>
      </c>
      <c r="G33" s="9" t="n">
        <f aca="false">IF(C33&lt;7500,1+(C33-5000)/2500,"")</f>
        <v>-0.1712</v>
      </c>
      <c r="H33" s="9" t="n">
        <f aca="false">IF(C33&lt;10000,2+(C33-7500)/2500,"")</f>
        <v>-0.1712</v>
      </c>
      <c r="I33" s="9" t="n">
        <f aca="false">IF(C33&lt;12500,3+(C33-10000)/2500,"")</f>
        <v>-0.1712</v>
      </c>
      <c r="J33" s="9" t="str">
        <f aca="false">IF(C33&gt;=12500,4,"")</f>
        <v/>
      </c>
      <c r="K33" s="10" t="n">
        <f aca="false">IF(C33&lt;&gt;"",MAX(F33:J33),"")</f>
        <v>0.4144</v>
      </c>
      <c r="L33" s="22" t="n">
        <v>534</v>
      </c>
      <c r="M33" s="12" t="n">
        <f aca="false">IF(AND(L33&lt;12*60,L33&gt;0),L33,"")</f>
        <v>534</v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str">
        <f aca="false">IF(AND($L33&gt;=Q$6*60,$L33&lt;Q$7*60),$L33,"")</f>
        <v/>
      </c>
      <c r="R33" s="12" t="n">
        <f aca="false">IF(AND($L33&gt;=R$6*60,$L33&lt;R$7*60),$L33,"")</f>
        <v>534</v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str">
        <f aca="false">IF(Q33&lt;&gt;"",1,"")</f>
        <v/>
      </c>
      <c r="X33" s="12" t="n">
        <f aca="false">IF(R33&lt;&gt;"",(R33-8*60)/60,"")</f>
        <v>0.9</v>
      </c>
      <c r="Y33" s="23" t="n">
        <f aca="false">IF(AND(L33&lt;&gt;"",U33=""),SUM(V33:X33),"")</f>
        <v>0.9</v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1</v>
      </c>
      <c r="AL33" s="9" t="n">
        <f aca="false">IF(SUM(AK27:AK33)=7,1,0)</f>
        <v>1</v>
      </c>
      <c r="AM33" s="9" t="n">
        <f aca="false">IF(Z33&lt;&gt;"",1,0)</f>
        <v>0</v>
      </c>
      <c r="AN33" s="9" t="n">
        <f aca="false">IF(AL33=1,SUM(AM27:AM33),"")</f>
        <v>0</v>
      </c>
      <c r="AO33" s="10" t="n">
        <f aca="false">IF(AN33="","",IF(AN33=0,0,MIN(AN33+1,3)))</f>
        <v>0</v>
      </c>
    </row>
    <row r="34" customFormat="false" ht="15.75" hidden="false" customHeight="false" outlineLevel="0" collapsed="false">
      <c r="B34" s="24" t="n">
        <v>41246</v>
      </c>
      <c r="C34" s="25" t="n">
        <v>5242</v>
      </c>
      <c r="D34" s="26" t="n">
        <v>0</v>
      </c>
      <c r="E34" s="27" t="n">
        <f aca="false">IF(D34&lt;&gt;"",4*MIN(D34,30)/30,"")</f>
        <v>0</v>
      </c>
      <c r="F34" s="27" t="str">
        <f aca="false">IF($C34&lt;5000,$C34/5000,"")</f>
        <v/>
      </c>
      <c r="G34" s="27" t="n">
        <f aca="false">IF(C34&lt;7500,1+(C34-5000)/2500,"")</f>
        <v>1.0968</v>
      </c>
      <c r="H34" s="27" t="n">
        <f aca="false">IF(C34&lt;10000,2+(C34-7500)/2500,"")</f>
        <v>1.0968</v>
      </c>
      <c r="I34" s="27" t="n">
        <f aca="false">IF(C34&lt;12500,3+(C34-10000)/2500,"")</f>
        <v>1.0968</v>
      </c>
      <c r="J34" s="27" t="str">
        <f aca="false">IF(C34&gt;=12500,4,"")</f>
        <v/>
      </c>
      <c r="K34" s="28" t="n">
        <f aca="false">IF(C34&lt;&gt;"",MAX(F34:J34),"")</f>
        <v>1.0968</v>
      </c>
      <c r="L34" s="29" t="n">
        <v>387</v>
      </c>
      <c r="M34" s="30" t="n">
        <f aca="false">IF(AND(L34&lt;12*60,L34&gt;0),L34,"")</f>
        <v>387</v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str">
        <f aca="false">IF(AND($L34&gt;=P$6*60,$L34&lt;P$7*60),$L34,"")</f>
        <v/>
      </c>
      <c r="Q34" s="30" t="n">
        <f aca="false">IF(AND($L34&gt;=Q$6*60,$L34&lt;Q$7*60),$L34,"")</f>
        <v>387</v>
      </c>
      <c r="R34" s="30" t="str">
        <f aca="false">IF(AND($L34&gt;=R$6*60,$L34&lt;R$7*60),$L34,"")</f>
        <v/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str">
        <f aca="false">IF(P34&lt;&gt;"",(P34-(5*60))/60,"")</f>
        <v/>
      </c>
      <c r="W34" s="30" t="n">
        <f aca="false">IF(Q34&lt;&gt;"",1,"")</f>
        <v>1</v>
      </c>
      <c r="X34" s="30" t="str">
        <f aca="false">IF(R34&lt;&gt;"",(R34-8*60)/60,"")</f>
        <v/>
      </c>
      <c r="Y34" s="31" t="n">
        <f aca="false">IF(AND(L34&lt;&gt;"",U34=""),SUM(V34:X34),"")</f>
        <v>1</v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1</v>
      </c>
      <c r="AL34" s="27" t="n">
        <f aca="false">IF(SUM(AK28:AK34)=7,1,0)</f>
        <v>1</v>
      </c>
      <c r="AM34" s="27" t="n">
        <f aca="false">IF(Z34&lt;&gt;"",1,0)</f>
        <v>0</v>
      </c>
      <c r="AN34" s="27" t="n">
        <f aca="false">IF(AL34=1,SUM(AM28:AM34),"")</f>
        <v>0</v>
      </c>
      <c r="AO34" s="28" t="n">
        <f aca="false">IF(AN34="","",IF(AN34=0,0,MIN(AN34+1,3)))</f>
        <v>0</v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24</v>
      </c>
      <c r="D35" s="34" t="n">
        <f aca="false">COUNT(D10:D34)</f>
        <v>24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19</v>
      </c>
      <c r="M35" s="37" t="n">
        <f aca="false">COUNT(M10:M34)</f>
        <v>16</v>
      </c>
      <c r="N35" s="37" t="n">
        <f aca="false">COUNT(N10:N34)</f>
        <v>3</v>
      </c>
      <c r="O35" s="37" t="n">
        <f aca="false">COUNT(O10:O34)</f>
        <v>0</v>
      </c>
      <c r="P35" s="37" t="n">
        <f aca="false">COUNT(P10:P34)</f>
        <v>0</v>
      </c>
      <c r="Q35" s="37" t="n">
        <f aca="false">COUNT(Q10:Q34)</f>
        <v>5</v>
      </c>
      <c r="R35" s="37" t="n">
        <f aca="false">COUNT(R10:R34)</f>
        <v>6</v>
      </c>
      <c r="S35" s="37" t="n">
        <f aca="false">COUNT(S10:S34)</f>
        <v>5</v>
      </c>
      <c r="T35" s="37" t="n">
        <f aca="false">COUNT(T10:T34)</f>
        <v>0</v>
      </c>
      <c r="U35" s="37" t="n">
        <f aca="false">COUNT(U10:U34)</f>
        <v>3</v>
      </c>
      <c r="V35" s="37"/>
      <c r="W35" s="37"/>
      <c r="X35" s="37"/>
      <c r="Y35" s="38"/>
      <c r="Z35" s="39" t="n">
        <f aca="false">COUNT(Z10:Z34)</f>
        <v>3</v>
      </c>
      <c r="AA35" s="40" t="n">
        <f aca="false">COUNT(AA10:AA34)</f>
        <v>3</v>
      </c>
      <c r="AB35" s="40" t="n">
        <f aca="false">COUNT(AB10:AB34)</f>
        <v>0</v>
      </c>
      <c r="AC35" s="40" t="n">
        <f aca="false">COUNT(AC10:AC34)</f>
        <v>1</v>
      </c>
      <c r="AD35" s="40" t="n">
        <f aca="false">COUNT(AD10:AD34)</f>
        <v>1</v>
      </c>
      <c r="AE35" s="40" t="n">
        <f aca="false">COUNT(AE10:AE34)</f>
        <v>0</v>
      </c>
      <c r="AF35" s="40" t="n">
        <f aca="false">COUNT(AF10:AF34)</f>
        <v>1</v>
      </c>
      <c r="AG35" s="40" t="n">
        <f aca="false">COUNT(AG10:AG34)</f>
        <v>0</v>
      </c>
      <c r="AH35" s="40" t="n">
        <f aca="false">COUNT(AH10:AH34)</f>
        <v>2</v>
      </c>
      <c r="AI35" s="40" t="n">
        <f aca="false">COUNT(AI10:AI34)</f>
        <v>1</v>
      </c>
      <c r="AJ35" s="40" t="n">
        <f aca="false">COUNT(AJ10:AJ34)</f>
        <v>0</v>
      </c>
      <c r="AK35" s="34"/>
      <c r="AL35" s="34" t="n">
        <f aca="false">SUM(AL10:AL34)</f>
        <v>18</v>
      </c>
      <c r="AM35" s="34"/>
      <c r="AN35" s="34"/>
      <c r="AO35" s="35" t="n">
        <f aca="false">SUM(AO10:AO34)</f>
        <v>29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4999.58333333333</v>
      </c>
      <c r="D36" s="9" t="n">
        <f aca="false">AVERAGE(D10:D34)</f>
        <v>11.5833333333333</v>
      </c>
      <c r="E36" s="9" t="n">
        <f aca="false">AVERAGE(E10:E34)</f>
        <v>1.51111111111111</v>
      </c>
      <c r="F36" s="9"/>
      <c r="G36" s="9"/>
      <c r="H36" s="9"/>
      <c r="I36" s="9"/>
      <c r="J36" s="9"/>
      <c r="K36" s="10" t="n">
        <f aca="false">AVERAGE(K10:K34)</f>
        <v>1.15258333333333</v>
      </c>
      <c r="L36" s="11" t="n">
        <f aca="false">AVERAGE(L10:L34)</f>
        <v>583.368421052632</v>
      </c>
      <c r="M36" s="12" t="n">
        <f aca="false">AVERAGE(M10:M34)</f>
        <v>499.0625</v>
      </c>
      <c r="N36" s="12"/>
      <c r="O36" s="12" t="e">
        <f aca="false">AVERAGE(O10:O34)</f>
        <v>#DIV/0!</v>
      </c>
      <c r="P36" s="12" t="e">
        <f aca="false">AVERAGE(P10:P34)</f>
        <v>#DIV/0!</v>
      </c>
      <c r="Q36" s="12" t="n">
        <f aca="false">AVERAGE(Q10:Q34)</f>
        <v>412.8</v>
      </c>
      <c r="R36" s="12" t="n">
        <f aca="false">AVERAGE(R10:R34)</f>
        <v>513.666666666667</v>
      </c>
      <c r="S36" s="12" t="n">
        <f aca="false">AVERAGE(S10:S34)</f>
        <v>567.8</v>
      </c>
      <c r="T36" s="12" t="e">
        <f aca="false">AVERAGE(T10:T34)</f>
        <v>#DIV/0!</v>
      </c>
      <c r="U36" s="12" t="n">
        <f aca="false">AVERAGE(U10:U34)</f>
        <v>1033</v>
      </c>
      <c r="V36" s="12"/>
      <c r="W36" s="12"/>
      <c r="X36" s="12"/>
      <c r="Y36" s="23" t="n">
        <f aca="false">AVERAGE(Y10:Y34)</f>
        <v>0.522916666666667</v>
      </c>
      <c r="Z36" s="15" t="n">
        <f aca="false">IF(Z35&gt;0,AVERAGE(Z10:Z34),"")</f>
        <v>7708.66666666667</v>
      </c>
      <c r="AA36" s="16"/>
      <c r="AB36" s="16"/>
      <c r="AC36" s="16"/>
      <c r="AD36" s="16"/>
      <c r="AE36" s="16"/>
      <c r="AF36" s="16"/>
      <c r="AG36" s="16"/>
      <c r="AH36" s="16" t="n">
        <f aca="false">IF(AH35&gt;0,AVERAGE(AH10:AH34),"")</f>
        <v>60.5</v>
      </c>
      <c r="AI36" s="16"/>
      <c r="AJ36" s="9"/>
      <c r="AK36" s="9"/>
      <c r="AL36" s="9"/>
      <c r="AM36" s="9"/>
      <c r="AN36" s="9"/>
      <c r="AO36" s="10" t="n">
        <f aca="false">AVERAGE(AO16:AO34)</f>
        <v>1.61111111111111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1904.21418042392</v>
      </c>
      <c r="D37" s="9" t="n">
        <f aca="false">STDEV(D10:D34)</f>
        <v>12.9980489059827</v>
      </c>
      <c r="E37" s="9" t="n">
        <f aca="false">STDEV(E10:E34)</f>
        <v>1.67858540244491</v>
      </c>
      <c r="F37" s="9"/>
      <c r="G37" s="9"/>
      <c r="H37" s="9"/>
      <c r="I37" s="9"/>
      <c r="J37" s="9"/>
      <c r="K37" s="10" t="n">
        <f aca="false">STDEV(K10:K34)</f>
        <v>0.609544308527256</v>
      </c>
      <c r="L37" s="11" t="n">
        <f aca="false">STDEV(L10:L34)</f>
        <v>211.165340834121</v>
      </c>
      <c r="M37" s="12" t="n">
        <f aca="false">STDEV(M10:M34)</f>
        <v>67.5084871207564</v>
      </c>
      <c r="N37" s="12"/>
      <c r="O37" s="12" t="e">
        <f aca="false">STDEV(O10:O34)</f>
        <v>#DIV/0!</v>
      </c>
      <c r="P37" s="12" t="e">
        <f aca="false">STDEV(P10:P34)</f>
        <v>#DIV/0!</v>
      </c>
      <c r="Q37" s="12" t="n">
        <f aca="false">STDEV(Q10:Q34)</f>
        <v>27.0776660737221</v>
      </c>
      <c r="R37" s="12" t="n">
        <f aca="false">STDEV(R10:R34)</f>
        <v>19.0017543049758</v>
      </c>
      <c r="S37" s="12" t="n">
        <f aca="false">STDEV(S10:S34)</f>
        <v>19.4473648600524</v>
      </c>
      <c r="T37" s="12" t="e">
        <f aca="false">STDEV(T10:T34)</f>
        <v>#DIV/0!</v>
      </c>
      <c r="U37" s="12" t="n">
        <f aca="false">STDEV(U10:U34)</f>
        <v>83.8093073590279</v>
      </c>
      <c r="V37" s="12"/>
      <c r="W37" s="12"/>
      <c r="X37" s="12"/>
      <c r="Y37" s="23"/>
      <c r="Z37" s="15" t="n">
        <f aca="false">IF(Z35&gt;1,STDEV(Z10:Z34),"")</f>
        <v>7068.47241865832</v>
      </c>
      <c r="AA37" s="16"/>
      <c r="AB37" s="16"/>
      <c r="AC37" s="16"/>
      <c r="AD37" s="16"/>
      <c r="AE37" s="16"/>
      <c r="AF37" s="16"/>
      <c r="AG37" s="16"/>
      <c r="AH37" s="16" t="n">
        <f aca="false">IF(AH35&gt;1,STDEV(AH10:AH34),"")</f>
        <v>3.53553390593274</v>
      </c>
      <c r="AI37" s="16"/>
      <c r="AJ37" s="9"/>
      <c r="AK37" s="9"/>
      <c r="AL37" s="9"/>
      <c r="AM37" s="9"/>
      <c r="AN37" s="9"/>
      <c r="AO37" s="10" t="n">
        <f aca="false">STDEV(AO16:AO34)</f>
        <v>1.37793062614107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4-B10+1</f>
        <v>25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346571180555556</v>
      </c>
      <c r="N39" s="12"/>
      <c r="O39" s="41" t="e">
        <f aca="false">TIME(ROUNDDOWN(O36/60,0),MOD(O36,60),0)</f>
        <v>#DIV/0!</v>
      </c>
      <c r="P39" s="41" t="e">
        <f aca="false">TIME(ROUNDDOWN(P36/60,0),MOD(P36,60),0)</f>
        <v>#DIV/0!</v>
      </c>
      <c r="Q39" s="41" t="n">
        <f aca="false">TIME(ROUNDDOWN(Q36/60,0),MOD(Q36,60),0)</f>
        <v>0.286666666666667</v>
      </c>
      <c r="R39" s="41" t="n">
        <f aca="false">TIME(ROUNDDOWN(R36/60,0),MOD(R36,60),0)</f>
        <v>0.356712962962963</v>
      </c>
      <c r="S39" s="41" t="n">
        <f aca="false">TIME(ROUNDDOWN(S36/60,0),MOD(S36,60),0)</f>
        <v>0.394305555555556</v>
      </c>
      <c r="T39" s="41" t="e">
        <f aca="false">TIME(ROUNDDOWN(T36/60,0),MOD(T36,60),0)</f>
        <v>#DIV/0!</v>
      </c>
      <c r="U39" s="41" t="n">
        <f aca="false">TIME(ROUNDDOWN(U36/60,0),MOD(U36,60),0)</f>
        <v>0.717361111111111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n">
        <f aca="false">TIME(ROUNDDOWN(AH36/60,0),MOD(AH36,60),0)</f>
        <v>0.0420138888888889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468808938338586</v>
      </c>
      <c r="N40" s="30"/>
      <c r="O40" s="46" t="e">
        <f aca="false">TIME(ROUNDDOWN(O37/60,0),MOD(O37,60),0)</f>
        <v>#DIV/0!</v>
      </c>
      <c r="P40" s="46" t="e">
        <f aca="false">TIME(ROUNDDOWN(P37/60,0),MOD(P37,60),0)</f>
        <v>#DIV/0!</v>
      </c>
      <c r="Q40" s="46" t="n">
        <f aca="false">TIME(ROUNDDOWN(Q37/60,0),MOD(Q37,60),0)</f>
        <v>0.0188039347734181</v>
      </c>
      <c r="R40" s="46" t="n">
        <f aca="false">TIME(ROUNDDOWN(R37/60,0),MOD(R37,60),0)</f>
        <v>0.0131956627117888</v>
      </c>
      <c r="S40" s="46" t="n">
        <f aca="false">TIME(ROUNDDOWN(S37/60,0),MOD(S37,60),0)</f>
        <v>0.0135051144861475</v>
      </c>
      <c r="T40" s="46" t="e">
        <f aca="false">TIME(ROUNDDOWN(T37/60,0),MOD(T37,60),0)</f>
        <v>#DIV/0!</v>
      </c>
      <c r="U40" s="46" t="n">
        <f aca="false">TIME(ROUNDDOWN(U37/60,0),MOD(U37,60),0)</f>
        <v>0.0582009078882138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n">
        <f aca="false">TIME(ROUNDDOWN(AH37/60,0),MOD(AH37,60),0)</f>
        <v>0.00245523187911996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18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 t="n">
        <v>9069</v>
      </c>
      <c r="D10" s="21" t="n">
        <v>41</v>
      </c>
      <c r="E10" s="9" t="n">
        <f aca="false">IF(D10&lt;&gt;"",4*MIN(D10,30)/30,"")</f>
        <v>4</v>
      </c>
      <c r="F10" s="9" t="str">
        <f aca="false">IF($C10&lt;5000,$C10/5000,"")</f>
        <v/>
      </c>
      <c r="G10" s="9" t="str">
        <f aca="false">IF(C10&lt;7500,1+(C10-5000)/2500,"")</f>
        <v/>
      </c>
      <c r="H10" s="9" t="n">
        <f aca="false">IF(C10&lt;10000,2+(C10-7500)/2500,"")</f>
        <v>2.6276</v>
      </c>
      <c r="I10" s="9" t="n">
        <f aca="false">IF(C10&lt;12500,3+(C10-10000)/2500,"")</f>
        <v>2.6276</v>
      </c>
      <c r="J10" s="9" t="str">
        <f aca="false">IF(C10&gt;=12500,4,"")</f>
        <v/>
      </c>
      <c r="K10" s="10" t="n">
        <f aca="false">IF(C10&lt;&gt;"",MAX(F10:J10),"")</f>
        <v>2.6276</v>
      </c>
      <c r="L10" s="22" t="n">
        <v>518</v>
      </c>
      <c r="M10" s="12" t="n">
        <f aca="false">IF(AND(L10&lt;12*60,L10&gt;0),L10,"")</f>
        <v>518</v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str">
        <f aca="false">IF(AND($L10&gt;=Q$6*60,$L10&lt;Q$7*60),$L10,"")</f>
        <v/>
      </c>
      <c r="R10" s="12" t="n">
        <f aca="false">IF(AND($L10&gt;=R$6*60,$L10&lt;R$7*60),$L10,"")</f>
        <v>518</v>
      </c>
      <c r="S10" s="12" t="str">
        <f aca="false">IF(AND($L10&gt;=S$6*60,$L10&lt;S$7*60),$L10,"")</f>
        <v/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str">
        <f aca="false">IF(Q10&lt;&gt;"",1,"")</f>
        <v/>
      </c>
      <c r="X10" s="12" t="n">
        <f aca="false">IF(R10&lt;&gt;"",(R10-8*60)/60,"")</f>
        <v>0.633333333333333</v>
      </c>
      <c r="Y10" s="23" t="n">
        <f aca="false">IF(AND(L10&lt;&gt;"",U10=""),SUM(V10:X10),"")</f>
        <v>0.633333333333333</v>
      </c>
      <c r="Z10" s="20" t="n">
        <v>2534</v>
      </c>
      <c r="AA10" s="16" t="n">
        <f aca="false">IF(Z10&lt;&gt;"",ROUND(Z10/60,0),"")</f>
        <v>42</v>
      </c>
      <c r="AB10" s="16" t="str">
        <f aca="false">IF(AND($AA10&gt;=AB$6*60,$AA10&lt;AB$7*60),$AA10,"")</f>
        <v/>
      </c>
      <c r="AC10" s="16" t="n">
        <f aca="false">IF(AND($AA10&gt;=AC$6*60,$AA10&lt;AC$7*60),$AA10,"")</f>
        <v>42</v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n">
        <f aca="false">IF(AND(Z10&lt;4*60*60,Z10&gt;0),ROUND(Z10/60,0),"")</f>
        <v>42</v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1</v>
      </c>
      <c r="AL10" s="9"/>
      <c r="AM10" s="9" t="n">
        <f aca="false">IF(Z10&lt;&gt;"",1,0)</f>
        <v>1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 t="n">
        <v>12281</v>
      </c>
      <c r="D11" s="21" t="n">
        <v>71</v>
      </c>
      <c r="E11" s="9" t="n">
        <f aca="false">IF(D11&lt;&gt;"",4*MIN(D11,30)/30,"")</f>
        <v>4</v>
      </c>
      <c r="F11" s="9" t="str">
        <f aca="false">IF($C11&lt;5000,$C11/5000,"")</f>
        <v/>
      </c>
      <c r="G11" s="9" t="str">
        <f aca="false">IF(C11&lt;7500,1+(C11-5000)/2500,"")</f>
        <v/>
      </c>
      <c r="H11" s="9" t="str">
        <f aca="false">IF(C11&lt;10000,2+(C11-7500)/2500,"")</f>
        <v/>
      </c>
      <c r="I11" s="9" t="n">
        <f aca="false">IF(C11&lt;12500,3+(C11-10000)/2500,"")</f>
        <v>3.9124</v>
      </c>
      <c r="J11" s="9" t="str">
        <f aca="false">IF(C11&gt;=12500,4,"")</f>
        <v/>
      </c>
      <c r="K11" s="10" t="n">
        <f aca="false">IF(C11&lt;&gt;"",MAX(F11:J11),"")</f>
        <v>3.9124</v>
      </c>
      <c r="L11" s="22" t="n">
        <v>413</v>
      </c>
      <c r="M11" s="12" t="n">
        <f aca="false">IF(AND(L11&lt;12*60,L11&gt;0),L11,"")</f>
        <v>413</v>
      </c>
      <c r="N11" s="12" t="str">
        <f aca="false">IF(L11&gt;=12*60,L11,"")</f>
        <v/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n">
        <f aca="false">IF(AND($L11&gt;=Q$6*60,$L11&lt;Q$7*60),$L11,"")</f>
        <v>413</v>
      </c>
      <c r="R11" s="12" t="str">
        <f aca="false">IF(AND($L11&gt;=R$6*60,$L11&lt;R$7*60),$L11,"")</f>
        <v/>
      </c>
      <c r="S11" s="12" t="str">
        <f aca="false">IF(AND($L11&gt;=S$6*60,$L11&lt;S$7*60),$L11,"")</f>
        <v/>
      </c>
      <c r="T11" s="12" t="str">
        <f aca="false">IF(AND($L11&gt;=T$6*60,$L11&lt;T$7*60),$L11,"")</f>
        <v/>
      </c>
      <c r="U11" s="12" t="str">
        <f aca="false">IF(AND($L11&gt;=U$6*60,$L11&lt;U$7*60),$L11,"")</f>
        <v/>
      </c>
      <c r="V11" s="12" t="str">
        <f aca="false">IF(P11&lt;&gt;"",(P11-(5*60))/60,"")</f>
        <v/>
      </c>
      <c r="W11" s="12" t="n">
        <f aca="false">IF(Q11&lt;&gt;"",1,"")</f>
        <v>1</v>
      </c>
      <c r="X11" s="12" t="str">
        <f aca="false">IF(R11&lt;&gt;"",(R11-8*60)/60,"")</f>
        <v/>
      </c>
      <c r="Y11" s="23" t="n">
        <f aca="false">IF(AND(L11&lt;&gt;"",U11=""),SUM(V11:X11),"")</f>
        <v>1</v>
      </c>
      <c r="Z11" s="20"/>
      <c r="AA11" s="16" t="str">
        <f aca="false">IF(Z11&lt;&gt;"",ROUND(Z11/60,0),"")</f>
        <v/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str">
        <f aca="false">IF(AND($AA11&gt;=AD$6*60,$AA11&lt;AD$7*60),$AA11,"")</f>
        <v/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str">
        <f aca="false">IF(AND(Z11&lt;4*60*60,Z11&gt;0),ROUND(Z11/60,0),"")</f>
        <v/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1</v>
      </c>
      <c r="AL11" s="9"/>
      <c r="AM11" s="9" t="n">
        <f aca="false">IF(Z11&lt;&gt;"",1,0)</f>
        <v>0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 t="n">
        <v>16438</v>
      </c>
      <c r="D12" s="21" t="n">
        <v>119</v>
      </c>
      <c r="E12" s="9" t="n">
        <f aca="false">IF(D12&lt;&gt;"",4*MIN(D12,30)/30,"")</f>
        <v>4</v>
      </c>
      <c r="F12" s="9" t="str">
        <f aca="false">IF($C12&lt;5000,$C12/5000,"")</f>
        <v/>
      </c>
      <c r="G12" s="9" t="str">
        <f aca="false">IF(C12&lt;7500,1+(C12-5000)/2500,"")</f>
        <v/>
      </c>
      <c r="H12" s="9" t="str">
        <f aca="false">IF(C12&lt;10000,2+(C12-7500)/2500,"")</f>
        <v/>
      </c>
      <c r="I12" s="9" t="str">
        <f aca="false">IF(C12&lt;12500,3+(C12-10000)/2500,"")</f>
        <v/>
      </c>
      <c r="J12" s="9" t="n">
        <f aca="false">IF(C12&gt;=12500,4,"")</f>
        <v>4</v>
      </c>
      <c r="K12" s="10" t="n">
        <f aca="false">IF(C12&lt;&gt;"",MAX(F12:J12),"")</f>
        <v>4</v>
      </c>
      <c r="L12" s="22" t="n">
        <v>434</v>
      </c>
      <c r="M12" s="12" t="n">
        <f aca="false">IF(AND(L12&lt;12*60,L12&gt;0),L12,"")</f>
        <v>434</v>
      </c>
      <c r="N12" s="12" t="str">
        <f aca="false">IF(L12&gt;=12*60,L12,"")</f>
        <v/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n">
        <f aca="false">IF(AND($L12&gt;=Q$6*60,$L12&lt;Q$7*60),$L12,"")</f>
        <v>434</v>
      </c>
      <c r="R12" s="12" t="str">
        <f aca="false">IF(AND($L12&gt;=R$6*60,$L12&lt;R$7*60),$L12,"")</f>
        <v/>
      </c>
      <c r="S12" s="12" t="str">
        <f aca="false">IF(AND($L12&gt;=S$6*60,$L12&lt;S$7*60),$L12,"")</f>
        <v/>
      </c>
      <c r="T12" s="12" t="str">
        <f aca="false">IF(AND($L12&gt;=T$6*60,$L12&lt;T$7*60),$L12,"")</f>
        <v/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n">
        <f aca="false">IF(Q12&lt;&gt;"",1,"")</f>
        <v>1</v>
      </c>
      <c r="X12" s="12" t="str">
        <f aca="false">IF(R12&lt;&gt;"",(R12-8*60)/60,"")</f>
        <v/>
      </c>
      <c r="Y12" s="23" t="n">
        <f aca="false">IF(AND(L12&lt;&gt;"",U12=""),SUM(V12:X12),"")</f>
        <v>1</v>
      </c>
      <c r="Z12" s="20"/>
      <c r="AA12" s="16" t="str">
        <f aca="false">IF(Z12&lt;&gt;"",ROUND(Z12/60,0),"")</f>
        <v/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str">
        <f aca="false">IF(AND($AA12&gt;=AD$6*60,$AA12&lt;AD$7*60),$AA12,"")</f>
        <v/>
      </c>
      <c r="AE12" s="16" t="str">
        <f aca="false">IF(AND($AA12&gt;=AE$6*60,$AA12&lt;AE$7*60),$AA12,"")</f>
        <v/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str">
        <f aca="false">IF(AND(Z12&lt;4*60*60,Z12&gt;0),ROUND(Z12/60,0),"")</f>
        <v/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1</v>
      </c>
      <c r="AL12" s="9"/>
      <c r="AM12" s="9" t="n">
        <f aca="false">IF(Z12&lt;&gt;"",1,0)</f>
        <v>0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 t="n">
        <v>9139</v>
      </c>
      <c r="D13" s="21" t="n">
        <v>34</v>
      </c>
      <c r="E13" s="9" t="n">
        <f aca="false">IF(D13&lt;&gt;"",4*MIN(D13,30)/30,"")</f>
        <v>4</v>
      </c>
      <c r="F13" s="9" t="str">
        <f aca="false">IF($C13&lt;5000,$C13/5000,"")</f>
        <v/>
      </c>
      <c r="G13" s="9" t="str">
        <f aca="false">IF(C13&lt;7500,1+(C13-5000)/2500,"")</f>
        <v/>
      </c>
      <c r="H13" s="9" t="n">
        <f aca="false">IF(C13&lt;10000,2+(C13-7500)/2500,"")</f>
        <v>2.6556</v>
      </c>
      <c r="I13" s="9" t="n">
        <f aca="false">IF(C13&lt;12500,3+(C13-10000)/2500,"")</f>
        <v>2.6556</v>
      </c>
      <c r="J13" s="9" t="str">
        <f aca="false">IF(C13&gt;=12500,4,"")</f>
        <v/>
      </c>
      <c r="K13" s="10" t="n">
        <f aca="false">IF(C13&lt;&gt;"",MAX(F13:J13),"")</f>
        <v>2.6556</v>
      </c>
      <c r="L13" s="22" t="n">
        <v>419</v>
      </c>
      <c r="M13" s="12" t="n">
        <f aca="false">IF(AND(L13&lt;12*60,L13&gt;0),L13,"")</f>
        <v>419</v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n">
        <f aca="false">IF(AND($L13&gt;=Q$6*60,$L13&lt;Q$7*60),$L13,"")</f>
        <v>419</v>
      </c>
      <c r="R13" s="12" t="str">
        <f aca="false">IF(AND($L13&gt;=R$6*60,$L13&lt;R$7*60),$L13,"")</f>
        <v/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n">
        <f aca="false">IF(Q13&lt;&gt;"",1,"")</f>
        <v>1</v>
      </c>
      <c r="X13" s="12" t="str">
        <f aca="false">IF(R13&lt;&gt;"",(R13-8*60)/60,"")</f>
        <v/>
      </c>
      <c r="Y13" s="23" t="n">
        <f aca="false">IF(AND(L13&lt;&gt;"",U13=""),SUM(V13:X13),"")</f>
        <v>1</v>
      </c>
      <c r="Z13" s="20" t="n">
        <v>4304</v>
      </c>
      <c r="AA13" s="16" t="n">
        <f aca="false">IF(Z13&lt;&gt;"",ROUND(Z13/60,0),"")</f>
        <v>72</v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n">
        <f aca="false">IF(AND($AA13&gt;=AD$6*60,$AA13&lt;AD$7*60),$AA13,"")</f>
        <v>72</v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n">
        <f aca="false">IF(AND(Z13&lt;4*60*60,Z13&gt;0),ROUND(Z13/60,0),"")</f>
        <v>72</v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1</v>
      </c>
      <c r="AL13" s="9"/>
      <c r="AM13" s="9" t="n">
        <f aca="false">IF(Z13&lt;&gt;"",1,0)</f>
        <v>1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 t="n">
        <v>11451</v>
      </c>
      <c r="D14" s="21" t="n">
        <v>59</v>
      </c>
      <c r="E14" s="9" t="n">
        <f aca="false">IF(D14&lt;&gt;"",4*MIN(D14,30)/30,"")</f>
        <v>4</v>
      </c>
      <c r="F14" s="9" t="str">
        <f aca="false">IF($C14&lt;5000,$C14/5000,"")</f>
        <v/>
      </c>
      <c r="G14" s="9" t="str">
        <f aca="false">IF(C14&lt;7500,1+(C14-5000)/2500,"")</f>
        <v/>
      </c>
      <c r="H14" s="9" t="str">
        <f aca="false">IF(C14&lt;10000,2+(C14-7500)/2500,"")</f>
        <v/>
      </c>
      <c r="I14" s="9" t="n">
        <f aca="false">IF(C14&lt;12500,3+(C14-10000)/2500,"")</f>
        <v>3.5804</v>
      </c>
      <c r="J14" s="9" t="str">
        <f aca="false">IF(C14&gt;=12500,4,"")</f>
        <v/>
      </c>
      <c r="K14" s="10" t="n">
        <f aca="false">IF(C14&lt;&gt;"",MAX(F14:J14),"")</f>
        <v>3.5804</v>
      </c>
      <c r="L14" s="22" t="n">
        <v>414</v>
      </c>
      <c r="M14" s="12" t="n">
        <f aca="false">IF(AND(L14&lt;12*60,L14&gt;0),L14,"")</f>
        <v>414</v>
      </c>
      <c r="N14" s="12" t="str">
        <f aca="false">IF(L14&gt;=12*60,L14,"")</f>
        <v/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n">
        <f aca="false">IF(AND($L14&gt;=Q$6*60,$L14&lt;Q$7*60),$L14,"")</f>
        <v>414</v>
      </c>
      <c r="R14" s="12" t="str">
        <f aca="false">IF(AND($L14&gt;=R$6*60,$L14&lt;R$7*60),$L14,"")</f>
        <v/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str">
        <f aca="false">IF(AND($L14&gt;=U$6*60,$L14&lt;U$7*60),$L14,"")</f>
        <v/>
      </c>
      <c r="V14" s="12" t="str">
        <f aca="false">IF(P14&lt;&gt;"",(P14-(5*60))/60,"")</f>
        <v/>
      </c>
      <c r="W14" s="12" t="n">
        <f aca="false">IF(Q14&lt;&gt;"",1,"")</f>
        <v>1</v>
      </c>
      <c r="X14" s="12" t="str">
        <f aca="false">IF(R14&lt;&gt;"",(R14-8*60)/60,"")</f>
        <v/>
      </c>
      <c r="Y14" s="23" t="n">
        <f aca="false">IF(AND(L14&lt;&gt;"",U14=""),SUM(V14:X14),"")</f>
        <v>1</v>
      </c>
      <c r="Z14" s="20"/>
      <c r="AA14" s="16" t="str">
        <f aca="false">IF(Z14&lt;&gt;"",ROUND(Z14/60,0),"")</f>
        <v/>
      </c>
      <c r="AB14" s="16" t="str">
        <f aca="false">IF(AND($AA14&gt;=AB$6*60,$AA14&lt;AB$7*60),$AA14,"")</f>
        <v/>
      </c>
      <c r="AC14" s="16" t="str">
        <f aca="false">IF(AND($AA14&gt;=AC$6*60,$AA14&lt;AC$7*60),$AA14,"")</f>
        <v/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str">
        <f aca="false">IF(AND($AA14&gt;=AG$6*60,$AA14&lt;AG$7*60),$AA14,"")</f>
        <v/>
      </c>
      <c r="AH14" s="16" t="str">
        <f aca="false">IF(AND(Z14&lt;4*60*60,Z14&gt;0),ROUND(Z14/60,0),"")</f>
        <v/>
      </c>
      <c r="AI14" s="16" t="str">
        <f aca="false">IF(Z14&gt;=AI$6*60*60,ROUND(Z14/60,0),"")</f>
        <v/>
      </c>
      <c r="AJ14" s="16" t="str">
        <f aca="false">IF(Z14&gt;=AJ$6*60*60,ROUND(Z14/60,0),"")</f>
        <v/>
      </c>
      <c r="AK14" s="9" t="n">
        <f aca="false">IF(C14&lt;&gt;"",1,0)</f>
        <v>1</v>
      </c>
      <c r="AL14" s="9"/>
      <c r="AM14" s="9" t="n">
        <f aca="false">IF(Z14&lt;&gt;"",1,0)</f>
        <v>0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 t="n">
        <v>13813</v>
      </c>
      <c r="D15" s="21" t="n">
        <v>18</v>
      </c>
      <c r="E15" s="9" t="n">
        <f aca="false">IF(D15&lt;&gt;"",4*MIN(D15,30)/30,"")</f>
        <v>2.4</v>
      </c>
      <c r="F15" s="9" t="str">
        <f aca="false">IF($C15&lt;5000,$C15/5000,"")</f>
        <v/>
      </c>
      <c r="G15" s="9" t="str">
        <f aca="false">IF(C15&lt;7500,1+(C15-5000)/2500,"")</f>
        <v/>
      </c>
      <c r="H15" s="9" t="str">
        <f aca="false">IF(C15&lt;10000,2+(C15-7500)/2500,"")</f>
        <v/>
      </c>
      <c r="I15" s="9" t="str">
        <f aca="false">IF(C15&lt;12500,3+(C15-10000)/2500,"")</f>
        <v/>
      </c>
      <c r="J15" s="9" t="n">
        <f aca="false">IF(C15&gt;=12500,4,"")</f>
        <v>4</v>
      </c>
      <c r="K15" s="10" t="n">
        <f aca="false">IF(C15&lt;&gt;"",MAX(F15:J15),"")</f>
        <v>4</v>
      </c>
      <c r="L15" s="22" t="n">
        <v>502</v>
      </c>
      <c r="M15" s="12" t="n">
        <f aca="false">IF(AND(L15&lt;12*60,L15&gt;0),L15,"")</f>
        <v>502</v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str">
        <f aca="false">IF(AND($L15&gt;=Q$6*60,$L15&lt;Q$7*60),$L15,"")</f>
        <v/>
      </c>
      <c r="R15" s="12" t="n">
        <f aca="false">IF(AND($L15&gt;=R$6*60,$L15&lt;R$7*60),$L15,"")</f>
        <v>502</v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str">
        <f aca="false">IF(Q15&lt;&gt;"",1,"")</f>
        <v/>
      </c>
      <c r="X15" s="12" t="n">
        <f aca="false">IF(R15&lt;&gt;"",(R15-8*60)/60,"")</f>
        <v>0.366666666666667</v>
      </c>
      <c r="Y15" s="23" t="n">
        <f aca="false">IF(AND(L15&lt;&gt;"",U15=""),SUM(V15:X15),"")</f>
        <v>0.366666666666667</v>
      </c>
      <c r="Z15" s="20" t="n">
        <v>2763</v>
      </c>
      <c r="AA15" s="16" t="n">
        <f aca="false">IF(Z15&lt;&gt;"",ROUND(Z15/60,0),"")</f>
        <v>46</v>
      </c>
      <c r="AB15" s="16" t="str">
        <f aca="false">IF(AND($AA15&gt;=AB$6*60,$AA15&lt;AB$7*60),$AA15,"")</f>
        <v/>
      </c>
      <c r="AC15" s="16" t="n">
        <f aca="false">IF(AND($AA15&gt;=AC$6*60,$AA15&lt;AC$7*60),$AA15,"")</f>
        <v>46</v>
      </c>
      <c r="AD15" s="16" t="str">
        <f aca="false">IF(AND($AA15&gt;=AD$6*60,$AA15&lt;AD$7*60),$AA15,"")</f>
        <v/>
      </c>
      <c r="AE15" s="16" t="str">
        <f aca="false">IF(AND($AA15&gt;=AE$6*60,$AA15&lt;AE$7*60),$AA15,"")</f>
        <v/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n">
        <f aca="false">IF(AND(Z15&lt;4*60*60,Z15&gt;0),ROUND(Z15/60,0),"")</f>
        <v>46</v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1</v>
      </c>
      <c r="AL15" s="9"/>
      <c r="AM15" s="9" t="n">
        <f aca="false">IF(Z15&lt;&gt;"",1,0)</f>
        <v>1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 t="n">
        <v>13100</v>
      </c>
      <c r="D16" s="21" t="n">
        <v>86</v>
      </c>
      <c r="E16" s="9" t="n">
        <f aca="false">IF(D16&lt;&gt;"",4*MIN(D16,30)/30,"")</f>
        <v>4</v>
      </c>
      <c r="F16" s="9" t="str">
        <f aca="false">IF($C16&lt;5000,$C16/5000,"")</f>
        <v/>
      </c>
      <c r="G16" s="9" t="str">
        <f aca="false">IF(C16&lt;7500,1+(C16-5000)/2500,"")</f>
        <v/>
      </c>
      <c r="H16" s="9" t="str">
        <f aca="false">IF(C16&lt;10000,2+(C16-7500)/2500,"")</f>
        <v/>
      </c>
      <c r="I16" s="9" t="str">
        <f aca="false">IF(C16&lt;12500,3+(C16-10000)/2500,"")</f>
        <v/>
      </c>
      <c r="J16" s="9" t="n">
        <f aca="false">IF(C16&gt;=12500,4,"")</f>
        <v>4</v>
      </c>
      <c r="K16" s="10" t="n">
        <f aca="false">IF(C16&lt;&gt;"",MAX(F16:J16),"")</f>
        <v>4</v>
      </c>
      <c r="L16" s="22" t="n">
        <v>451</v>
      </c>
      <c r="M16" s="12" t="n">
        <f aca="false">IF(AND(L16&lt;12*60,L16&gt;0),L16,"")</f>
        <v>451</v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n">
        <f aca="false">IF(AND($L16&gt;=Q$6*60,$L16&lt;Q$7*60),$L16,"")</f>
        <v>451</v>
      </c>
      <c r="R16" s="12" t="str">
        <f aca="false">IF(AND($L16&gt;=R$6*60,$L16&lt;R$7*60),$L16,"")</f>
        <v/>
      </c>
      <c r="S16" s="12" t="str">
        <f aca="false">IF(AND($L16&gt;=S$6*60,$L16&lt;S$7*60),$L16,"")</f>
        <v/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n">
        <f aca="false">IF(Q16&lt;&gt;"",1,"")</f>
        <v>1</v>
      </c>
      <c r="X16" s="12" t="str">
        <f aca="false">IF(R16&lt;&gt;"",(R16-8*60)/60,"")</f>
        <v/>
      </c>
      <c r="Y16" s="23" t="n">
        <f aca="false">IF(AND(L16&lt;&gt;"",U16=""),SUM(V16:X16),"")</f>
        <v>1</v>
      </c>
      <c r="Z16" s="20"/>
      <c r="AA16" s="16" t="str">
        <f aca="false">IF(Z16&lt;&gt;"",ROUND(Z16/60,0),"")</f>
        <v/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str">
        <f aca="false">IF(AND($AA16&gt;=AD$6*60,$AA16&lt;AD$7*60),$AA16,"")</f>
        <v/>
      </c>
      <c r="AE16" s="16" t="str">
        <f aca="false">IF(AND($AA16&gt;=AE$6*60,$AA16&lt;AE$7*60),$AA16,"")</f>
        <v/>
      </c>
      <c r="AF16" s="16" t="str">
        <f aca="false">IF(AND($AA16&gt;=AF$6*60,$AA16&lt;AF$7*60),$AA16,"")</f>
        <v/>
      </c>
      <c r="AG16" s="16" t="str">
        <f aca="false">IF(AND($AA16&gt;=AG$6*60,$AA16&lt;AG$7*60),$AA16,"")</f>
        <v/>
      </c>
      <c r="AH16" s="16" t="str">
        <f aca="false">IF(AND(Z16&lt;4*60*60,Z16&gt;0),ROUND(Z16/60,0),"")</f>
        <v/>
      </c>
      <c r="AI16" s="16" t="str">
        <f aca="false">IF(Z16&gt;=AI$6*60*60,ROUND(Z16/60,0),"")</f>
        <v/>
      </c>
      <c r="AJ16" s="16" t="str">
        <f aca="false">IF(Z16&gt;=AJ$6*60*60,ROUND(Z16/60,0),"")</f>
        <v/>
      </c>
      <c r="AK16" s="9" t="n">
        <f aca="false">IF(C16&lt;&gt;"",1,0)</f>
        <v>1</v>
      </c>
      <c r="AL16" s="9" t="n">
        <f aca="false">IF(SUM(AK10:AK16)=7,1,0)</f>
        <v>1</v>
      </c>
      <c r="AM16" s="9" t="n">
        <f aca="false">IF(Z16&lt;&gt;"",1,0)</f>
        <v>0</v>
      </c>
      <c r="AN16" s="9" t="n">
        <f aca="false">IF(AL16=1,SUM(AM10:AM16),"")</f>
        <v>3</v>
      </c>
      <c r="AO16" s="10" t="n">
        <f aca="false">IF(AN16="","",IF(AN16=0,0,MIN(AN16+1,3)))</f>
        <v>3</v>
      </c>
    </row>
    <row r="17" customFormat="false" ht="15" hidden="false" customHeight="false" outlineLevel="0" collapsed="false">
      <c r="B17" s="19" t="n">
        <v>41229</v>
      </c>
      <c r="C17" s="20" t="n">
        <v>15663</v>
      </c>
      <c r="D17" s="21" t="n">
        <v>77</v>
      </c>
      <c r="E17" s="9" t="n">
        <f aca="false">IF(D17&lt;&gt;"",4*MIN(D17,30)/30,"")</f>
        <v>4</v>
      </c>
      <c r="F17" s="9" t="str">
        <f aca="false">IF($C17&lt;5000,$C17/5000,"")</f>
        <v/>
      </c>
      <c r="G17" s="9" t="str">
        <f aca="false">IF(C17&lt;7500,1+(C17-5000)/2500,"")</f>
        <v/>
      </c>
      <c r="H17" s="9" t="str">
        <f aca="false">IF(C17&lt;10000,2+(C17-7500)/2500,"")</f>
        <v/>
      </c>
      <c r="I17" s="9" t="str">
        <f aca="false">IF(C17&lt;12500,3+(C17-10000)/2500,"")</f>
        <v/>
      </c>
      <c r="J17" s="9" t="n">
        <f aca="false">IF(C17&gt;=12500,4,"")</f>
        <v>4</v>
      </c>
      <c r="K17" s="10" t="n">
        <f aca="false">IF(C17&lt;&gt;"",MAX(F17:J17),"")</f>
        <v>4</v>
      </c>
      <c r="L17" s="22" t="n">
        <v>517</v>
      </c>
      <c r="M17" s="12" t="n">
        <f aca="false">IF(AND(L17&lt;12*60,L17&gt;0),L17,"")</f>
        <v>517</v>
      </c>
      <c r="N17" s="12" t="str">
        <f aca="false">IF(L17&gt;=12*60,L17,"")</f>
        <v/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str">
        <f aca="false">IF(AND($L17&gt;=Q$6*60,$L17&lt;Q$7*60),$L17,"")</f>
        <v/>
      </c>
      <c r="R17" s="12" t="n">
        <f aca="false">IF(AND($L17&gt;=R$6*60,$L17&lt;R$7*60),$L17,"")</f>
        <v>517</v>
      </c>
      <c r="S17" s="12" t="str">
        <f aca="false">IF(AND($L17&gt;=S$6*60,$L17&lt;S$7*60),$L17,"")</f>
        <v/>
      </c>
      <c r="T17" s="12" t="str">
        <f aca="false">IF(AND($L17&gt;=T$6*60,$L17&lt;T$7*60),$L17,"")</f>
        <v/>
      </c>
      <c r="U17" s="12" t="str">
        <f aca="false">IF(AND($L17&gt;=U$6*60,$L17&lt;U$7*60),$L17,"")</f>
        <v/>
      </c>
      <c r="V17" s="12" t="str">
        <f aca="false">IF(P17&lt;&gt;"",(P17-(5*60))/60,"")</f>
        <v/>
      </c>
      <c r="W17" s="12" t="str">
        <f aca="false">IF(Q17&lt;&gt;"",1,"")</f>
        <v/>
      </c>
      <c r="X17" s="12" t="n">
        <f aca="false">IF(R17&lt;&gt;"",(R17-8*60)/60,"")</f>
        <v>0.616666666666667</v>
      </c>
      <c r="Y17" s="23" t="n">
        <f aca="false">IF(AND(L17&lt;&gt;"",U17=""),SUM(V17:X17),"")</f>
        <v>0.616666666666667</v>
      </c>
      <c r="Z17" s="20"/>
      <c r="AA17" s="16" t="str">
        <f aca="false">IF(Z17&lt;&gt;"",ROUND(Z17/60,0),"")</f>
        <v/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str">
        <f aca="false">IF(AND($AA17&gt;=AD$6*60,$AA17&lt;AD$7*60),$AA17,"")</f>
        <v/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str">
        <f aca="false">IF(AND($AA17&gt;=AG$6*60,$AA17&lt;AG$7*60),$AA17,"")</f>
        <v/>
      </c>
      <c r="AH17" s="16" t="str">
        <f aca="false">IF(AND(Z17&lt;4*60*60,Z17&gt;0),ROUND(Z17/60,0),"")</f>
        <v/>
      </c>
      <c r="AI17" s="16" t="str">
        <f aca="false">IF(Z17&gt;=AI$6*60*60,ROUND(Z17/60,0),"")</f>
        <v/>
      </c>
      <c r="AJ17" s="16" t="str">
        <f aca="false">IF(Z17&gt;=AJ$6*60*60,ROUND(Z17/60,0),"")</f>
        <v/>
      </c>
      <c r="AK17" s="9" t="n">
        <f aca="false">IF(C17&lt;&gt;"",1,0)</f>
        <v>1</v>
      </c>
      <c r="AL17" s="9" t="n">
        <f aca="false">IF(SUM(AK11:AK17)=7,1,0)</f>
        <v>1</v>
      </c>
      <c r="AM17" s="9" t="n">
        <f aca="false">IF(Z17&lt;&gt;"",1,0)</f>
        <v>0</v>
      </c>
      <c r="AN17" s="9" t="n">
        <f aca="false">IF(AL17=1,SUM(AM11:AM17),"")</f>
        <v>2</v>
      </c>
      <c r="AO17" s="10" t="n">
        <f aca="false">IF(AN17="","",IF(AN17=0,0,MIN(AN17+1,3)))</f>
        <v>3</v>
      </c>
    </row>
    <row r="18" customFormat="false" ht="15" hidden="false" customHeight="false" outlineLevel="0" collapsed="false">
      <c r="B18" s="19" t="n">
        <v>41230</v>
      </c>
      <c r="C18" s="20" t="n">
        <v>15518</v>
      </c>
      <c r="D18" s="21" t="n">
        <v>64</v>
      </c>
      <c r="E18" s="9" t="n">
        <f aca="false">IF(D18&lt;&gt;"",4*MIN(D18,30)/30,"")</f>
        <v>4</v>
      </c>
      <c r="F18" s="9" t="str">
        <f aca="false">IF($C18&lt;5000,$C18/5000,"")</f>
        <v/>
      </c>
      <c r="G18" s="9" t="str">
        <f aca="false">IF(C18&lt;7500,1+(C18-5000)/2500,"")</f>
        <v/>
      </c>
      <c r="H18" s="9" t="str">
        <f aca="false">IF(C18&lt;10000,2+(C18-7500)/2500,"")</f>
        <v/>
      </c>
      <c r="I18" s="9" t="str">
        <f aca="false">IF(C18&lt;12500,3+(C18-10000)/2500,"")</f>
        <v/>
      </c>
      <c r="J18" s="9" t="n">
        <f aca="false">IF(C18&gt;=12500,4,"")</f>
        <v>4</v>
      </c>
      <c r="K18" s="10" t="n">
        <f aca="false">IF(C18&lt;&gt;"",MAX(F18:J18),"")</f>
        <v>4</v>
      </c>
      <c r="L18" s="22" t="n">
        <v>581</v>
      </c>
      <c r="M18" s="12" t="n">
        <f aca="false">IF(AND(L18&lt;12*60,L18&gt;0),L18,"")</f>
        <v>581</v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str">
        <f aca="false">IF(AND($L18&gt;=P$6*60,$L18&lt;P$7*60),$L18,"")</f>
        <v/>
      </c>
      <c r="Q18" s="12" t="str">
        <f aca="false">IF(AND($L18&gt;=Q$6*60,$L18&lt;Q$7*60),$L18,"")</f>
        <v/>
      </c>
      <c r="R18" s="12" t="str">
        <f aca="false">IF(AND($L18&gt;=R$6*60,$L18&lt;R$7*60),$L18,"")</f>
        <v/>
      </c>
      <c r="S18" s="12" t="n">
        <f aca="false">IF(AND($L18&gt;=S$6*60,$L18&lt;S$7*60),$L18,"")</f>
        <v>581</v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str">
        <f aca="false">IF(P18&lt;&gt;"",(P18-(5*60))/60,"")</f>
        <v/>
      </c>
      <c r="W18" s="12" t="str">
        <f aca="false">IF(Q18&lt;&gt;"",1,"")</f>
        <v/>
      </c>
      <c r="X18" s="12" t="str">
        <f aca="false">IF(R18&lt;&gt;"",(R18-8*60)/60,"")</f>
        <v/>
      </c>
      <c r="Y18" s="23" t="n">
        <f aca="false">IF(AND(L18&lt;&gt;"",U18=""),SUM(V18:X18),"")</f>
        <v>0</v>
      </c>
      <c r="Z18" s="20"/>
      <c r="AA18" s="16" t="str">
        <f aca="false">IF(Z18&lt;&gt;"",ROUND(Z18/60,0),"")</f>
        <v/>
      </c>
      <c r="AB18" s="16" t="str">
        <f aca="false">IF(AND($AA18&gt;=AB$6*60,$AA18&lt;AB$7*60),$AA18,"")</f>
        <v/>
      </c>
      <c r="AC18" s="16" t="str">
        <f aca="false">IF(AND($AA18&gt;=AC$6*60,$AA18&lt;AC$7*60),$AA18,"")</f>
        <v/>
      </c>
      <c r="AD18" s="16" t="str">
        <f aca="false">IF(AND($AA18&gt;=AD$6*60,$AA18&lt;AD$7*60),$AA18,"")</f>
        <v/>
      </c>
      <c r="AE18" s="16" t="str">
        <f aca="false">IF(AND($AA18&gt;=AE$6*60,$AA18&lt;AE$7*60),$AA18,"")</f>
        <v/>
      </c>
      <c r="AF18" s="16" t="str">
        <f aca="false">IF(AND($AA18&gt;=AF$6*60,$AA18&lt;AF$7*60),$AA18,"")</f>
        <v/>
      </c>
      <c r="AG18" s="16" t="str">
        <f aca="false">IF(AND($AA18&gt;=AG$6*60,$AA18&lt;AG$7*60),$AA18,"")</f>
        <v/>
      </c>
      <c r="AH18" s="16" t="str">
        <f aca="false">IF(AND(Z18&lt;4*60*60,Z18&gt;0),ROUND(Z18/60,0),"")</f>
        <v/>
      </c>
      <c r="AI18" s="16" t="str">
        <f aca="false">IF(Z18&gt;=AI$6*60*60,ROUND(Z18/60,0),"")</f>
        <v/>
      </c>
      <c r="AJ18" s="16" t="str">
        <f aca="false">IF(Z18&gt;=AJ$6*60*60,ROUND(Z18/60,0),"")</f>
        <v/>
      </c>
      <c r="AK18" s="9" t="n">
        <f aca="false">IF(C18&lt;&gt;"",1,0)</f>
        <v>1</v>
      </c>
      <c r="AL18" s="9" t="n">
        <f aca="false">IF(SUM(AK12:AK18)=7,1,0)</f>
        <v>1</v>
      </c>
      <c r="AM18" s="9" t="n">
        <f aca="false">IF(Z18&lt;&gt;"",1,0)</f>
        <v>0</v>
      </c>
      <c r="AN18" s="9" t="n">
        <f aca="false">IF(AL18=1,SUM(AM12:AM18),"")</f>
        <v>2</v>
      </c>
      <c r="AO18" s="10" t="n">
        <f aca="false">IF(AN18="","",IF(AN18=0,0,MIN(AN18+1,3)))</f>
        <v>3</v>
      </c>
    </row>
    <row r="19" customFormat="false" ht="15" hidden="false" customHeight="false" outlineLevel="0" collapsed="false">
      <c r="B19" s="19" t="n">
        <v>41231</v>
      </c>
      <c r="C19" s="20" t="n">
        <v>5421</v>
      </c>
      <c r="D19" s="21" t="n">
        <v>0</v>
      </c>
      <c r="E19" s="9" t="n">
        <f aca="false">IF(D19&lt;&gt;"",4*MIN(D19,30)/30,"")</f>
        <v>0</v>
      </c>
      <c r="F19" s="9" t="str">
        <f aca="false">IF($C19&lt;5000,$C19/5000,"")</f>
        <v/>
      </c>
      <c r="G19" s="9" t="n">
        <f aca="false">IF(C19&lt;7500,1+(C19-5000)/2500,"")</f>
        <v>1.1684</v>
      </c>
      <c r="H19" s="9" t="n">
        <f aca="false">IF(C19&lt;10000,2+(C19-7500)/2500,"")</f>
        <v>1.1684</v>
      </c>
      <c r="I19" s="9" t="n">
        <f aca="false">IF(C19&lt;12500,3+(C19-10000)/2500,"")</f>
        <v>1.1684</v>
      </c>
      <c r="J19" s="9" t="str">
        <f aca="false">IF(C19&gt;=12500,4,"")</f>
        <v/>
      </c>
      <c r="K19" s="10" t="n">
        <f aca="false">IF(C19&lt;&gt;"",MAX(F19:J19),"")</f>
        <v>1.1684</v>
      </c>
      <c r="L19" s="22" t="n">
        <v>443</v>
      </c>
      <c r="M19" s="12" t="n">
        <f aca="false">IF(AND(L19&lt;12*60,L19&gt;0),L19,"")</f>
        <v>443</v>
      </c>
      <c r="N19" s="12" t="str">
        <f aca="false">IF(L19&gt;=12*60,L19,"")</f>
        <v/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n">
        <f aca="false">IF(AND($L19&gt;=Q$6*60,$L19&lt;Q$7*60),$L19,"")</f>
        <v>443</v>
      </c>
      <c r="R19" s="12" t="str">
        <f aca="false">IF(AND($L19&gt;=R$6*60,$L19&lt;R$7*60),$L19,"")</f>
        <v/>
      </c>
      <c r="S19" s="12" t="str">
        <f aca="false">IF(AND($L19&gt;=S$6*60,$L19&lt;S$7*60),$L19,"")</f>
        <v/>
      </c>
      <c r="T19" s="12" t="str">
        <f aca="false">IF(AND($L19&gt;=T$6*60,$L19&lt;T$7*60),$L19,"")</f>
        <v/>
      </c>
      <c r="U19" s="12" t="str">
        <f aca="false">IF(AND($L19&gt;=U$6*60,$L19&lt;U$7*60),$L19,"")</f>
        <v/>
      </c>
      <c r="V19" s="12" t="str">
        <f aca="false">IF(P19&lt;&gt;"",(P19-(5*60))/60,"")</f>
        <v/>
      </c>
      <c r="W19" s="12" t="n">
        <f aca="false">IF(Q19&lt;&gt;"",1,"")</f>
        <v>1</v>
      </c>
      <c r="X19" s="12" t="str">
        <f aca="false">IF(R19&lt;&gt;"",(R19-8*60)/60,"")</f>
        <v/>
      </c>
      <c r="Y19" s="23" t="n">
        <f aca="false">IF(AND(L19&lt;&gt;"",U19=""),SUM(V19:X19),"")</f>
        <v>1</v>
      </c>
      <c r="Z19" s="20" t="n">
        <v>3600</v>
      </c>
      <c r="AA19" s="16" t="n">
        <f aca="false">IF(Z19&lt;&gt;"",ROUND(Z19/60,0),"")</f>
        <v>60</v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n">
        <f aca="false">IF(AND($AA19&gt;=AD$6*60,$AA19&lt;AD$7*60),$AA19,"")</f>
        <v>60</v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n">
        <f aca="false">IF(AND(Z19&lt;4*60*60,Z19&gt;0),ROUND(Z19/60,0),"")</f>
        <v>60</v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1</v>
      </c>
      <c r="AL19" s="9" t="n">
        <f aca="false">IF(SUM(AK13:AK19)=7,1,0)</f>
        <v>1</v>
      </c>
      <c r="AM19" s="9" t="n">
        <f aca="false">IF(Z19&lt;&gt;"",1,0)</f>
        <v>1</v>
      </c>
      <c r="AN19" s="9" t="n">
        <f aca="false">IF(AL19=1,SUM(AM13:AM19),"")</f>
        <v>3</v>
      </c>
      <c r="AO19" s="10" t="n">
        <f aca="false">IF(AN19="","",IF(AN19=0,0,MIN(AN19+1,3)))</f>
        <v>3</v>
      </c>
    </row>
    <row r="20" customFormat="false" ht="15" hidden="false" customHeight="false" outlineLevel="0" collapsed="false">
      <c r="B20" s="19" t="n">
        <v>41232</v>
      </c>
      <c r="C20" s="20" t="n">
        <v>12751</v>
      </c>
      <c r="D20" s="21" t="n">
        <v>56</v>
      </c>
      <c r="E20" s="9" t="n">
        <f aca="false">IF(D20&lt;&gt;"",4*MIN(D20,30)/30,"")</f>
        <v>4</v>
      </c>
      <c r="F20" s="9" t="str">
        <f aca="false">IF($C20&lt;5000,$C20/5000,"")</f>
        <v/>
      </c>
      <c r="G20" s="9" t="str">
        <f aca="false">IF(C20&lt;7500,1+(C20-5000)/2500,"")</f>
        <v/>
      </c>
      <c r="H20" s="9" t="str">
        <f aca="false">IF(C20&lt;10000,2+(C20-7500)/2500,"")</f>
        <v/>
      </c>
      <c r="I20" s="9" t="str">
        <f aca="false">IF(C20&lt;12500,3+(C20-10000)/2500,"")</f>
        <v/>
      </c>
      <c r="J20" s="9" t="n">
        <f aca="false">IF(C20&gt;=12500,4,"")</f>
        <v>4</v>
      </c>
      <c r="K20" s="10" t="n">
        <f aca="false">IF(C20&lt;&gt;"",MAX(F20:J20),"")</f>
        <v>4</v>
      </c>
      <c r="L20" s="22" t="n">
        <v>411</v>
      </c>
      <c r="M20" s="12" t="n">
        <f aca="false">IF(AND(L20&lt;12*60,L20&gt;0),L20,"")</f>
        <v>411</v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n">
        <f aca="false">IF(AND($L20&gt;=Q$6*60,$L20&lt;Q$7*60),$L20,"")</f>
        <v>411</v>
      </c>
      <c r="R20" s="12" t="str">
        <f aca="false">IF(AND($L20&gt;=R$6*60,$L20&lt;R$7*60),$L20,"")</f>
        <v/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n">
        <f aca="false">IF(Q20&lt;&gt;"",1,"")</f>
        <v>1</v>
      </c>
      <c r="X20" s="12" t="str">
        <f aca="false">IF(R20&lt;&gt;"",(R20-8*60)/60,"")</f>
        <v/>
      </c>
      <c r="Y20" s="23" t="n">
        <f aca="false">IF(AND(L20&lt;&gt;"",U20=""),SUM(V20:X20),"")</f>
        <v>1</v>
      </c>
      <c r="Z20" s="49" t="n">
        <v>2954</v>
      </c>
      <c r="AA20" s="16" t="n">
        <f aca="false">IF(Z20&lt;&gt;"",ROUND(Z20/60,0),"")</f>
        <v>49</v>
      </c>
      <c r="AB20" s="16" t="str">
        <f aca="false">IF(AND($AA20&gt;=AB$6*60,$AA20&lt;AB$7*60),$AA20,"")</f>
        <v/>
      </c>
      <c r="AC20" s="16" t="n">
        <f aca="false">IF(AND($AA20&gt;=AC$6*60,$AA20&lt;AC$7*60),$AA20,"")</f>
        <v>49</v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n">
        <f aca="false">IF(AND(Z20&lt;4*60*60,Z20&gt;0),ROUND(Z20/60,0),"")</f>
        <v>49</v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1</v>
      </c>
      <c r="AL20" s="9" t="n">
        <f aca="false">IF(SUM(AK14:AK20)=7,1,0)</f>
        <v>1</v>
      </c>
      <c r="AM20" s="9" t="n">
        <f aca="false">IF(Z20&lt;&gt;"",1,0)</f>
        <v>1</v>
      </c>
      <c r="AN20" s="9" t="n">
        <f aca="false">IF(AL20=1,SUM(AM14:AM20),"")</f>
        <v>3</v>
      </c>
      <c r="AO20" s="10" t="n">
        <f aca="false">IF(AN20="","",IF(AN20=0,0,MIN(AN20+1,3)))</f>
        <v>3</v>
      </c>
    </row>
    <row r="21" customFormat="false" ht="15" hidden="false" customHeight="false" outlineLevel="0" collapsed="false">
      <c r="B21" s="19" t="n">
        <v>41233</v>
      </c>
      <c r="C21" s="20" t="n">
        <v>14221</v>
      </c>
      <c r="D21" s="21" t="n">
        <v>62</v>
      </c>
      <c r="E21" s="9" t="n">
        <f aca="false">IF(D21&lt;&gt;"",4*MIN(D21,30)/30,"")</f>
        <v>4</v>
      </c>
      <c r="F21" s="9" t="str">
        <f aca="false">IF($C21&lt;5000,$C21/5000,"")</f>
        <v/>
      </c>
      <c r="G21" s="9" t="str">
        <f aca="false">IF(C21&lt;7500,1+(C21-5000)/2500,"")</f>
        <v/>
      </c>
      <c r="H21" s="9" t="str">
        <f aca="false">IF(C21&lt;10000,2+(C21-7500)/2500,"")</f>
        <v/>
      </c>
      <c r="I21" s="9" t="str">
        <f aca="false">IF(C21&lt;12500,3+(C21-10000)/2500,"")</f>
        <v/>
      </c>
      <c r="J21" s="9" t="n">
        <f aca="false">IF(C21&gt;=12500,4,"")</f>
        <v>4</v>
      </c>
      <c r="K21" s="10" t="n">
        <f aca="false">IF(C21&lt;&gt;"",MAX(F21:J21),"")</f>
        <v>4</v>
      </c>
      <c r="L21" s="22" t="n">
        <v>502</v>
      </c>
      <c r="M21" s="12" t="n">
        <f aca="false">IF(AND(L21&lt;12*60,L21&gt;0),L21,"")</f>
        <v>502</v>
      </c>
      <c r="N21" s="12" t="str">
        <f aca="false">IF(L21&gt;=12*60,L21,"")</f>
        <v/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str">
        <f aca="false">IF(AND($L21&gt;=Q$6*60,$L21&lt;Q$7*60),$L21,"")</f>
        <v/>
      </c>
      <c r="R21" s="12" t="n">
        <f aca="false">IF(AND($L21&gt;=R$6*60,$L21&lt;R$7*60),$L21,"")</f>
        <v>502</v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str">
        <f aca="false">IF(AND($L21&gt;=U$6*60,$L21&lt;U$7*60),$L21,"")</f>
        <v/>
      </c>
      <c r="V21" s="12" t="str">
        <f aca="false">IF(P21&lt;&gt;"",(P21-(5*60))/60,"")</f>
        <v/>
      </c>
      <c r="W21" s="12" t="str">
        <f aca="false">IF(Q21&lt;&gt;"",1,"")</f>
        <v/>
      </c>
      <c r="X21" s="12" t="n">
        <f aca="false">IF(R21&lt;&gt;"",(R21-8*60)/60,"")</f>
        <v>0.366666666666667</v>
      </c>
      <c r="Y21" s="23" t="n">
        <f aca="false">IF(AND(L21&lt;&gt;"",U21=""),SUM(V21:X21),"")</f>
        <v>0.366666666666667</v>
      </c>
      <c r="Z21" s="20"/>
      <c r="AA21" s="16" t="str">
        <f aca="false">IF(Z21&lt;&gt;"",ROUND(Z21/60,0),"")</f>
        <v/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str">
        <f aca="false">IF(AND($AA21&gt;=AD$6*60,$AA21&lt;AD$7*60),$AA21,"")</f>
        <v/>
      </c>
      <c r="AE21" s="16" t="str">
        <f aca="false">IF(AND($AA21&gt;=AE$6*60,$AA21&lt;AE$7*60),$AA21,"")</f>
        <v/>
      </c>
      <c r="AF21" s="16" t="str">
        <f aca="false">IF(AND($AA21&gt;=AF$6*60,$AA21&lt;AF$7*60),$AA21,"")</f>
        <v/>
      </c>
      <c r="AG21" s="16" t="str">
        <f aca="false">IF(AND($AA21&gt;=AG$6*60,$AA21&lt;AG$7*60),$AA21,"")</f>
        <v/>
      </c>
      <c r="AH21" s="16" t="str">
        <f aca="false">IF(AND(Z21&lt;4*60*60,Z21&gt;0),ROUND(Z21/60,0),"")</f>
        <v/>
      </c>
      <c r="AI21" s="16" t="str">
        <f aca="false">IF(Z21&gt;=AI$6*60*60,ROUND(Z21/60,0),"")</f>
        <v/>
      </c>
      <c r="AJ21" s="16" t="str">
        <f aca="false">IF(Z21&gt;=AJ$6*60*60,ROUND(Z21/60,0),"")</f>
        <v/>
      </c>
      <c r="AK21" s="9" t="n">
        <f aca="false">IF(C21&lt;&gt;"",1,0)</f>
        <v>1</v>
      </c>
      <c r="AL21" s="9" t="n">
        <f aca="false">IF(SUM(AK15:AK21)=7,1,0)</f>
        <v>1</v>
      </c>
      <c r="AM21" s="9" t="n">
        <f aca="false">IF(Z21&lt;&gt;"",1,0)</f>
        <v>0</v>
      </c>
      <c r="AN21" s="9" t="n">
        <f aca="false">IF(AL21=1,SUM(AM15:AM21),"")</f>
        <v>3</v>
      </c>
      <c r="AO21" s="10" t="n">
        <f aca="false">IF(AN21="","",IF(AN21=0,0,MIN(AN21+1,3)))</f>
        <v>3</v>
      </c>
    </row>
    <row r="22" customFormat="false" ht="15" hidden="false" customHeight="false" outlineLevel="0" collapsed="false">
      <c r="B22" s="19" t="n">
        <v>41234</v>
      </c>
      <c r="C22" s="20" t="n">
        <v>17021</v>
      </c>
      <c r="D22" s="21" t="n">
        <v>146</v>
      </c>
      <c r="E22" s="9" t="n">
        <f aca="false">IF(D22&lt;&gt;"",4*MIN(D22,30)/30,"")</f>
        <v>4</v>
      </c>
      <c r="F22" s="9" t="str">
        <f aca="false">IF($C22&lt;5000,$C22/5000,"")</f>
        <v/>
      </c>
      <c r="G22" s="9" t="str">
        <f aca="false">IF(C22&lt;7500,1+(C22-5000)/2500,"")</f>
        <v/>
      </c>
      <c r="H22" s="9" t="str">
        <f aca="false">IF(C22&lt;10000,2+(C22-7500)/2500,"")</f>
        <v/>
      </c>
      <c r="I22" s="9" t="str">
        <f aca="false">IF(C22&lt;12500,3+(C22-10000)/2500,"")</f>
        <v/>
      </c>
      <c r="J22" s="9" t="n">
        <f aca="false">IF(C22&gt;=12500,4,"")</f>
        <v>4</v>
      </c>
      <c r="K22" s="10" t="n">
        <f aca="false">IF(C22&lt;&gt;"",MAX(F22:J22),"")</f>
        <v>4</v>
      </c>
      <c r="L22" s="22" t="n">
        <v>471</v>
      </c>
      <c r="M22" s="12" t="n">
        <f aca="false">IF(AND(L22&lt;12*60,L22&gt;0),L22,"")</f>
        <v>471</v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n">
        <f aca="false">IF(AND($L22&gt;=Q$6*60,$L22&lt;Q$7*60),$L22,"")</f>
        <v>471</v>
      </c>
      <c r="R22" s="12" t="str">
        <f aca="false">IF(AND($L22&gt;=R$6*60,$L22&lt;R$7*60),$L22,"")</f>
        <v/>
      </c>
      <c r="S22" s="12" t="str">
        <f aca="false">IF(AND($L22&gt;=S$6*60,$L22&lt;S$7*60),$L22,"")</f>
        <v/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n">
        <f aca="false">IF(Q22&lt;&gt;"",1,"")</f>
        <v>1</v>
      </c>
      <c r="X22" s="12" t="str">
        <f aca="false">IF(R22&lt;&gt;"",(R22-8*60)/60,"")</f>
        <v/>
      </c>
      <c r="Y22" s="23" t="n">
        <f aca="false">IF(AND(L22&lt;&gt;"",U22=""),SUM(V22:X22),"")</f>
        <v>1</v>
      </c>
      <c r="Z22" s="20"/>
      <c r="AA22" s="16" t="str">
        <f aca="false">IF(Z22&lt;&gt;"",ROUND(Z22/60,0),"")</f>
        <v/>
      </c>
      <c r="AB22" s="16" t="str">
        <f aca="false">IF(AND($AA22&gt;=AB$6*60,$AA22&lt;AB$7*60),$AA22,"")</f>
        <v/>
      </c>
      <c r="AC22" s="16" t="str">
        <f aca="false">IF(AND($AA22&gt;=AC$6*60,$AA22&lt;AC$7*60),$AA22,"")</f>
        <v/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str">
        <f aca="false">IF(AND($AA22&gt;=AF$6*60,$AA22&lt;AF$7*60),$AA22,"")</f>
        <v/>
      </c>
      <c r="AG22" s="16" t="str">
        <f aca="false">IF(AND($AA22&gt;=AG$6*60,$AA22&lt;AG$7*60),$AA22,"")</f>
        <v/>
      </c>
      <c r="AH22" s="16" t="str">
        <f aca="false">IF(AND(Z22&lt;4*60*60,Z22&gt;0),ROUND(Z22/60,0),"")</f>
        <v/>
      </c>
      <c r="AI22" s="16" t="str">
        <f aca="false">IF(Z22&gt;=AI$6*60*60,ROUND(Z22/60,0),"")</f>
        <v/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1</v>
      </c>
      <c r="AM22" s="9" t="n">
        <f aca="false">IF(Z22&lt;&gt;"",1,0)</f>
        <v>0</v>
      </c>
      <c r="AN22" s="9" t="n">
        <f aca="false">IF(AL22=1,SUM(AM16:AM22),"")</f>
        <v>2</v>
      </c>
      <c r="AO22" s="10" t="n">
        <f aca="false">IF(AN22="","",IF(AN22=0,0,MIN(AN22+1,3)))</f>
        <v>3</v>
      </c>
    </row>
    <row r="23" customFormat="false" ht="15" hidden="false" customHeight="false" outlineLevel="0" collapsed="false">
      <c r="B23" s="19" t="n">
        <v>41235</v>
      </c>
      <c r="C23" s="20" t="n">
        <v>11202</v>
      </c>
      <c r="D23" s="21" t="n">
        <v>47</v>
      </c>
      <c r="E23" s="9" t="n">
        <f aca="false">IF(D23&lt;&gt;"",4*MIN(D23,30)/30,"")</f>
        <v>4</v>
      </c>
      <c r="F23" s="9" t="str">
        <f aca="false">IF($C23&lt;5000,$C23/5000,"")</f>
        <v/>
      </c>
      <c r="G23" s="9" t="str">
        <f aca="false">IF(C23&lt;7500,1+(C23-5000)/2500,"")</f>
        <v/>
      </c>
      <c r="H23" s="9" t="str">
        <f aca="false">IF(C23&lt;10000,2+(C23-7500)/2500,"")</f>
        <v/>
      </c>
      <c r="I23" s="9" t="n">
        <f aca="false">IF(C23&lt;12500,3+(C23-10000)/2500,"")</f>
        <v>3.4808</v>
      </c>
      <c r="J23" s="9" t="str">
        <f aca="false">IF(C23&gt;=12500,4,"")</f>
        <v/>
      </c>
      <c r="K23" s="10" t="n">
        <f aca="false">IF(C23&lt;&gt;"",MAX(F23:J23),"")</f>
        <v>3.4808</v>
      </c>
      <c r="L23" s="22" t="n">
        <v>445</v>
      </c>
      <c r="M23" s="12" t="n">
        <f aca="false">IF(AND(L23&lt;12*60,L23&gt;0),L23,"")</f>
        <v>445</v>
      </c>
      <c r="N23" s="12" t="str">
        <f aca="false">IF(L23&gt;=12*60,L23,"")</f>
        <v/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n">
        <f aca="false">IF(AND($L23&gt;=Q$6*60,$L23&lt;Q$7*60),$L23,"")</f>
        <v>445</v>
      </c>
      <c r="R23" s="12" t="str">
        <f aca="false">IF(AND($L23&gt;=R$6*60,$L23&lt;R$7*60),$L23,"")</f>
        <v/>
      </c>
      <c r="S23" s="12" t="str">
        <f aca="false">IF(AND($L23&gt;=S$6*60,$L23&lt;S$7*60),$L23,"")</f>
        <v/>
      </c>
      <c r="T23" s="12" t="str">
        <f aca="false">IF(AND($L23&gt;=T$6*60,$L23&lt;T$7*60),$L23,"")</f>
        <v/>
      </c>
      <c r="U23" s="12" t="str">
        <f aca="false">IF(AND($L23&gt;=U$6*60,$L23&lt;U$7*60),$L23,"")</f>
        <v/>
      </c>
      <c r="V23" s="12" t="str">
        <f aca="false">IF(P23&lt;&gt;"",(P23-(5*60))/60,"")</f>
        <v/>
      </c>
      <c r="W23" s="12" t="n">
        <f aca="false">IF(Q23&lt;&gt;"",1,"")</f>
        <v>1</v>
      </c>
      <c r="X23" s="12" t="str">
        <f aca="false">IF(R23&lt;&gt;"",(R23-8*60)/60,"")</f>
        <v/>
      </c>
      <c r="Y23" s="23" t="n">
        <f aca="false">IF(AND(L23&lt;&gt;"",U23=""),SUM(V23:X23),"")</f>
        <v>1</v>
      </c>
      <c r="Z23" s="20"/>
      <c r="AA23" s="16" t="str">
        <f aca="false">IF(Z23&lt;&gt;"",ROUND(Z23/60,0),"")</f>
        <v/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str">
        <f aca="false">IF(AND($AA23&gt;=AG$6*60,$AA23&lt;AG$7*60),$AA23,"")</f>
        <v/>
      </c>
      <c r="AH23" s="16" t="str">
        <f aca="false">IF(AND(Z23&lt;4*60*60,Z23&gt;0),ROUND(Z23/60,0),"")</f>
        <v/>
      </c>
      <c r="AI23" s="16" t="str">
        <f aca="false">IF(Z23&gt;=AI$6*60*60,ROUND(Z23/60,0),"")</f>
        <v/>
      </c>
      <c r="AJ23" s="16" t="str">
        <f aca="false">IF(Z23&gt;=AJ$6*60*60,ROUND(Z23/60,0),"")</f>
        <v/>
      </c>
      <c r="AK23" s="9" t="n">
        <f aca="false">IF(C23&lt;&gt;"",1,0)</f>
        <v>1</v>
      </c>
      <c r="AL23" s="9" t="n">
        <f aca="false">IF(SUM(AK17:AK23)=7,1,0)</f>
        <v>1</v>
      </c>
      <c r="AM23" s="9" t="n">
        <f aca="false">IF(Z23&lt;&gt;"",1,0)</f>
        <v>0</v>
      </c>
      <c r="AN23" s="9" t="n">
        <f aca="false">IF(AL23=1,SUM(AM17:AM23),"")</f>
        <v>2</v>
      </c>
      <c r="AO23" s="10" t="n">
        <f aca="false">IF(AN23="","",IF(AN23=0,0,MIN(AN23+1,3)))</f>
        <v>3</v>
      </c>
    </row>
    <row r="24" customFormat="false" ht="15" hidden="false" customHeight="false" outlineLevel="0" collapsed="false">
      <c r="B24" s="19" t="n">
        <v>41236</v>
      </c>
      <c r="C24" s="20" t="n">
        <v>8321</v>
      </c>
      <c r="D24" s="21" t="n">
        <v>0</v>
      </c>
      <c r="E24" s="9" t="n">
        <f aca="false">IF(D24&lt;&gt;"",4*MIN(D24,30)/30,"")</f>
        <v>0</v>
      </c>
      <c r="F24" s="9" t="str">
        <f aca="false">IF($C24&lt;5000,$C24/5000,"")</f>
        <v/>
      </c>
      <c r="G24" s="9" t="str">
        <f aca="false">IF(C24&lt;7500,1+(C24-5000)/2500,"")</f>
        <v/>
      </c>
      <c r="H24" s="9" t="n">
        <f aca="false">IF(C24&lt;10000,2+(C24-7500)/2500,"")</f>
        <v>2.3284</v>
      </c>
      <c r="I24" s="9" t="n">
        <f aca="false">IF(C24&lt;12500,3+(C24-10000)/2500,"")</f>
        <v>2.3284</v>
      </c>
      <c r="J24" s="9" t="str">
        <f aca="false">IF(C24&gt;=12500,4,"")</f>
        <v/>
      </c>
      <c r="K24" s="10" t="n">
        <f aca="false">IF(C24&lt;&gt;"",MAX(F24:J24),"")</f>
        <v>2.3284</v>
      </c>
      <c r="L24" s="22" t="n">
        <v>507</v>
      </c>
      <c r="M24" s="12" t="n">
        <f aca="false">IF(AND(L24&lt;12*60,L24&gt;0),L24,"")</f>
        <v>507</v>
      </c>
      <c r="N24" s="12" t="str">
        <f aca="false">IF(L24&gt;=12*60,L24,"")</f>
        <v/>
      </c>
      <c r="O24" s="12" t="str">
        <f aca="false">IF(AND($L24&gt;=O$6*60,$L24&lt;O$7*60),$L24,"")</f>
        <v/>
      </c>
      <c r="P24" s="12" t="str">
        <f aca="false">IF(AND($L24&gt;=P$6*60,$L24&lt;P$7*60),$L24,"")</f>
        <v/>
      </c>
      <c r="Q24" s="12" t="str">
        <f aca="false">IF(AND($L24&gt;=Q$6*60,$L24&lt;Q$7*60),$L24,"")</f>
        <v/>
      </c>
      <c r="R24" s="12" t="n">
        <f aca="false">IF(AND($L24&gt;=R$6*60,$L24&lt;R$7*60),$L24,"")</f>
        <v>507</v>
      </c>
      <c r="S24" s="12" t="str">
        <f aca="false">IF(AND($L24&gt;=S$6*60,$L24&lt;S$7*60),$L24,"")</f>
        <v/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str">
        <f aca="false">IF(Q24&lt;&gt;"",1,"")</f>
        <v/>
      </c>
      <c r="X24" s="12" t="n">
        <f aca="false">IF(R24&lt;&gt;"",(R24-8*60)/60,"")</f>
        <v>0.45</v>
      </c>
      <c r="Y24" s="23" t="n">
        <f aca="false">IF(AND(L24&lt;&gt;"",U24=""),SUM(V24:X24),"")</f>
        <v>0.45</v>
      </c>
      <c r="Z24" s="20"/>
      <c r="AA24" s="16" t="str">
        <f aca="false">IF(Z24&lt;&gt;"",ROUND(Z24/60,0),"")</f>
        <v/>
      </c>
      <c r="AB24" s="16" t="str">
        <f aca="false">IF(AND($AA24&gt;=AB$6*60,$AA24&lt;AB$7*60),$AA24,"")</f>
        <v/>
      </c>
      <c r="AC24" s="16" t="str">
        <f aca="false">IF(AND($AA24&gt;=AC$6*60,$AA24&lt;AC$7*60),$AA24,"")</f>
        <v/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str">
        <f aca="false">IF(AND($AA24&gt;=AG$6*60,$AA24&lt;AG$7*60),$AA24,"")</f>
        <v/>
      </c>
      <c r="AH24" s="16" t="str">
        <f aca="false">IF(AND(Z24&lt;4*60*60,Z24&gt;0),ROUND(Z24/60,0),"")</f>
        <v/>
      </c>
      <c r="AI24" s="16" t="str">
        <f aca="false">IF(Z24&gt;=AI$6*60*60,ROUND(Z24/60,0),"")</f>
        <v/>
      </c>
      <c r="AJ24" s="16" t="str">
        <f aca="false">IF(Z24&gt;=AJ$6*60*60,ROUND(Z24/60,0),"")</f>
        <v/>
      </c>
      <c r="AK24" s="9" t="n">
        <f aca="false">IF(C24&lt;&gt;"",1,0)</f>
        <v>1</v>
      </c>
      <c r="AL24" s="9" t="n">
        <f aca="false">IF(SUM(AK18:AK24)=7,1,0)</f>
        <v>1</v>
      </c>
      <c r="AM24" s="9" t="n">
        <f aca="false">IF(Z24&lt;&gt;"",1,0)</f>
        <v>0</v>
      </c>
      <c r="AN24" s="9" t="n">
        <f aca="false">IF(AL24=1,SUM(AM18:AM24),"")</f>
        <v>2</v>
      </c>
      <c r="AO24" s="10" t="n">
        <f aca="false">IF(AN24="","",IF(AN24=0,0,MIN(AN24+1,3)))</f>
        <v>3</v>
      </c>
    </row>
    <row r="25" customFormat="false" ht="15" hidden="false" customHeight="false" outlineLevel="0" collapsed="false">
      <c r="B25" s="19" t="n">
        <v>41237</v>
      </c>
      <c r="C25" s="20" t="n">
        <v>12849</v>
      </c>
      <c r="D25" s="21" t="n">
        <v>45</v>
      </c>
      <c r="E25" s="9" t="n">
        <f aca="false">IF(D25&lt;&gt;"",4*MIN(D25,30)/30,"")</f>
        <v>4</v>
      </c>
      <c r="F25" s="9" t="str">
        <f aca="false">IF($C25&lt;5000,$C25/5000,"")</f>
        <v/>
      </c>
      <c r="G25" s="9" t="str">
        <f aca="false">IF(C25&lt;7500,1+(C25-5000)/2500,"")</f>
        <v/>
      </c>
      <c r="H25" s="9" t="str">
        <f aca="false">IF(C25&lt;10000,2+(C25-7500)/2500,"")</f>
        <v/>
      </c>
      <c r="I25" s="9" t="str">
        <f aca="false">IF(C25&lt;12500,3+(C25-10000)/2500,"")</f>
        <v/>
      </c>
      <c r="J25" s="9" t="n">
        <f aca="false">IF(C25&gt;=12500,4,"")</f>
        <v>4</v>
      </c>
      <c r="K25" s="10" t="n">
        <f aca="false">IF(C25&lt;&gt;"",MAX(F25:J25),"")</f>
        <v>4</v>
      </c>
      <c r="L25" s="22" t="n">
        <v>455</v>
      </c>
      <c r="M25" s="12" t="n">
        <f aca="false">IF(AND(L25&lt;12*60,L25&gt;0),L25,"")</f>
        <v>455</v>
      </c>
      <c r="N25" s="12" t="str">
        <f aca="false">IF(L25&gt;=12*60,L25,"")</f>
        <v/>
      </c>
      <c r="O25" s="12" t="str">
        <f aca="false">IF(AND($L25&gt;=O$6*60,$L25&lt;O$7*60),$L25,"")</f>
        <v/>
      </c>
      <c r="P25" s="12" t="str">
        <f aca="false">IF(AND($L25&gt;=P$6*60,$L25&lt;P$7*60),$L25,"")</f>
        <v/>
      </c>
      <c r="Q25" s="12" t="n">
        <f aca="false">IF(AND($L25&gt;=Q$6*60,$L25&lt;Q$7*60),$L25,"")</f>
        <v>455</v>
      </c>
      <c r="R25" s="12" t="str">
        <f aca="false">IF(AND($L25&gt;=R$6*60,$L25&lt;R$7*60),$L25,"")</f>
        <v/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str">
        <f aca="false">IF(AND($L25&gt;=U$6*60,$L25&lt;U$7*60),$L25,"")</f>
        <v/>
      </c>
      <c r="V25" s="12" t="str">
        <f aca="false">IF(P25&lt;&gt;"",(P25-(5*60))/60,"")</f>
        <v/>
      </c>
      <c r="W25" s="12" t="n">
        <f aca="false">IF(Q25&lt;&gt;"",1,"")</f>
        <v>1</v>
      </c>
      <c r="X25" s="12" t="str">
        <f aca="false">IF(R25&lt;&gt;"",(R25-8*60)/60,"")</f>
        <v/>
      </c>
      <c r="Y25" s="23" t="n">
        <f aca="false">IF(AND(L25&lt;&gt;"",U25=""),SUM(V25:X25),"")</f>
        <v>1</v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1</v>
      </c>
      <c r="AM25" s="9" t="n">
        <f aca="false">IF(Z25&lt;&gt;"",1,0)</f>
        <v>0</v>
      </c>
      <c r="AN25" s="9" t="n">
        <f aca="false">IF(AL25=1,SUM(AM19:AM25),"")</f>
        <v>2</v>
      </c>
      <c r="AO25" s="10" t="n">
        <f aca="false">IF(AN25="","",IF(AN25=0,0,MIN(AN25+1,3)))</f>
        <v>3</v>
      </c>
    </row>
    <row r="26" customFormat="false" ht="15" hidden="false" customHeight="false" outlineLevel="0" collapsed="false">
      <c r="B26" s="19" t="n">
        <v>41238</v>
      </c>
      <c r="C26" s="20" t="n">
        <v>10970</v>
      </c>
      <c r="D26" s="21" t="n">
        <v>45</v>
      </c>
      <c r="E26" s="9" t="n">
        <f aca="false">IF(D26&lt;&gt;"",4*MIN(D26,30)/30,"")</f>
        <v>4</v>
      </c>
      <c r="F26" s="9" t="str">
        <f aca="false">IF($C26&lt;5000,$C26/5000,"")</f>
        <v/>
      </c>
      <c r="G26" s="9" t="str">
        <f aca="false">IF(C26&lt;7500,1+(C26-5000)/2500,"")</f>
        <v/>
      </c>
      <c r="H26" s="9" t="str">
        <f aca="false">IF(C26&lt;10000,2+(C26-7500)/2500,"")</f>
        <v/>
      </c>
      <c r="I26" s="9" t="n">
        <f aca="false">IF(C26&lt;12500,3+(C26-10000)/2500,"")</f>
        <v>3.388</v>
      </c>
      <c r="J26" s="9" t="str">
        <f aca="false">IF(C26&gt;=12500,4,"")</f>
        <v/>
      </c>
      <c r="K26" s="10" t="n">
        <f aca="false">IF(C26&lt;&gt;"",MAX(F26:J26),"")</f>
        <v>3.388</v>
      </c>
      <c r="L26" s="22" t="n">
        <v>490</v>
      </c>
      <c r="M26" s="12" t="n">
        <f aca="false">IF(AND(L26&lt;12*60,L26&gt;0),L26,"")</f>
        <v>490</v>
      </c>
      <c r="N26" s="12" t="str">
        <f aca="false">IF(L26&gt;=12*60,L26,"")</f>
        <v/>
      </c>
      <c r="O26" s="12" t="str">
        <f aca="false">IF(AND($L26&gt;=O$6*60,$L26&lt;O$7*60),$L26,"")</f>
        <v/>
      </c>
      <c r="P26" s="12" t="str">
        <f aca="false">IF(AND($L26&gt;=P$6*60,$L26&lt;P$7*60),$L26,"")</f>
        <v/>
      </c>
      <c r="Q26" s="12" t="str">
        <f aca="false">IF(AND($L26&gt;=Q$6*60,$L26&lt;Q$7*60),$L26,"")</f>
        <v/>
      </c>
      <c r="R26" s="12" t="n">
        <f aca="false">IF(AND($L26&gt;=R$6*60,$L26&lt;R$7*60),$L26,"")</f>
        <v>490</v>
      </c>
      <c r="S26" s="12" t="str">
        <f aca="false">IF(AND($L26&gt;=S$6*60,$L26&lt;S$7*60),$L26,"")</f>
        <v/>
      </c>
      <c r="T26" s="12" t="str">
        <f aca="false">IF(AND($L26&gt;=T$6*60,$L26&lt;T$7*60),$L26,"")</f>
        <v/>
      </c>
      <c r="U26" s="12" t="str">
        <f aca="false">IF(AND($L26&gt;=U$6*60,$L26&lt;U$7*60),$L26,"")</f>
        <v/>
      </c>
      <c r="V26" s="12" t="str">
        <f aca="false">IF(P26&lt;&gt;"",(P26-(5*60))/60,"")</f>
        <v/>
      </c>
      <c r="W26" s="12" t="str">
        <f aca="false">IF(Q26&lt;&gt;"",1,"")</f>
        <v/>
      </c>
      <c r="X26" s="12" t="n">
        <f aca="false">IF(R26&lt;&gt;"",(R26-8*60)/60,"")</f>
        <v>0.166666666666667</v>
      </c>
      <c r="Y26" s="23" t="n">
        <f aca="false">IF(AND(L26&lt;&gt;"",U26=""),SUM(V26:X26),"")</f>
        <v>0.166666666666667</v>
      </c>
      <c r="Z26" s="20" t="n">
        <v>3277</v>
      </c>
      <c r="AA26" s="16" t="n">
        <f aca="false">IF(Z26&lt;&gt;"",ROUND(Z26/60,0),"")</f>
        <v>55</v>
      </c>
      <c r="AB26" s="16" t="str">
        <f aca="false">IF(AND($AA26&gt;=AB$6*60,$AA26&lt;AB$7*60),$AA26,"")</f>
        <v/>
      </c>
      <c r="AC26" s="16" t="n">
        <f aca="false">IF(AND($AA26&gt;=AC$6*60,$AA26&lt;AC$7*60),$AA26,"")</f>
        <v>55</v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n">
        <f aca="false">IF(AND(Z26&lt;4*60*60,Z26&gt;0),ROUND(Z26/60,0),"")</f>
        <v>55</v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1</v>
      </c>
      <c r="AM26" s="9" t="n">
        <f aca="false">IF(Z26&lt;&gt;"",1,0)</f>
        <v>1</v>
      </c>
      <c r="AN26" s="9" t="n">
        <f aca="false">IF(AL26=1,SUM(AM20:AM26),"")</f>
        <v>2</v>
      </c>
      <c r="AO26" s="10" t="n">
        <f aca="false">IF(AN26="","",IF(AN26=0,0,MIN(AN26+1,3)))</f>
        <v>3</v>
      </c>
    </row>
    <row r="27" customFormat="false" ht="15" hidden="false" customHeight="false" outlineLevel="0" collapsed="false">
      <c r="B27" s="19" t="n">
        <v>41239</v>
      </c>
      <c r="C27" s="20" t="n">
        <v>12338</v>
      </c>
      <c r="D27" s="21" t="n">
        <v>23</v>
      </c>
      <c r="E27" s="9" t="n">
        <f aca="false">IF(D27&lt;&gt;"",4*MIN(D27,30)/30,"")</f>
        <v>3.06666666666667</v>
      </c>
      <c r="F27" s="9" t="str">
        <f aca="false">IF($C27&lt;5000,$C27/5000,"")</f>
        <v/>
      </c>
      <c r="G27" s="9" t="str">
        <f aca="false">IF(C27&lt;7500,1+(C27-5000)/2500,"")</f>
        <v/>
      </c>
      <c r="H27" s="9" t="str">
        <f aca="false">IF(C27&lt;10000,2+(C27-7500)/2500,"")</f>
        <v/>
      </c>
      <c r="I27" s="9" t="n">
        <f aca="false">IF(C27&lt;12500,3+(C27-10000)/2500,"")</f>
        <v>3.9352</v>
      </c>
      <c r="J27" s="9" t="str">
        <f aca="false">IF(C27&gt;=12500,4,"")</f>
        <v/>
      </c>
      <c r="K27" s="10" t="n">
        <f aca="false">IF(C27&lt;&gt;"",MAX(F27:J27),"")</f>
        <v>3.9352</v>
      </c>
      <c r="L27" s="22" t="n">
        <v>463</v>
      </c>
      <c r="M27" s="12" t="n">
        <f aca="false">IF(AND(L27&lt;12*60,L27&gt;0),L27,"")</f>
        <v>463</v>
      </c>
      <c r="N27" s="12" t="str">
        <f aca="false">IF(L27&gt;=12*60,L27,"")</f>
        <v/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n">
        <f aca="false">IF(AND($L27&gt;=Q$6*60,$L27&lt;Q$7*60),$L27,"")</f>
        <v>463</v>
      </c>
      <c r="R27" s="12" t="str">
        <f aca="false">IF(AND($L27&gt;=R$6*60,$L27&lt;R$7*60),$L27,"")</f>
        <v/>
      </c>
      <c r="S27" s="12" t="str">
        <f aca="false">IF(AND($L27&gt;=S$6*60,$L27&lt;S$7*60),$L27,"")</f>
        <v/>
      </c>
      <c r="T27" s="12" t="str">
        <f aca="false">IF(AND($L27&gt;=T$6*60,$L27&lt;T$7*60),$L27,"")</f>
        <v/>
      </c>
      <c r="U27" s="12" t="str">
        <f aca="false">IF(AND($L27&gt;=U$6*60,$L27&lt;U$7*60),$L27,"")</f>
        <v/>
      </c>
      <c r="V27" s="12" t="str">
        <f aca="false">IF(P27&lt;&gt;"",(P27-(5*60))/60,"")</f>
        <v/>
      </c>
      <c r="W27" s="12" t="n">
        <f aca="false">IF(Q27&lt;&gt;"",1,"")</f>
        <v>1</v>
      </c>
      <c r="X27" s="12" t="str">
        <f aca="false">IF(R27&lt;&gt;"",(R27-8*60)/60,"")</f>
        <v/>
      </c>
      <c r="Y27" s="23" t="n">
        <f aca="false">IF(AND(L27&lt;&gt;"",U27=""),SUM(V27:X27),"")</f>
        <v>1</v>
      </c>
      <c r="Z27" s="20"/>
      <c r="AA27" s="16" t="str">
        <f aca="false">IF(Z27&lt;&gt;"",ROUND(Z27/60,0),"")</f>
        <v/>
      </c>
      <c r="AB27" s="16" t="str">
        <f aca="false">IF(AND($AA27&gt;=AB$6*60,$AA27&lt;AB$7*60),$AA27,"")</f>
        <v/>
      </c>
      <c r="AC27" s="16" t="str">
        <f aca="false">IF(AND($AA27&gt;=AC$6*60,$AA27&lt;AC$7*60),$AA27,"")</f>
        <v/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str">
        <f aca="false">IF(AND(Z27&lt;4*60*60,Z27&gt;0),ROUND(Z27/60,0),"")</f>
        <v/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1</v>
      </c>
      <c r="AM27" s="9" t="n">
        <f aca="false">IF(Z27&lt;&gt;"",1,0)</f>
        <v>0</v>
      </c>
      <c r="AN27" s="9" t="n">
        <f aca="false">IF(AL27=1,SUM(AM21:AM27),"")</f>
        <v>1</v>
      </c>
      <c r="AO27" s="10" t="n">
        <f aca="false">IF(AN27="","",IF(AN27=0,0,MIN(AN27+1,3)))</f>
        <v>2</v>
      </c>
    </row>
    <row r="28" customFormat="false" ht="15" hidden="false" customHeight="false" outlineLevel="0" collapsed="false">
      <c r="B28" s="19" t="n">
        <v>41240</v>
      </c>
      <c r="C28" s="20" t="n">
        <v>14820</v>
      </c>
      <c r="D28" s="21" t="n">
        <v>69</v>
      </c>
      <c r="E28" s="9" t="n">
        <f aca="false">IF(D28&lt;&gt;"",4*MIN(D28,30)/30,"")</f>
        <v>4</v>
      </c>
      <c r="F28" s="9" t="str">
        <f aca="false">IF($C28&lt;5000,$C28/5000,"")</f>
        <v/>
      </c>
      <c r="G28" s="9" t="str">
        <f aca="false">IF(C28&lt;7500,1+(C28-5000)/2500,"")</f>
        <v/>
      </c>
      <c r="H28" s="9" t="str">
        <f aca="false">IF(C28&lt;10000,2+(C28-7500)/2500,"")</f>
        <v/>
      </c>
      <c r="I28" s="9" t="str">
        <f aca="false">IF(C28&lt;12500,3+(C28-10000)/2500,"")</f>
        <v/>
      </c>
      <c r="J28" s="9" t="n">
        <f aca="false">IF(C28&gt;=12500,4,"")</f>
        <v>4</v>
      </c>
      <c r="K28" s="10" t="n">
        <f aca="false">IF(C28&lt;&gt;"",MAX(F28:J28),"")</f>
        <v>4</v>
      </c>
      <c r="L28" s="22" t="n">
        <v>439</v>
      </c>
      <c r="M28" s="12" t="n">
        <f aca="false">IF(AND(L28&lt;12*60,L28&gt;0),L28,"")</f>
        <v>439</v>
      </c>
      <c r="N28" s="12" t="str">
        <f aca="false">IF(L28&gt;=12*60,L28,"")</f>
        <v/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n">
        <f aca="false">IF(AND($L28&gt;=Q$6*60,$L28&lt;Q$7*60),$L28,"")</f>
        <v>439</v>
      </c>
      <c r="R28" s="12" t="str">
        <f aca="false">IF(AND($L28&gt;=R$6*60,$L28&lt;R$7*60),$L28,"")</f>
        <v/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str">
        <f aca="false">IF(AND($L28&gt;=U$6*60,$L28&lt;U$7*60),$L28,"")</f>
        <v/>
      </c>
      <c r="V28" s="12" t="str">
        <f aca="false">IF(P28&lt;&gt;"",(P28-(5*60))/60,"")</f>
        <v/>
      </c>
      <c r="W28" s="12" t="n">
        <f aca="false">IF(Q28&lt;&gt;"",1,"")</f>
        <v>1</v>
      </c>
      <c r="X28" s="12" t="str">
        <f aca="false">IF(R28&lt;&gt;"",(R28-8*60)/60,"")</f>
        <v/>
      </c>
      <c r="Y28" s="23" t="n">
        <f aca="false">IF(AND(L28&lt;&gt;"",U28=""),SUM(V28:X28),"")</f>
        <v>1</v>
      </c>
      <c r="Z28" s="20"/>
      <c r="AA28" s="16" t="str">
        <f aca="false">IF(Z28&lt;&gt;"",ROUND(Z28/60,0),"")</f>
        <v/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str">
        <f aca="false">IF(AND($AA28&gt;=AD$6*60,$AA28&lt;AD$7*60),$AA28,"")</f>
        <v/>
      </c>
      <c r="AE28" s="16" t="str">
        <f aca="false">IF(AND($AA28&gt;=AE$6*60,$AA28&lt;AE$7*60),$AA28,"")</f>
        <v/>
      </c>
      <c r="AF28" s="16" t="str">
        <f aca="false">IF(AND($AA28&gt;=AF$6*60,$AA28&lt;AF$7*60),$AA28,"")</f>
        <v/>
      </c>
      <c r="AG28" s="16" t="str">
        <f aca="false">IF(AND($AA28&gt;=AG$6*60,$AA28&lt;AG$7*60),$AA28,"")</f>
        <v/>
      </c>
      <c r="AH28" s="16" t="str">
        <f aca="false">IF(AND(Z28&lt;4*60*60,Z28&gt;0),ROUND(Z28/60,0),"")</f>
        <v/>
      </c>
      <c r="AI28" s="16" t="str">
        <f aca="false">IF(Z28&gt;=AI$6*60*60,ROUND(Z28/60,0),"")</f>
        <v/>
      </c>
      <c r="AJ28" s="16" t="str">
        <f aca="false">IF(Z28&gt;=AJ$6*60*60,ROUND(Z28/60,0),"")</f>
        <v/>
      </c>
      <c r="AK28" s="9" t="n">
        <f aca="false">IF(C28&lt;&gt;"",1,0)</f>
        <v>1</v>
      </c>
      <c r="AL28" s="9" t="n">
        <f aca="false">IF(SUM(AK22:AK28)=7,1,0)</f>
        <v>1</v>
      </c>
      <c r="AM28" s="9" t="n">
        <f aca="false">IF(Z28&lt;&gt;"",1,0)</f>
        <v>0</v>
      </c>
      <c r="AN28" s="9" t="n">
        <f aca="false">IF(AL28=1,SUM(AM22:AM28),"")</f>
        <v>1</v>
      </c>
      <c r="AO28" s="10" t="n">
        <f aca="false">IF(AN28="","",IF(AN28=0,0,MIN(AN28+1,3)))</f>
        <v>2</v>
      </c>
    </row>
    <row r="29" customFormat="false" ht="15" hidden="false" customHeight="false" outlineLevel="0" collapsed="false">
      <c r="B29" s="19" t="n">
        <v>41241</v>
      </c>
      <c r="C29" s="20" t="n">
        <v>14554</v>
      </c>
      <c r="D29" s="21" t="n">
        <v>70</v>
      </c>
      <c r="E29" s="9" t="n">
        <f aca="false">IF(D29&lt;&gt;"",4*MIN(D29,30)/30,"")</f>
        <v>4</v>
      </c>
      <c r="F29" s="9" t="str">
        <f aca="false">IF($C29&lt;5000,$C29/5000,"")</f>
        <v/>
      </c>
      <c r="G29" s="9" t="str">
        <f aca="false">IF(C29&lt;7500,1+(C29-5000)/2500,"")</f>
        <v/>
      </c>
      <c r="H29" s="9" t="str">
        <f aca="false">IF(C29&lt;10000,2+(C29-7500)/2500,"")</f>
        <v/>
      </c>
      <c r="I29" s="9" t="str">
        <f aca="false">IF(C29&lt;12500,3+(C29-10000)/2500,"")</f>
        <v/>
      </c>
      <c r="J29" s="9" t="n">
        <f aca="false">IF(C29&gt;=12500,4,"")</f>
        <v>4</v>
      </c>
      <c r="K29" s="10" t="n">
        <f aca="false">IF(C29&lt;&gt;"",MAX(F29:J29),"")</f>
        <v>4</v>
      </c>
      <c r="L29" s="22" t="n">
        <v>398</v>
      </c>
      <c r="M29" s="12" t="n">
        <f aca="false">IF(AND(L29&lt;12*60,L29&gt;0),L29,"")</f>
        <v>398</v>
      </c>
      <c r="N29" s="12" t="str">
        <f aca="false">IF(L29&gt;=12*60,L29,"")</f>
        <v/>
      </c>
      <c r="O29" s="12" t="str">
        <f aca="false">IF(AND($L29&gt;=O$6*60,$L29&lt;O$7*60),$L29,"")</f>
        <v/>
      </c>
      <c r="P29" s="12" t="str">
        <f aca="false">IF(AND($L29&gt;=P$6*60,$L29&lt;P$7*60),$L29,"")</f>
        <v/>
      </c>
      <c r="Q29" s="12" t="n">
        <f aca="false">IF(AND($L29&gt;=Q$6*60,$L29&lt;Q$7*60),$L29,"")</f>
        <v>398</v>
      </c>
      <c r="R29" s="12" t="str">
        <f aca="false">IF(AND($L29&gt;=R$6*60,$L29&lt;R$7*60),$L29,"")</f>
        <v/>
      </c>
      <c r="S29" s="12" t="str">
        <f aca="false">IF(AND($L29&gt;=S$6*60,$L29&lt;S$7*60),$L29,"")</f>
        <v/>
      </c>
      <c r="T29" s="12" t="str">
        <f aca="false">IF(AND($L29&gt;=T$6*60,$L29&lt;T$7*60),$L29,"")</f>
        <v/>
      </c>
      <c r="U29" s="12" t="str">
        <f aca="false">IF(AND($L29&gt;=U$6*60,$L29&lt;U$7*60),$L29,"")</f>
        <v/>
      </c>
      <c r="V29" s="12" t="str">
        <f aca="false">IF(P29&lt;&gt;"",(P29-(5*60))/60,"")</f>
        <v/>
      </c>
      <c r="W29" s="12" t="n">
        <f aca="false">IF(Q29&lt;&gt;"",1,"")</f>
        <v>1</v>
      </c>
      <c r="X29" s="12" t="str">
        <f aca="false">IF(R29&lt;&gt;"",(R29-8*60)/60,"")</f>
        <v/>
      </c>
      <c r="Y29" s="23" t="n">
        <f aca="false">IF(AND(L29&lt;&gt;"",U29=""),SUM(V29:X29),"")</f>
        <v>1</v>
      </c>
      <c r="Z29" s="20" t="n">
        <v>3640</v>
      </c>
      <c r="AA29" s="16" t="n">
        <f aca="false">IF(Z29&lt;&gt;"",ROUND(Z29/60,0),"")</f>
        <v>61</v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n">
        <f aca="false">IF(AND($AA29&gt;=AD$6*60,$AA29&lt;AD$7*60),$AA29,"")</f>
        <v>61</v>
      </c>
      <c r="AE29" s="16" t="str">
        <f aca="false">IF(AND($AA29&gt;=AE$6*60,$AA29&lt;AE$7*60),$AA29,"")</f>
        <v/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n">
        <f aca="false">IF(AND(Z29&lt;4*60*60,Z29&gt;0),ROUND(Z29/60,0),"")</f>
        <v>61</v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1</v>
      </c>
      <c r="AM29" s="9" t="n">
        <f aca="false">IF(Z29&lt;&gt;"",1,0)</f>
        <v>1</v>
      </c>
      <c r="AN29" s="9" t="n">
        <f aca="false">IF(AL29=1,SUM(AM23:AM29),"")</f>
        <v>2</v>
      </c>
      <c r="AO29" s="10" t="n">
        <f aca="false">IF(AN29="","",IF(AN29=0,0,MIN(AN29+1,3)))</f>
        <v>3</v>
      </c>
    </row>
    <row r="30" customFormat="false" ht="15" hidden="false" customHeight="false" outlineLevel="0" collapsed="false">
      <c r="B30" s="19" t="n">
        <v>41242</v>
      </c>
      <c r="C30" s="20" t="n">
        <v>13028</v>
      </c>
      <c r="D30" s="21" t="n">
        <v>51</v>
      </c>
      <c r="E30" s="9" t="n">
        <f aca="false">IF(D30&lt;&gt;"",4*MIN(D30,30)/30,"")</f>
        <v>4</v>
      </c>
      <c r="F30" s="9" t="str">
        <f aca="false">IF($C30&lt;5000,$C30/5000,"")</f>
        <v/>
      </c>
      <c r="G30" s="9" t="str">
        <f aca="false">IF(C30&lt;7500,1+(C30-5000)/2500,"")</f>
        <v/>
      </c>
      <c r="H30" s="9" t="str">
        <f aca="false">IF(C30&lt;10000,2+(C30-7500)/2500,"")</f>
        <v/>
      </c>
      <c r="I30" s="9" t="str">
        <f aca="false">IF(C30&lt;12500,3+(C30-10000)/2500,"")</f>
        <v/>
      </c>
      <c r="J30" s="9" t="n">
        <f aca="false">IF(C30&gt;=12500,4,"")</f>
        <v>4</v>
      </c>
      <c r="K30" s="10" t="n">
        <f aca="false">IF(C30&lt;&gt;"",MAX(F30:J30),"")</f>
        <v>4</v>
      </c>
      <c r="L30" s="22" t="n">
        <v>425</v>
      </c>
      <c r="M30" s="12" t="n">
        <f aca="false">IF(AND(L30&lt;12*60,L30&gt;0),L30,"")</f>
        <v>425</v>
      </c>
      <c r="N30" s="12" t="str">
        <f aca="false">IF(L30&gt;=12*60,L30,"")</f>
        <v/>
      </c>
      <c r="O30" s="12" t="str">
        <f aca="false">IF(AND($L30&gt;=O$6*60,$L30&lt;O$7*60),$L30,"")</f>
        <v/>
      </c>
      <c r="P30" s="12" t="str">
        <f aca="false">IF(AND($L30&gt;=P$6*60,$L30&lt;P$7*60),$L30,"")</f>
        <v/>
      </c>
      <c r="Q30" s="12" t="n">
        <f aca="false">IF(AND($L30&gt;=Q$6*60,$L30&lt;Q$7*60),$L30,"")</f>
        <v>425</v>
      </c>
      <c r="R30" s="12" t="str">
        <f aca="false">IF(AND($L30&gt;=R$6*60,$L30&lt;R$7*60),$L30,"")</f>
        <v/>
      </c>
      <c r="S30" s="12" t="str">
        <f aca="false">IF(AND($L30&gt;=S$6*60,$L30&lt;S$7*60),$L30,"")</f>
        <v/>
      </c>
      <c r="T30" s="12" t="str">
        <f aca="false">IF(AND($L30&gt;=T$6*60,$L30&lt;T$7*60),$L30,"")</f>
        <v/>
      </c>
      <c r="U30" s="12" t="str">
        <f aca="false">IF(AND($L30&gt;=U$6*60,$L30&lt;U$7*60),$L30,"")</f>
        <v/>
      </c>
      <c r="V30" s="12" t="str">
        <f aca="false">IF(P30&lt;&gt;"",(P30-(5*60))/60,"")</f>
        <v/>
      </c>
      <c r="W30" s="12" t="n">
        <f aca="false">IF(Q30&lt;&gt;"",1,"")</f>
        <v>1</v>
      </c>
      <c r="X30" s="12" t="str">
        <f aca="false">IF(R30&lt;&gt;"",(R30-8*60)/60,"")</f>
        <v/>
      </c>
      <c r="Y30" s="23" t="n">
        <f aca="false">IF(AND(L30&lt;&gt;"",U30=""),SUM(V30:X30),"")</f>
        <v>1</v>
      </c>
      <c r="Z30" s="20"/>
      <c r="AA30" s="16" t="str">
        <f aca="false">IF(Z30&lt;&gt;"",ROUND(Z30/60,0),"")</f>
        <v/>
      </c>
      <c r="AB30" s="16" t="str">
        <f aca="false">IF(AND($AA30&gt;=AB$6*60,$AA30&lt;AB$7*60),$AA30,"")</f>
        <v/>
      </c>
      <c r="AC30" s="16" t="str">
        <f aca="false">IF(AND($AA30&gt;=AC$6*60,$AA30&lt;AC$7*60),$AA30,"")</f>
        <v/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str">
        <f aca="false">IF(AND($AA30&gt;=AG$6*60,$AA30&lt;AG$7*60),$AA30,"")</f>
        <v/>
      </c>
      <c r="AH30" s="16" t="str">
        <f aca="false">IF(AND(Z30&lt;4*60*60,Z30&gt;0),ROUND(Z30/60,0),"")</f>
        <v/>
      </c>
      <c r="AI30" s="16" t="str">
        <f aca="false">IF(Z30&gt;=AI$6*60*60,ROUND(Z30/60,0),"")</f>
        <v/>
      </c>
      <c r="AJ30" s="16" t="str">
        <f aca="false">IF(Z30&gt;=AJ$6*60*60,ROUND(Z30/60,0),"")</f>
        <v/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0</v>
      </c>
      <c r="AN30" s="9" t="n">
        <f aca="false">IF(AL30=1,SUM(AM24:AM30),"")</f>
        <v>2</v>
      </c>
      <c r="AO30" s="10" t="n">
        <f aca="false">IF(AN30="","",IF(AN30=0,0,MIN(AN30+1,3)))</f>
        <v>3</v>
      </c>
    </row>
    <row r="31" customFormat="false" ht="15" hidden="false" customHeight="false" outlineLevel="0" collapsed="false">
      <c r="B31" s="19" t="n">
        <v>41243</v>
      </c>
      <c r="C31" s="20" t="n">
        <v>17239</v>
      </c>
      <c r="D31" s="21" t="n">
        <v>70</v>
      </c>
      <c r="E31" s="9" t="n">
        <f aca="false">IF(D31&lt;&gt;"",4*MIN(D31,30)/30,"")</f>
        <v>4</v>
      </c>
      <c r="F31" s="9" t="str">
        <f aca="false">IF($C31&lt;5000,$C31/5000,"")</f>
        <v/>
      </c>
      <c r="G31" s="9" t="str">
        <f aca="false">IF(C31&lt;7500,1+(C31-5000)/2500,"")</f>
        <v/>
      </c>
      <c r="H31" s="9" t="str">
        <f aca="false">IF(C31&lt;10000,2+(C31-7500)/2500,"")</f>
        <v/>
      </c>
      <c r="I31" s="9" t="str">
        <f aca="false">IF(C31&lt;12500,3+(C31-10000)/2500,"")</f>
        <v/>
      </c>
      <c r="J31" s="9" t="n">
        <f aca="false">IF(C31&gt;=12500,4,"")</f>
        <v>4</v>
      </c>
      <c r="K31" s="10" t="n">
        <f aca="false">IF(C31&lt;&gt;"",MAX(F31:J31),"")</f>
        <v>4</v>
      </c>
      <c r="L31" s="22"/>
      <c r="M31" s="12" t="str">
        <f aca="false">IF(AND(L31&lt;12*60,L31&gt;0),L31,"")</f>
        <v/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str">
        <f aca="false">IF(AND($L31&gt;=P$6*60,$L31&lt;P$7*60),$L31,"")</f>
        <v/>
      </c>
      <c r="Q31" s="12" t="str">
        <f aca="false">IF(AND($L31&gt;=Q$6*60,$L31&lt;Q$7*60),$L31,"")</f>
        <v/>
      </c>
      <c r="R31" s="12" t="str">
        <f aca="false">IF(AND($L31&gt;=R$6*60,$L31&lt;R$7*60),$L31,"")</f>
        <v/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str">
        <f aca="false">IF(P31&lt;&gt;"",(P31-(5*60))/60,"")</f>
        <v/>
      </c>
      <c r="W31" s="12" t="str">
        <f aca="false">IF(Q31&lt;&gt;"",1,"")</f>
        <v/>
      </c>
      <c r="X31" s="12" t="str">
        <f aca="false">IF(R31&lt;&gt;"",(R31-8*60)/60,"")</f>
        <v/>
      </c>
      <c r="Y31" s="23" t="str">
        <f aca="false">IF(AND(L31&lt;&gt;"",U31=""),SUM(V31:X31),"")</f>
        <v/>
      </c>
      <c r="Z31" s="20"/>
      <c r="AA31" s="16" t="str">
        <f aca="false">IF(Z31&lt;&gt;"",ROUND(Z31/60,0),"")</f>
        <v/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str">
        <f aca="false">IF(AND($AA31&gt;=AG$6*60,$AA31&lt;AG$7*60),$AA31,"")</f>
        <v/>
      </c>
      <c r="AH31" s="16" t="str">
        <f aca="false">IF(AND(Z31&lt;4*60*60,Z31&gt;0),ROUND(Z31/60,0),"")</f>
        <v/>
      </c>
      <c r="AI31" s="16" t="str">
        <f aca="false">IF(Z31&gt;=AI$6*60*60,ROUND(Z31/60,0),"")</f>
        <v/>
      </c>
      <c r="AJ31" s="16" t="str">
        <f aca="false">IF(Z31&gt;=AJ$6*60*60,ROUND(Z31/60,0),"")</f>
        <v/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0</v>
      </c>
      <c r="AN31" s="9" t="n">
        <f aca="false">IF(AL31=1,SUM(AM25:AM31),"")</f>
        <v>2</v>
      </c>
      <c r="AO31" s="10" t="n">
        <f aca="false">IF(AN31="","",IF(AN31=0,0,MIN(AN31+1,3)))</f>
        <v>3</v>
      </c>
    </row>
    <row r="32" customFormat="false" ht="15" hidden="false" customHeight="false" outlineLevel="0" collapsed="false">
      <c r="B32" s="19" t="n">
        <v>41244</v>
      </c>
      <c r="C32" s="20" t="n">
        <v>13616</v>
      </c>
      <c r="D32" s="21" t="n">
        <v>70</v>
      </c>
      <c r="E32" s="9" t="n">
        <f aca="false">IF(D32&lt;&gt;"",4*MIN(D32,30)/30,"")</f>
        <v>4</v>
      </c>
      <c r="F32" s="9" t="str">
        <f aca="false">IF($C32&lt;5000,$C32/5000,"")</f>
        <v/>
      </c>
      <c r="G32" s="9" t="str">
        <f aca="false">IF(C32&lt;7500,1+(C32-5000)/2500,"")</f>
        <v/>
      </c>
      <c r="H32" s="9" t="str">
        <f aca="false">IF(C32&lt;10000,2+(C32-7500)/2500,"")</f>
        <v/>
      </c>
      <c r="I32" s="9" t="str">
        <f aca="false">IF(C32&lt;12500,3+(C32-10000)/2500,"")</f>
        <v/>
      </c>
      <c r="J32" s="9" t="n">
        <f aca="false">IF(C32&gt;=12500,4,"")</f>
        <v>4</v>
      </c>
      <c r="K32" s="10" t="n">
        <f aca="false">IF(C32&lt;&gt;"",MAX(F32:J32),"")</f>
        <v>4</v>
      </c>
      <c r="L32" s="22" t="n">
        <v>932</v>
      </c>
      <c r="M32" s="12" t="str">
        <f aca="false">IF(AND(L32&lt;12*60,L32&gt;0),L32,"")</f>
        <v/>
      </c>
      <c r="N32" s="12" t="n">
        <f aca="false">IF(L32&gt;=12*60,L32,"")</f>
        <v>932</v>
      </c>
      <c r="O32" s="12" t="str">
        <f aca="false">IF(AND($L32&gt;=O$6*60,$L32&lt;O$7*60),$L32,"")</f>
        <v/>
      </c>
      <c r="P32" s="12" t="str">
        <f aca="false">IF(AND($L32&gt;=P$6*60,$L32&lt;P$7*60),$L32,"")</f>
        <v/>
      </c>
      <c r="Q32" s="12" t="str">
        <f aca="false">IF(AND($L32&gt;=Q$6*60,$L32&lt;Q$7*60),$L32,"")</f>
        <v/>
      </c>
      <c r="R32" s="12" t="str">
        <f aca="false">IF(AND($L32&gt;=R$6*60,$L32&lt;R$7*60),$L32,"")</f>
        <v/>
      </c>
      <c r="S32" s="12" t="str">
        <f aca="false">IF(AND($L32&gt;=S$6*60,$L32&lt;S$7*60),$L32,"")</f>
        <v/>
      </c>
      <c r="T32" s="12" t="n">
        <f aca="false">IF(AND($L32&gt;=T$6*60,$L32&lt;T$7*60),$L32,"")</f>
        <v>932</v>
      </c>
      <c r="U32" s="12" t="str">
        <f aca="false">IF(AND($L32&gt;=U$6*60,$L32&lt;U$7*60),$L32,"")</f>
        <v/>
      </c>
      <c r="V32" s="12" t="str">
        <f aca="false">IF(P32&lt;&gt;"",(P32-(5*60))/60,"")</f>
        <v/>
      </c>
      <c r="W32" s="12" t="str">
        <f aca="false">IF(Q32&lt;&gt;"",1,"")</f>
        <v/>
      </c>
      <c r="X32" s="12" t="str">
        <f aca="false">IF(R32&lt;&gt;"",(R32-8*60)/60,"")</f>
        <v/>
      </c>
      <c r="Y32" s="23" t="n">
        <f aca="false">IF(AND(L32&lt;&gt;"",U32=""),SUM(V32:X32),"")</f>
        <v>0</v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1</v>
      </c>
      <c r="AL32" s="9" t="n">
        <f aca="false">IF(SUM(AK26:AK32)=7,1,0)</f>
        <v>1</v>
      </c>
      <c r="AM32" s="9" t="n">
        <f aca="false">IF(Z32&lt;&gt;"",1,0)</f>
        <v>0</v>
      </c>
      <c r="AN32" s="9" t="n">
        <f aca="false">IF(AL32=1,SUM(AM26:AM32),"")</f>
        <v>2</v>
      </c>
      <c r="AO32" s="10" t="n">
        <f aca="false">IF(AN32="","",IF(AN32=0,0,MIN(AN32+1,3)))</f>
        <v>3</v>
      </c>
    </row>
    <row r="33" customFormat="false" ht="15" hidden="false" customHeight="false" outlineLevel="0" collapsed="false">
      <c r="B33" s="19" t="n">
        <v>41245</v>
      </c>
      <c r="C33" s="20" t="n">
        <v>8305</v>
      </c>
      <c r="D33" s="21" t="n">
        <v>11</v>
      </c>
      <c r="E33" s="9" t="n">
        <f aca="false">IF(D33&lt;&gt;"",4*MIN(D33,30)/30,"")</f>
        <v>1.46666666666667</v>
      </c>
      <c r="F33" s="9" t="str">
        <f aca="false">IF($C33&lt;5000,$C33/5000,"")</f>
        <v/>
      </c>
      <c r="G33" s="9" t="str">
        <f aca="false">IF(C33&lt;7500,1+(C33-5000)/2500,"")</f>
        <v/>
      </c>
      <c r="H33" s="9" t="n">
        <f aca="false">IF(C33&lt;10000,2+(C33-7500)/2500,"")</f>
        <v>2.322</v>
      </c>
      <c r="I33" s="9" t="n">
        <f aca="false">IF(C33&lt;12500,3+(C33-10000)/2500,"")</f>
        <v>2.322</v>
      </c>
      <c r="J33" s="9" t="str">
        <f aca="false">IF(C33&gt;=12500,4,"")</f>
        <v/>
      </c>
      <c r="K33" s="10" t="n">
        <f aca="false">IF(C33&lt;&gt;"",MAX(F33:J33),"")</f>
        <v>2.322</v>
      </c>
      <c r="L33" s="22" t="n">
        <v>422</v>
      </c>
      <c r="M33" s="12" t="n">
        <f aca="false">IF(AND(L33&lt;12*60,L33&gt;0),L33,"")</f>
        <v>422</v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n">
        <f aca="false">IF(AND($L33&gt;=Q$6*60,$L33&lt;Q$7*60),$L33,"")</f>
        <v>422</v>
      </c>
      <c r="R33" s="12" t="str">
        <f aca="false">IF(AND($L33&gt;=R$6*60,$L33&lt;R$7*60),$L33,"")</f>
        <v/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n">
        <f aca="false">IF(Q33&lt;&gt;"",1,"")</f>
        <v>1</v>
      </c>
      <c r="X33" s="12" t="str">
        <f aca="false">IF(R33&lt;&gt;"",(R33-8*60)/60,"")</f>
        <v/>
      </c>
      <c r="Y33" s="23" t="n">
        <f aca="false">IF(AND(L33&lt;&gt;"",U33=""),SUM(V33:X33),"")</f>
        <v>1</v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1</v>
      </c>
      <c r="AL33" s="9" t="n">
        <f aca="false">IF(SUM(AK27:AK33)=7,1,0)</f>
        <v>1</v>
      </c>
      <c r="AM33" s="9" t="n">
        <f aca="false">IF(Z33&lt;&gt;"",1,0)</f>
        <v>0</v>
      </c>
      <c r="AN33" s="9" t="n">
        <f aca="false">IF(AL33=1,SUM(AM27:AM33),"")</f>
        <v>1</v>
      </c>
      <c r="AO33" s="10" t="n">
        <f aca="false">IF(AN33="","",IF(AN33=0,0,MIN(AN33+1,3)))</f>
        <v>2</v>
      </c>
    </row>
    <row r="34" customFormat="false" ht="15.75" hidden="false" customHeight="false" outlineLevel="0" collapsed="false">
      <c r="B34" s="24" t="n">
        <v>41246</v>
      </c>
      <c r="C34" s="25" t="n">
        <v>4401</v>
      </c>
      <c r="D34" s="26" t="n">
        <v>22</v>
      </c>
      <c r="E34" s="27" t="n">
        <f aca="false">IF(D34&lt;&gt;"",4*MIN(D34,30)/30,"")</f>
        <v>2.93333333333333</v>
      </c>
      <c r="F34" s="27" t="n">
        <f aca="false">IF($C34&lt;5000,$C34/5000,"")</f>
        <v>0.8802</v>
      </c>
      <c r="G34" s="27" t="n">
        <f aca="false">IF(C34&lt;7500,1+(C34-5000)/2500,"")</f>
        <v>0.7604</v>
      </c>
      <c r="H34" s="27" t="n">
        <f aca="false">IF(C34&lt;10000,2+(C34-7500)/2500,"")</f>
        <v>0.7604</v>
      </c>
      <c r="I34" s="27" t="n">
        <f aca="false">IF(C34&lt;12500,3+(C34-10000)/2500,"")</f>
        <v>0.7604</v>
      </c>
      <c r="J34" s="27" t="str">
        <f aca="false">IF(C34&gt;=12500,4,"")</f>
        <v/>
      </c>
      <c r="K34" s="28" t="n">
        <f aca="false">IF(C34&lt;&gt;"",MAX(F34:J34),"")</f>
        <v>0.8802</v>
      </c>
      <c r="L34" s="29"/>
      <c r="M34" s="30" t="str">
        <f aca="false">IF(AND(L34&lt;12*60,L34&gt;0),L34,"")</f>
        <v/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str">
        <f aca="false">IF(AND($L34&gt;=P$6*60,$L34&lt;P$7*60),$L34,"")</f>
        <v/>
      </c>
      <c r="Q34" s="30" t="str">
        <f aca="false">IF(AND($L34&gt;=Q$6*60,$L34&lt;Q$7*60),$L34,"")</f>
        <v/>
      </c>
      <c r="R34" s="30" t="str">
        <f aca="false">IF(AND($L34&gt;=R$6*60,$L34&lt;R$7*60),$L34,"")</f>
        <v/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str">
        <f aca="false">IF(P34&lt;&gt;"",(P34-(5*60))/60,"")</f>
        <v/>
      </c>
      <c r="W34" s="30" t="str">
        <f aca="false">IF(Q34&lt;&gt;"",1,"")</f>
        <v/>
      </c>
      <c r="X34" s="30" t="str">
        <f aca="false">IF(R34&lt;&gt;"",(R34-8*60)/60,"")</f>
        <v/>
      </c>
      <c r="Y34" s="31" t="str">
        <f aca="false">IF(AND(L34&lt;&gt;"",U34=""),SUM(V34:X34),"")</f>
        <v/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1</v>
      </c>
      <c r="AL34" s="27" t="n">
        <f aca="false">IF(SUM(AK28:AK34)=7,1,0)</f>
        <v>1</v>
      </c>
      <c r="AM34" s="27" t="n">
        <f aca="false">IF(Z34&lt;&gt;"",1,0)</f>
        <v>0</v>
      </c>
      <c r="AN34" s="27" t="n">
        <f aca="false">IF(AL34=1,SUM(AM28:AM34),"")</f>
        <v>1</v>
      </c>
      <c r="AO34" s="28" t="n">
        <f aca="false">IF(AN34="","",IF(AN34=0,0,MIN(AN34+1,3)))</f>
        <v>2</v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25</v>
      </c>
      <c r="D35" s="34" t="n">
        <f aca="false">COUNT(D10:D34)</f>
        <v>25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23</v>
      </c>
      <c r="M35" s="37" t="n">
        <f aca="false">COUNT(M10:M34)</f>
        <v>22</v>
      </c>
      <c r="N35" s="37" t="n">
        <f aca="false">COUNT(N10:N34)</f>
        <v>1</v>
      </c>
      <c r="O35" s="37" t="n">
        <f aca="false">COUNT(O10:O34)</f>
        <v>0</v>
      </c>
      <c r="P35" s="37" t="n">
        <f aca="false">COUNT(P10:P34)</f>
        <v>0</v>
      </c>
      <c r="Q35" s="37" t="n">
        <f aca="false">COUNT(Q10:Q34)</f>
        <v>15</v>
      </c>
      <c r="R35" s="37" t="n">
        <f aca="false">COUNT(R10:R34)</f>
        <v>6</v>
      </c>
      <c r="S35" s="37" t="n">
        <f aca="false">COUNT(S10:S34)</f>
        <v>1</v>
      </c>
      <c r="T35" s="37" t="n">
        <f aca="false">COUNT(T10:T34)</f>
        <v>1</v>
      </c>
      <c r="U35" s="37" t="n">
        <f aca="false">COUNT(U10:U34)</f>
        <v>0</v>
      </c>
      <c r="V35" s="37"/>
      <c r="W35" s="37"/>
      <c r="X35" s="37"/>
      <c r="Y35" s="38"/>
      <c r="Z35" s="39" t="n">
        <f aca="false">COUNT(Z10:Z34)</f>
        <v>7</v>
      </c>
      <c r="AA35" s="40" t="n">
        <f aca="false">COUNT(AA10:AA34)</f>
        <v>7</v>
      </c>
      <c r="AB35" s="40" t="n">
        <f aca="false">COUNT(AB10:AB34)</f>
        <v>0</v>
      </c>
      <c r="AC35" s="40" t="n">
        <f aca="false">COUNT(AC10:AC34)</f>
        <v>4</v>
      </c>
      <c r="AD35" s="40" t="n">
        <f aca="false">COUNT(AD10:AD34)</f>
        <v>3</v>
      </c>
      <c r="AE35" s="40" t="n">
        <f aca="false">COUNT(AE10:AE34)</f>
        <v>0</v>
      </c>
      <c r="AF35" s="40" t="n">
        <f aca="false">COUNT(AF10:AF34)</f>
        <v>0</v>
      </c>
      <c r="AG35" s="40" t="n">
        <f aca="false">COUNT(AG10:AG34)</f>
        <v>0</v>
      </c>
      <c r="AH35" s="40" t="n">
        <f aca="false">COUNT(AH10:AH34)</f>
        <v>7</v>
      </c>
      <c r="AI35" s="40" t="n">
        <f aca="false">COUNT(AI10:AI34)</f>
        <v>0</v>
      </c>
      <c r="AJ35" s="40" t="n">
        <f aca="false">COUNT(AJ10:AJ34)</f>
        <v>0</v>
      </c>
      <c r="AK35" s="34"/>
      <c r="AL35" s="34" t="n">
        <f aca="false">SUM(AL10:AL34)</f>
        <v>19</v>
      </c>
      <c r="AM35" s="34"/>
      <c r="AN35" s="34"/>
      <c r="AO35" s="35" t="n">
        <f aca="false">SUM(AO10:AO34)</f>
        <v>53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12301.16</v>
      </c>
      <c r="D36" s="9" t="n">
        <f aca="false">AVERAGE(D10:D34)</f>
        <v>54.24</v>
      </c>
      <c r="E36" s="9" t="n">
        <f aca="false">AVERAGE(E10:E34)</f>
        <v>3.43466666666667</v>
      </c>
      <c r="F36" s="9"/>
      <c r="G36" s="9"/>
      <c r="H36" s="9"/>
      <c r="I36" s="9"/>
      <c r="J36" s="9"/>
      <c r="K36" s="10" t="n">
        <f aca="false">AVERAGE(K10:K34)</f>
        <v>3.45116</v>
      </c>
      <c r="L36" s="11" t="n">
        <f aca="false">AVERAGE(L10:L34)</f>
        <v>480.521739130435</v>
      </c>
      <c r="M36" s="12" t="n">
        <f aca="false">AVERAGE(M10:M34)</f>
        <v>460</v>
      </c>
      <c r="N36" s="12"/>
      <c r="O36" s="12" t="e">
        <f aca="false">AVERAGE(O10:O34)</f>
        <v>#DIV/0!</v>
      </c>
      <c r="P36" s="12" t="e">
        <f aca="false">AVERAGE(P10:P34)</f>
        <v>#DIV/0!</v>
      </c>
      <c r="Q36" s="12" t="n">
        <f aca="false">AVERAGE(Q10:Q34)</f>
        <v>433.533333333333</v>
      </c>
      <c r="R36" s="12" t="n">
        <f aca="false">AVERAGE(R10:R34)</f>
        <v>506</v>
      </c>
      <c r="S36" s="12" t="n">
        <f aca="false">AVERAGE(S10:S34)</f>
        <v>581</v>
      </c>
      <c r="T36" s="12" t="n">
        <f aca="false">AVERAGE(T10:T34)</f>
        <v>932</v>
      </c>
      <c r="U36" s="12" t="e">
        <f aca="false">AVERAGE(U10:U34)</f>
        <v>#DIV/0!</v>
      </c>
      <c r="V36" s="12"/>
      <c r="W36" s="12"/>
      <c r="X36" s="12"/>
      <c r="Y36" s="23" t="n">
        <f aca="false">AVERAGE(Y10:Y34)</f>
        <v>0.765217391304348</v>
      </c>
      <c r="Z36" s="15" t="n">
        <f aca="false">IF(Z35&gt;0,AVERAGE(Z10:Z34),"")</f>
        <v>3296</v>
      </c>
      <c r="AA36" s="16"/>
      <c r="AB36" s="16"/>
      <c r="AC36" s="16"/>
      <c r="AD36" s="16"/>
      <c r="AE36" s="16"/>
      <c r="AF36" s="16"/>
      <c r="AG36" s="16"/>
      <c r="AH36" s="16" t="n">
        <f aca="false">IF(AH35&gt;0,AVERAGE(AH10:AH34),"")</f>
        <v>55</v>
      </c>
      <c r="AI36" s="16"/>
      <c r="AJ36" s="9"/>
      <c r="AK36" s="9"/>
      <c r="AL36" s="9"/>
      <c r="AM36" s="9"/>
      <c r="AN36" s="9"/>
      <c r="AO36" s="10" t="n">
        <f aca="false">AVERAGE(AO16:AO34)</f>
        <v>2.78947368421053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3366.02221571199</v>
      </c>
      <c r="D37" s="9" t="n">
        <f aca="false">STDEV(D10:D34)</f>
        <v>33.8295728616251</v>
      </c>
      <c r="E37" s="9" t="n">
        <f aca="false">STDEV(E10:E34)</f>
        <v>1.20755645524033</v>
      </c>
      <c r="F37" s="9"/>
      <c r="G37" s="9"/>
      <c r="H37" s="9"/>
      <c r="I37" s="9"/>
      <c r="J37" s="9"/>
      <c r="K37" s="10" t="n">
        <f aca="false">STDEV(K10:K34)</f>
        <v>0.920899701379037</v>
      </c>
      <c r="L37" s="11" t="n">
        <f aca="false">STDEV(L10:L34)</f>
        <v>108.245457416851</v>
      </c>
      <c r="M37" s="12" t="n">
        <f aca="false">STDEV(M10:M34)</f>
        <v>46.12508872104</v>
      </c>
      <c r="N37" s="12"/>
      <c r="O37" s="12" t="e">
        <f aca="false">STDEV(O10:O34)</f>
        <v>#DIV/0!</v>
      </c>
      <c r="P37" s="12" t="e">
        <f aca="false">STDEV(P10:P34)</f>
        <v>#DIV/0!</v>
      </c>
      <c r="Q37" s="12" t="n">
        <f aca="false">STDEV(Q10:Q34)</f>
        <v>21.1790552422052</v>
      </c>
      <c r="R37" s="12" t="n">
        <f aca="false">STDEV(R10:R34)</f>
        <v>10.5261578935526</v>
      </c>
      <c r="S37" s="12" t="e">
        <f aca="false">STDEV(S10:S34)</f>
        <v>#DIV/0!</v>
      </c>
      <c r="T37" s="12" t="e">
        <f aca="false">STDEV(T10:T34)</f>
        <v>#DIV/0!</v>
      </c>
      <c r="U37" s="12" t="e">
        <f aca="false">STDEV(U10:U34)</f>
        <v>#DIV/0!</v>
      </c>
      <c r="V37" s="12"/>
      <c r="W37" s="12"/>
      <c r="X37" s="12"/>
      <c r="Y37" s="23"/>
      <c r="Z37" s="15" t="n">
        <f aca="false">IF(Z35&gt;1,STDEV(Z10:Z34),"")</f>
        <v>606.750085839851</v>
      </c>
      <c r="AA37" s="16"/>
      <c r="AB37" s="16"/>
      <c r="AC37" s="16"/>
      <c r="AD37" s="16"/>
      <c r="AE37" s="16"/>
      <c r="AF37" s="16"/>
      <c r="AG37" s="16"/>
      <c r="AH37" s="16" t="n">
        <f aca="false">IF(AH35&gt;1,STDEV(AH10:AH34),"")</f>
        <v>10.295630140987</v>
      </c>
      <c r="AI37" s="16"/>
      <c r="AJ37" s="9"/>
      <c r="AK37" s="9"/>
      <c r="AL37" s="9"/>
      <c r="AM37" s="9"/>
      <c r="AN37" s="9"/>
      <c r="AO37" s="10" t="n">
        <f aca="false">STDEV(AO16:AO34)</f>
        <v>0.418853908291696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4-B10+1</f>
        <v>25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319444444444444</v>
      </c>
      <c r="N39" s="12"/>
      <c r="O39" s="41" t="e">
        <f aca="false">TIME(ROUNDDOWN(O36/60,0),MOD(O36,60),0)</f>
        <v>#DIV/0!</v>
      </c>
      <c r="P39" s="41" t="e">
        <f aca="false">TIME(ROUNDDOWN(P36/60,0),MOD(P36,60),0)</f>
        <v>#DIV/0!</v>
      </c>
      <c r="Q39" s="41" t="n">
        <f aca="false">TIME(ROUNDDOWN(Q36/60,0),MOD(Q36,60),0)</f>
        <v>0.301064814814815</v>
      </c>
      <c r="R39" s="41" t="n">
        <f aca="false">TIME(ROUNDDOWN(R36/60,0),MOD(R36,60),0)</f>
        <v>0.351388888888889</v>
      </c>
      <c r="S39" s="41" t="n">
        <f aca="false">TIME(ROUNDDOWN(S36/60,0),MOD(S36,60),0)</f>
        <v>0.403472222222222</v>
      </c>
      <c r="T39" s="41" t="n">
        <f aca="false">TIME(ROUNDDOWN(T36/60,0),MOD(T36,60),0)</f>
        <v>0.647222222222222</v>
      </c>
      <c r="U39" s="41" t="e">
        <f aca="false">TIME(ROUNDDOWN(U36/60,0),MOD(U36,60),0)</f>
        <v>#DIV/0!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n">
        <f aca="false">TIME(ROUNDDOWN(AH36/60,0),MOD(AH36,60),0)</f>
        <v>0.0381944444444445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320313116118333</v>
      </c>
      <c r="N40" s="30"/>
      <c r="O40" s="46" t="e">
        <f aca="false">TIME(ROUNDDOWN(O37/60,0),MOD(O37,60),0)</f>
        <v>#DIV/0!</v>
      </c>
      <c r="P40" s="46" t="e">
        <f aca="false">TIME(ROUNDDOWN(P37/60,0),MOD(P37,60),0)</f>
        <v>#DIV/0!</v>
      </c>
      <c r="Q40" s="46" t="n">
        <f aca="false">TIME(ROUNDDOWN(Q37/60,0),MOD(Q37,60),0)</f>
        <v>0.0147076772515314</v>
      </c>
      <c r="R40" s="46" t="n">
        <f aca="false">TIME(ROUNDDOWN(R37/60,0),MOD(R37,60),0)</f>
        <v>0.00730983187052265</v>
      </c>
      <c r="S40" s="46" t="e">
        <f aca="false">TIME(ROUNDDOWN(S37/60,0),MOD(S37,60),0)</f>
        <v>#DIV/0!</v>
      </c>
      <c r="T40" s="46" t="e">
        <f aca="false">TIME(ROUNDDOWN(T37/60,0),MOD(T37,60),0)</f>
        <v>#DIV/0!</v>
      </c>
      <c r="U40" s="46" t="e">
        <f aca="false">TIME(ROUNDDOWN(U37/60,0),MOD(U37,60),0)</f>
        <v>#DIV/0!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n">
        <f aca="false">TIME(ROUNDDOWN(AH37/60,0),MOD(AH37,60),0)</f>
        <v>0.0071497431534632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Z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5.56"/>
    <col collapsed="false" customWidth="true" hidden="false" outlineLevel="0" max="3" min="3" style="0" width="7.14"/>
    <col collapsed="false" customWidth="true" hidden="false" outlineLevel="0" max="8" min="4" style="0" width="6.41"/>
    <col collapsed="false" customWidth="true" hidden="true" outlineLevel="0" max="9" min="9" style="0" width="6.41"/>
    <col collapsed="false" customWidth="true" hidden="false" outlineLevel="0" max="10" min="10" style="0" width="6.41"/>
    <col collapsed="false" customWidth="true" hidden="false" outlineLevel="0" max="15" min="11" style="0" width="4.28"/>
    <col collapsed="false" customWidth="true" hidden="true" outlineLevel="0" max="16" min="16" style="0" width="6.41"/>
    <col collapsed="false" customWidth="true" hidden="false" outlineLevel="0" max="17" min="17" style="0" width="6.41"/>
    <col collapsed="false" customWidth="true" hidden="false" outlineLevel="0" max="24" min="18" style="0" width="4.28"/>
    <col collapsed="false" customWidth="true" hidden="true" outlineLevel="0" max="25" min="25" style="0" width="6.41"/>
  </cols>
  <sheetData>
    <row r="1" customFormat="false" ht="15.75" hidden="false" customHeight="false" outlineLevel="0" collapsed="false"/>
    <row r="2" customFormat="false" ht="15.75" hidden="false" customHeight="true" outlineLevel="0" collapsed="false">
      <c r="C2" s="51" t="s">
        <v>44</v>
      </c>
      <c r="D2" s="52" t="s">
        <v>45</v>
      </c>
      <c r="E2" s="53" t="s">
        <v>46</v>
      </c>
      <c r="F2" s="54" t="s">
        <v>2</v>
      </c>
      <c r="G2" s="54"/>
      <c r="H2" s="54"/>
      <c r="I2" s="54"/>
      <c r="J2" s="54" t="s">
        <v>47</v>
      </c>
      <c r="K2" s="54"/>
      <c r="L2" s="54"/>
      <c r="M2" s="54"/>
      <c r="N2" s="54"/>
      <c r="O2" s="54"/>
      <c r="P2" s="54"/>
      <c r="Q2" s="54" t="s">
        <v>3</v>
      </c>
      <c r="R2" s="54"/>
      <c r="S2" s="54"/>
      <c r="T2" s="54"/>
      <c r="U2" s="54"/>
      <c r="V2" s="54"/>
      <c r="W2" s="54"/>
      <c r="X2" s="54"/>
      <c r="Y2" s="54"/>
      <c r="Z2" s="55"/>
    </row>
    <row r="3" customFormat="false" ht="15.75" hidden="false" customHeight="true" outlineLevel="0" collapsed="false">
      <c r="C3" s="51"/>
      <c r="D3" s="52"/>
      <c r="E3" s="53"/>
      <c r="F3" s="56" t="s">
        <v>48</v>
      </c>
      <c r="G3" s="57" t="s">
        <v>49</v>
      </c>
      <c r="H3" s="58" t="s">
        <v>50</v>
      </c>
      <c r="I3" s="59" t="s">
        <v>51</v>
      </c>
      <c r="J3" s="60" t="s">
        <v>52</v>
      </c>
      <c r="K3" s="61" t="s">
        <v>53</v>
      </c>
      <c r="L3" s="61"/>
      <c r="M3" s="61"/>
      <c r="N3" s="61"/>
      <c r="O3" s="61"/>
      <c r="P3" s="62" t="s">
        <v>51</v>
      </c>
      <c r="Q3" s="63" t="s">
        <v>54</v>
      </c>
      <c r="R3" s="61" t="s">
        <v>55</v>
      </c>
      <c r="S3" s="61"/>
      <c r="T3" s="61"/>
      <c r="U3" s="61"/>
      <c r="V3" s="61"/>
      <c r="W3" s="61"/>
      <c r="X3" s="61"/>
      <c r="Y3" s="62" t="s">
        <v>51</v>
      </c>
      <c r="Z3" s="55"/>
    </row>
    <row r="4" customFormat="false" ht="31.5" hidden="false" customHeight="true" outlineLevel="0" collapsed="false">
      <c r="C4" s="51"/>
      <c r="D4" s="52"/>
      <c r="E4" s="53"/>
      <c r="F4" s="56"/>
      <c r="G4" s="57"/>
      <c r="H4" s="58"/>
      <c r="I4" s="59"/>
      <c r="J4" s="60"/>
      <c r="K4" s="58" t="s">
        <v>56</v>
      </c>
      <c r="L4" s="57" t="s">
        <v>57</v>
      </c>
      <c r="M4" s="57" t="s">
        <v>58</v>
      </c>
      <c r="N4" s="57" t="s">
        <v>59</v>
      </c>
      <c r="O4" s="57" t="s">
        <v>60</v>
      </c>
      <c r="P4" s="62"/>
      <c r="Q4" s="63"/>
      <c r="R4" s="64" t="s">
        <v>61</v>
      </c>
      <c r="S4" s="64" t="s">
        <v>23</v>
      </c>
      <c r="T4" s="64" t="s">
        <v>24</v>
      </c>
      <c r="U4" s="64" t="s">
        <v>25</v>
      </c>
      <c r="V4" s="64" t="s">
        <v>26</v>
      </c>
      <c r="W4" s="64" t="s">
        <v>62</v>
      </c>
      <c r="X4" s="64" t="s">
        <v>63</v>
      </c>
      <c r="Y4" s="62"/>
      <c r="Z4" s="55"/>
    </row>
    <row r="5" customFormat="false" ht="15.75" hidden="false" customHeight="false" outlineLevel="0" collapsed="false">
      <c r="C5" s="65" t="n">
        <v>1</v>
      </c>
      <c r="D5" s="66" t="n">
        <f aca="false">schuetz!C$39</f>
        <v>25</v>
      </c>
      <c r="E5" s="67" t="n">
        <v>25</v>
      </c>
      <c r="F5" s="66" t="n">
        <f aca="false">schuetz!C$35</f>
        <v>24</v>
      </c>
      <c r="G5" s="68" t="n">
        <f aca="false">schuetz!C$36</f>
        <v>4999.58333333333</v>
      </c>
      <c r="H5" s="69" t="n">
        <f aca="false">schuetz!D$36</f>
        <v>11.5833333333333</v>
      </c>
      <c r="I5" s="67"/>
      <c r="J5" s="70" t="n">
        <f aca="false">schuetz!AA$35</f>
        <v>3</v>
      </c>
      <c r="K5" s="71" t="n">
        <f aca="false">schuetz!AC$35</f>
        <v>1</v>
      </c>
      <c r="L5" s="71" t="n">
        <f aca="false">schuetz!AD$35</f>
        <v>1</v>
      </c>
      <c r="M5" s="71" t="n">
        <f aca="false">schuetz!AE$35</f>
        <v>0</v>
      </c>
      <c r="N5" s="71" t="n">
        <f aca="false">schuetz!AF$35</f>
        <v>1</v>
      </c>
      <c r="O5" s="71" t="n">
        <f aca="false">schuetz!AG$35</f>
        <v>0</v>
      </c>
      <c r="P5" s="67"/>
      <c r="Q5" s="70" t="n">
        <f aca="false">schuetz!L$35</f>
        <v>19</v>
      </c>
      <c r="R5" s="68" t="n">
        <f aca="false">schuetz!O$35</f>
        <v>0</v>
      </c>
      <c r="S5" s="68" t="n">
        <f aca="false">schuetz!P$35</f>
        <v>0</v>
      </c>
      <c r="T5" s="68" t="n">
        <f aca="false">schuetz!Q$35</f>
        <v>5</v>
      </c>
      <c r="U5" s="68" t="n">
        <f aca="false">schuetz!R$35</f>
        <v>6</v>
      </c>
      <c r="V5" s="68" t="n">
        <f aca="false">schuetz!S$35</f>
        <v>5</v>
      </c>
      <c r="W5" s="68" t="n">
        <f aca="false">schuetz!T$35</f>
        <v>0</v>
      </c>
      <c r="X5" s="68" t="n">
        <f aca="false">schuetz!U$35</f>
        <v>3</v>
      </c>
      <c r="Y5" s="67"/>
      <c r="Z5" s="55"/>
    </row>
    <row r="6" customFormat="false" ht="15" hidden="false" customHeight="false" outlineLevel="0" collapsed="false">
      <c r="C6" s="72" t="n">
        <v>2</v>
      </c>
      <c r="D6" s="73" t="n">
        <f aca="false">schein!C$39</f>
        <v>25</v>
      </c>
      <c r="E6" s="74" t="n">
        <v>25</v>
      </c>
      <c r="F6" s="73" t="n">
        <f aca="false">schein!C$35</f>
        <v>13</v>
      </c>
      <c r="G6" s="75" t="n">
        <f aca="false">schein!C$36</f>
        <v>12668.5384615385</v>
      </c>
      <c r="H6" s="76" t="n">
        <f aca="false">schein!D$36</f>
        <v>68.8461538461538</v>
      </c>
      <c r="I6" s="74"/>
      <c r="J6" s="77" t="n">
        <f aca="false">schein!AA$35</f>
        <v>1</v>
      </c>
      <c r="K6" s="78" t="n">
        <f aca="false">schein!AC$35</f>
        <v>0</v>
      </c>
      <c r="L6" s="78" t="n">
        <f aca="false">schein!AD$35</f>
        <v>0</v>
      </c>
      <c r="M6" s="78" t="n">
        <f aca="false">schein!AE$35</f>
        <v>1</v>
      </c>
      <c r="N6" s="78" t="n">
        <f aca="false">schein!AF$35</f>
        <v>0</v>
      </c>
      <c r="O6" s="78" t="n">
        <f aca="false">schein!AG$35</f>
        <v>0</v>
      </c>
      <c r="P6" s="74"/>
      <c r="Q6" s="77" t="n">
        <f aca="false">schein!L$35</f>
        <v>11</v>
      </c>
      <c r="R6" s="75" t="n">
        <f aca="false">schein!O$35</f>
        <v>1</v>
      </c>
      <c r="S6" s="75" t="n">
        <f aca="false">schein!P$35</f>
        <v>5</v>
      </c>
      <c r="T6" s="75" t="n">
        <f aca="false">schein!Q$35</f>
        <v>2</v>
      </c>
      <c r="U6" s="75" t="n">
        <f aca="false">schein!R$35</f>
        <v>1</v>
      </c>
      <c r="V6" s="75" t="n">
        <f aca="false">schein!S$35</f>
        <v>0</v>
      </c>
      <c r="W6" s="75" t="n">
        <f aca="false">schein!T$35</f>
        <v>0</v>
      </c>
      <c r="X6" s="75" t="n">
        <f aca="false">schein!U$35</f>
        <v>2</v>
      </c>
      <c r="Y6" s="74"/>
      <c r="Z6" s="55"/>
    </row>
    <row r="7" customFormat="false" ht="15" hidden="false" customHeight="false" outlineLevel="0" collapsed="false">
      <c r="C7" s="72" t="n">
        <v>3</v>
      </c>
      <c r="D7" s="73" t="n">
        <f aca="false">scheidt!C$39</f>
        <v>25</v>
      </c>
      <c r="E7" s="74" t="n">
        <v>25</v>
      </c>
      <c r="F7" s="73" t="n">
        <f aca="false">scheidt!C$35</f>
        <v>25</v>
      </c>
      <c r="G7" s="75" t="n">
        <f aca="false">scheidt!C$36</f>
        <v>12182.4</v>
      </c>
      <c r="H7" s="76" t="n">
        <f aca="false">scheidt!D$36</f>
        <v>67.24</v>
      </c>
      <c r="I7" s="74"/>
      <c r="J7" s="77" t="n">
        <f aca="false">scheidt!AA$35</f>
        <v>3</v>
      </c>
      <c r="K7" s="78" t="n">
        <f aca="false">scheidt!AC$35</f>
        <v>0</v>
      </c>
      <c r="L7" s="78" t="n">
        <f aca="false">scheidt!AD$35</f>
        <v>0</v>
      </c>
      <c r="M7" s="78" t="n">
        <f aca="false">scheidt!AE$35</f>
        <v>1</v>
      </c>
      <c r="N7" s="78" t="n">
        <f aca="false">scheidt!AF$35</f>
        <v>2</v>
      </c>
      <c r="O7" s="78" t="n">
        <f aca="false">scheidt!AG$35</f>
        <v>0</v>
      </c>
      <c r="P7" s="74"/>
      <c r="Q7" s="77" t="n">
        <f aca="false">scheidt!L$35</f>
        <v>19</v>
      </c>
      <c r="R7" s="75" t="n">
        <f aca="false">scheidt!O$35</f>
        <v>0</v>
      </c>
      <c r="S7" s="75" t="n">
        <f aca="false">scheidt!P$35</f>
        <v>1</v>
      </c>
      <c r="T7" s="75" t="n">
        <f aca="false">scheidt!Q$35</f>
        <v>3</v>
      </c>
      <c r="U7" s="75" t="n">
        <f aca="false">scheidt!R$35</f>
        <v>7</v>
      </c>
      <c r="V7" s="75" t="n">
        <f aca="false">scheidt!S$35</f>
        <v>3</v>
      </c>
      <c r="W7" s="75" t="n">
        <f aca="false">scheidt!T$35</f>
        <v>1</v>
      </c>
      <c r="X7" s="75" t="n">
        <f aca="false">scheidt!U$35</f>
        <v>4</v>
      </c>
      <c r="Y7" s="74"/>
      <c r="Z7" s="55"/>
    </row>
    <row r="8" customFormat="false" ht="15" hidden="false" customHeight="false" outlineLevel="0" collapsed="false">
      <c r="C8" s="72" t="n">
        <v>4</v>
      </c>
      <c r="D8" s="73" t="n">
        <f aca="false">schmelzer!C$39</f>
        <v>22</v>
      </c>
      <c r="E8" s="74" t="n">
        <v>21</v>
      </c>
      <c r="F8" s="73" t="n">
        <f aca="false">schmelzer!C$35</f>
        <v>22</v>
      </c>
      <c r="G8" s="75" t="n">
        <f aca="false">schmelzer!C$36</f>
        <v>9793.40909090909</v>
      </c>
      <c r="H8" s="76" t="n">
        <f aca="false">schmelzer!D$36</f>
        <v>50.5454545454546</v>
      </c>
      <c r="I8" s="74"/>
      <c r="J8" s="77" t="n">
        <f aca="false">schmelzer!AA$35</f>
        <v>14</v>
      </c>
      <c r="K8" s="78" t="n">
        <f aca="false">schmelzer!AC$35</f>
        <v>6</v>
      </c>
      <c r="L8" s="78" t="n">
        <f aca="false">schmelzer!AD$35</f>
        <v>5</v>
      </c>
      <c r="M8" s="78" t="n">
        <f aca="false">schmelzer!AE$35</f>
        <v>3</v>
      </c>
      <c r="N8" s="78" t="n">
        <f aca="false">schmelzer!AF$35</f>
        <v>0</v>
      </c>
      <c r="O8" s="78" t="n">
        <f aca="false">schmelzer!AG$35</f>
        <v>0</v>
      </c>
      <c r="P8" s="74"/>
      <c r="Q8" s="77" t="n">
        <f aca="false">schmelzer!L$35</f>
        <v>13</v>
      </c>
      <c r="R8" s="75" t="n">
        <f aca="false">schmelzer!O$35</f>
        <v>1</v>
      </c>
      <c r="S8" s="75" t="n">
        <f aca="false">schmelzer!P$35</f>
        <v>0</v>
      </c>
      <c r="T8" s="75" t="n">
        <f aca="false">schmelzer!Q$35</f>
        <v>9</v>
      </c>
      <c r="U8" s="75" t="n">
        <f aca="false">schmelzer!R$35</f>
        <v>3</v>
      </c>
      <c r="V8" s="75" t="n">
        <f aca="false">schmelzer!S$35</f>
        <v>0</v>
      </c>
      <c r="W8" s="75" t="n">
        <f aca="false">schmelzer!T$35</f>
        <v>0</v>
      </c>
      <c r="X8" s="75" t="n">
        <f aca="false">schmelzer!U$35</f>
        <v>0</v>
      </c>
      <c r="Y8" s="74"/>
      <c r="Z8" s="55"/>
    </row>
    <row r="9" customFormat="false" ht="15" hidden="false" customHeight="false" outlineLevel="0" collapsed="false">
      <c r="C9" s="72" t="n">
        <v>5</v>
      </c>
      <c r="D9" s="73" t="n">
        <f aca="false">buxtehude!C$39</f>
        <v>25</v>
      </c>
      <c r="E9" s="74" t="n">
        <v>25</v>
      </c>
      <c r="F9" s="73" t="n">
        <f aca="false">buxtehude!C$35</f>
        <v>25</v>
      </c>
      <c r="G9" s="75" t="n">
        <f aca="false">buxtehude!C$36</f>
        <v>4884.72</v>
      </c>
      <c r="H9" s="76" t="n">
        <f aca="false">buxtehude!D$36</f>
        <v>9.92</v>
      </c>
      <c r="I9" s="74"/>
      <c r="J9" s="77" t="n">
        <f aca="false">buxtehude!AA$35</f>
        <v>4</v>
      </c>
      <c r="K9" s="78" t="n">
        <f aca="false">buxtehude!AC$35</f>
        <v>1</v>
      </c>
      <c r="L9" s="78" t="n">
        <f aca="false">buxtehude!AD$35</f>
        <v>1</v>
      </c>
      <c r="M9" s="78" t="n">
        <f aca="false">buxtehude!AE$35</f>
        <v>0</v>
      </c>
      <c r="N9" s="78" t="n">
        <f aca="false">buxtehude!AF$35</f>
        <v>1</v>
      </c>
      <c r="O9" s="78" t="n">
        <f aca="false">buxtehude!AG$35</f>
        <v>1</v>
      </c>
      <c r="P9" s="74"/>
      <c r="Q9" s="77" t="n">
        <f aca="false">buxtehude!L$35</f>
        <v>18</v>
      </c>
      <c r="R9" s="75" t="n">
        <f aca="false">buxtehude!O$35</f>
        <v>0</v>
      </c>
      <c r="S9" s="75" t="n">
        <f aca="false">buxtehude!P$35</f>
        <v>0</v>
      </c>
      <c r="T9" s="75" t="n">
        <f aca="false">buxtehude!Q$35</f>
        <v>3</v>
      </c>
      <c r="U9" s="75" t="n">
        <f aca="false">buxtehude!R$35</f>
        <v>6</v>
      </c>
      <c r="V9" s="75" t="n">
        <f aca="false">buxtehude!S$35</f>
        <v>5</v>
      </c>
      <c r="W9" s="75" t="n">
        <f aca="false">buxtehude!T$35</f>
        <v>0</v>
      </c>
      <c r="X9" s="75" t="n">
        <f aca="false">buxtehude!U$35</f>
        <v>4</v>
      </c>
      <c r="Y9" s="74"/>
      <c r="Z9" s="55"/>
    </row>
    <row r="10" customFormat="false" ht="15" hidden="false" customHeight="false" outlineLevel="0" collapsed="false">
      <c r="C10" s="72" t="n">
        <v>6</v>
      </c>
      <c r="D10" s="73" t="n">
        <f aca="false">biber!C$39</f>
        <v>22</v>
      </c>
      <c r="E10" s="74" t="n">
        <v>21</v>
      </c>
      <c r="F10" s="73" t="n">
        <f aca="false">biber!C$35</f>
        <v>22</v>
      </c>
      <c r="G10" s="75" t="n">
        <f aca="false">biber!C$36</f>
        <v>10416.4545454545</v>
      </c>
      <c r="H10" s="76" t="n">
        <f aca="false">biber!D$36</f>
        <v>42.7272727272727</v>
      </c>
      <c r="I10" s="74"/>
      <c r="J10" s="77" t="n">
        <f aca="false">biber!AA$35</f>
        <v>0</v>
      </c>
      <c r="K10" s="78" t="n">
        <f aca="false">biber!AC$35</f>
        <v>0</v>
      </c>
      <c r="L10" s="78" t="n">
        <f aca="false">biber!AD$35</f>
        <v>0</v>
      </c>
      <c r="M10" s="78" t="n">
        <f aca="false">biber!AE$35</f>
        <v>0</v>
      </c>
      <c r="N10" s="78" t="n">
        <f aca="false">biber!AF$35</f>
        <v>0</v>
      </c>
      <c r="O10" s="78" t="n">
        <f aca="false">biber!AG$35</f>
        <v>0</v>
      </c>
      <c r="P10" s="74"/>
      <c r="Q10" s="77" t="n">
        <f aca="false">biber!L$35</f>
        <v>17</v>
      </c>
      <c r="R10" s="75" t="n">
        <f aca="false">biber!O$35</f>
        <v>1</v>
      </c>
      <c r="S10" s="75" t="n">
        <f aca="false">biber!P$35</f>
        <v>0</v>
      </c>
      <c r="T10" s="75" t="n">
        <f aca="false">biber!Q$35</f>
        <v>7</v>
      </c>
      <c r="U10" s="75" t="n">
        <f aca="false">biber!R$35</f>
        <v>8</v>
      </c>
      <c r="V10" s="75" t="n">
        <f aca="false">biber!S$35</f>
        <v>0</v>
      </c>
      <c r="W10" s="75" t="n">
        <f aca="false">biber!T$35</f>
        <v>1</v>
      </c>
      <c r="X10" s="75" t="n">
        <f aca="false">biber!U$35</f>
        <v>0</v>
      </c>
      <c r="Y10" s="74"/>
      <c r="Z10" s="55"/>
    </row>
    <row r="11" customFormat="false" ht="15" hidden="false" customHeight="false" outlineLevel="0" collapsed="false">
      <c r="C11" s="72" t="n">
        <v>7</v>
      </c>
      <c r="D11" s="73" t="n">
        <f aca="false">pachebel!C$39</f>
        <v>22</v>
      </c>
      <c r="E11" s="74" t="n">
        <v>21</v>
      </c>
      <c r="F11" s="73" t="n">
        <f aca="false">pachebel!C$35</f>
        <v>22</v>
      </c>
      <c r="G11" s="75" t="n">
        <f aca="false">pachebel!C$36</f>
        <v>14918.4090909091</v>
      </c>
      <c r="H11" s="76" t="n">
        <f aca="false">pachebel!D$36</f>
        <v>59.3181818181818</v>
      </c>
      <c r="I11" s="74"/>
      <c r="J11" s="77" t="n">
        <f aca="false">pachebel!AA$35</f>
        <v>9</v>
      </c>
      <c r="K11" s="78" t="n">
        <f aca="false">pachebel!AC$35</f>
        <v>0</v>
      </c>
      <c r="L11" s="78" t="n">
        <f aca="false">pachebel!AD$35</f>
        <v>0</v>
      </c>
      <c r="M11" s="78" t="n">
        <f aca="false">pachebel!AE$35</f>
        <v>0</v>
      </c>
      <c r="N11" s="78" t="n">
        <f aca="false">pachebel!AF$35</f>
        <v>0</v>
      </c>
      <c r="O11" s="78" t="n">
        <f aca="false">pachebel!AG$35</f>
        <v>9</v>
      </c>
      <c r="P11" s="74"/>
      <c r="Q11" s="77" t="n">
        <f aca="false">pachebel!L$35</f>
        <v>21</v>
      </c>
      <c r="R11" s="75" t="n">
        <f aca="false">pachebel!O$35</f>
        <v>0</v>
      </c>
      <c r="S11" s="75" t="n">
        <f aca="false">pachebel!P$35</f>
        <v>0</v>
      </c>
      <c r="T11" s="75" t="n">
        <f aca="false">pachebel!Q$35</f>
        <v>20</v>
      </c>
      <c r="U11" s="75" t="n">
        <f aca="false">pachebel!R$35</f>
        <v>1</v>
      </c>
      <c r="V11" s="75" t="n">
        <f aca="false">pachebel!S$35</f>
        <v>0</v>
      </c>
      <c r="W11" s="75" t="n">
        <f aca="false">pachebel!T$35</f>
        <v>0</v>
      </c>
      <c r="X11" s="75" t="n">
        <f aca="false">pachebel!U$35</f>
        <v>0</v>
      </c>
      <c r="Y11" s="74"/>
      <c r="Z11" s="55"/>
    </row>
    <row r="12" customFormat="false" ht="15" hidden="false" customHeight="false" outlineLevel="0" collapsed="false">
      <c r="C12" s="72" t="n">
        <v>8</v>
      </c>
      <c r="D12" s="73" t="n">
        <f aca="false">luebeck!C$39</f>
        <v>22</v>
      </c>
      <c r="E12" s="74" t="n">
        <v>21</v>
      </c>
      <c r="F12" s="73" t="n">
        <f aca="false">luebeck!C$35</f>
        <v>21</v>
      </c>
      <c r="G12" s="75" t="n">
        <f aca="false">luebeck!C$36</f>
        <v>8670.66666666667</v>
      </c>
      <c r="H12" s="76" t="n">
        <f aca="false">luebeck!D$36</f>
        <v>21.1904761904762</v>
      </c>
      <c r="I12" s="74"/>
      <c r="J12" s="77" t="n">
        <f aca="false">luebeck!AA$35</f>
        <v>3</v>
      </c>
      <c r="K12" s="78" t="n">
        <f aca="false">luebeck!AC$35</f>
        <v>0</v>
      </c>
      <c r="L12" s="78" t="n">
        <f aca="false">luebeck!AD$35</f>
        <v>3</v>
      </c>
      <c r="M12" s="78" t="n">
        <f aca="false">luebeck!AE$35</f>
        <v>0</v>
      </c>
      <c r="N12" s="78" t="n">
        <f aca="false">luebeck!AF$35</f>
        <v>0</v>
      </c>
      <c r="O12" s="78" t="n">
        <f aca="false">luebeck!AG$35</f>
        <v>0</v>
      </c>
      <c r="P12" s="74"/>
      <c r="Q12" s="77" t="n">
        <f aca="false">luebeck!L$35</f>
        <v>16</v>
      </c>
      <c r="R12" s="75" t="n">
        <f aca="false">luebeck!O$35</f>
        <v>0</v>
      </c>
      <c r="S12" s="75" t="n">
        <f aca="false">luebeck!P$35</f>
        <v>0</v>
      </c>
      <c r="T12" s="75" t="n">
        <f aca="false">luebeck!Q$35</f>
        <v>6</v>
      </c>
      <c r="U12" s="75" t="n">
        <f aca="false">luebeck!R$35</f>
        <v>7</v>
      </c>
      <c r="V12" s="75" t="n">
        <f aca="false">luebeck!S$35</f>
        <v>1</v>
      </c>
      <c r="W12" s="75" t="n">
        <f aca="false">luebeck!T$35</f>
        <v>1</v>
      </c>
      <c r="X12" s="75" t="n">
        <f aca="false">luebeck!U$35</f>
        <v>1</v>
      </c>
      <c r="Y12" s="74"/>
      <c r="Z12" s="55"/>
    </row>
    <row r="13" customFormat="false" ht="15" hidden="false" customHeight="false" outlineLevel="0" collapsed="false">
      <c r="C13" s="72" t="n">
        <v>9</v>
      </c>
      <c r="D13" s="73" t="n">
        <f aca="false">telemann!C$39</f>
        <v>25</v>
      </c>
      <c r="E13" s="74" t="n">
        <v>24</v>
      </c>
      <c r="F13" s="73" t="n">
        <f aca="false">telemann!C$35</f>
        <v>25</v>
      </c>
      <c r="G13" s="75" t="n">
        <f aca="false">telemann!C$36</f>
        <v>9612.96</v>
      </c>
      <c r="H13" s="76" t="n">
        <f aca="false">telemann!D$36</f>
        <v>28.52</v>
      </c>
      <c r="I13" s="74"/>
      <c r="J13" s="77" t="n">
        <f aca="false">telemann!AA$35</f>
        <v>1</v>
      </c>
      <c r="K13" s="78" t="n">
        <f aca="false">telemann!AC$35</f>
        <v>0</v>
      </c>
      <c r="L13" s="78" t="n">
        <f aca="false">telemann!AD$35</f>
        <v>1</v>
      </c>
      <c r="M13" s="78" t="n">
        <f aca="false">telemann!AE$35</f>
        <v>0</v>
      </c>
      <c r="N13" s="78" t="n">
        <f aca="false">telemann!AF$35</f>
        <v>0</v>
      </c>
      <c r="O13" s="78" t="n">
        <f aca="false">telemann!AG$35</f>
        <v>0</v>
      </c>
      <c r="P13" s="74"/>
      <c r="Q13" s="77" t="n">
        <f aca="false">telemann!L$35</f>
        <v>23</v>
      </c>
      <c r="R13" s="75" t="n">
        <f aca="false">telemann!O$35</f>
        <v>0</v>
      </c>
      <c r="S13" s="75" t="n">
        <f aca="false">telemann!P$35</f>
        <v>0</v>
      </c>
      <c r="T13" s="75" t="n">
        <f aca="false">telemann!Q$35</f>
        <v>13</v>
      </c>
      <c r="U13" s="75" t="n">
        <f aca="false">telemann!R$35</f>
        <v>6</v>
      </c>
      <c r="V13" s="75" t="n">
        <f aca="false">telemann!S$35</f>
        <v>3</v>
      </c>
      <c r="W13" s="75" t="n">
        <f aca="false">telemann!T$35</f>
        <v>1</v>
      </c>
      <c r="X13" s="75" t="n">
        <f aca="false">telemann!U$35</f>
        <v>0</v>
      </c>
      <c r="Y13" s="74"/>
      <c r="Z13" s="55"/>
    </row>
    <row r="14" customFormat="false" ht="15.75" hidden="false" customHeight="false" outlineLevel="0" collapsed="false">
      <c r="C14" s="79" t="n">
        <v>10</v>
      </c>
      <c r="D14" s="80" t="n">
        <f aca="false">haendel!C$39</f>
        <v>25</v>
      </c>
      <c r="E14" s="81" t="n">
        <v>24</v>
      </c>
      <c r="F14" s="80" t="n">
        <f aca="false">haendel!C$35</f>
        <v>25</v>
      </c>
      <c r="G14" s="82" t="n">
        <f aca="false">haendel!C$36</f>
        <v>12301.16</v>
      </c>
      <c r="H14" s="83" t="n">
        <f aca="false">haendel!D$36</f>
        <v>54.24</v>
      </c>
      <c r="I14" s="81"/>
      <c r="J14" s="84" t="n">
        <f aca="false">haendel!AA$35</f>
        <v>7</v>
      </c>
      <c r="K14" s="85" t="n">
        <f aca="false">haendel!AC$35</f>
        <v>4</v>
      </c>
      <c r="L14" s="85" t="n">
        <f aca="false">haendel!AD$35</f>
        <v>3</v>
      </c>
      <c r="M14" s="85" t="n">
        <f aca="false">haendel!AE$35</f>
        <v>0</v>
      </c>
      <c r="N14" s="85" t="n">
        <f aca="false">haendel!AF$35</f>
        <v>0</v>
      </c>
      <c r="O14" s="85" t="n">
        <f aca="false">haendel!AG$35</f>
        <v>0</v>
      </c>
      <c r="P14" s="81"/>
      <c r="Q14" s="84" t="n">
        <f aca="false">haendel!L$35</f>
        <v>23</v>
      </c>
      <c r="R14" s="82" t="n">
        <f aca="false">haendel!O$35</f>
        <v>0</v>
      </c>
      <c r="S14" s="82" t="n">
        <f aca="false">haendel!P$35</f>
        <v>0</v>
      </c>
      <c r="T14" s="82" t="n">
        <f aca="false">haendel!Q$35</f>
        <v>15</v>
      </c>
      <c r="U14" s="82" t="n">
        <f aca="false">haendel!R$35</f>
        <v>6</v>
      </c>
      <c r="V14" s="82" t="n">
        <f aca="false">haendel!S$35</f>
        <v>1</v>
      </c>
      <c r="W14" s="82" t="n">
        <f aca="false">haendel!T$35</f>
        <v>1</v>
      </c>
      <c r="X14" s="82" t="n">
        <f aca="false">haendel!U$35</f>
        <v>0</v>
      </c>
      <c r="Y14" s="81"/>
      <c r="Z14" s="55"/>
    </row>
    <row r="15" customFormat="false" ht="16.5" hidden="false" customHeight="false" outlineLevel="0" collapsed="false">
      <c r="C15" s="86"/>
      <c r="D15" s="86"/>
      <c r="E15" s="86"/>
      <c r="F15" s="86"/>
      <c r="G15" s="86"/>
      <c r="H15" s="87"/>
      <c r="I15" s="86"/>
      <c r="J15" s="86"/>
      <c r="K15" s="86"/>
      <c r="L15" s="86"/>
      <c r="M15" s="86"/>
      <c r="N15" s="86"/>
      <c r="O15" s="86"/>
      <c r="P15" s="86"/>
      <c r="Q15" s="86"/>
      <c r="R15" s="86"/>
      <c r="S15" s="86"/>
      <c r="T15" s="86"/>
      <c r="U15" s="86"/>
      <c r="V15" s="86"/>
      <c r="W15" s="86"/>
      <c r="X15" s="86"/>
      <c r="Y15" s="86"/>
      <c r="Z15" s="88"/>
    </row>
    <row r="16" customFormat="false" ht="15.75" hidden="false" customHeight="false" outlineLevel="0" collapsed="false">
      <c r="C16" s="3" t="s">
        <v>64</v>
      </c>
      <c r="D16" s="33" t="n">
        <f aca="false">SUM(D5:D14)</f>
        <v>238</v>
      </c>
      <c r="E16" s="35" t="n">
        <f aca="false">SUM(E5:E14)</f>
        <v>232</v>
      </c>
      <c r="F16" s="89" t="n">
        <f aca="false">SUM(F5:F14)</f>
        <v>224</v>
      </c>
      <c r="G16" s="34"/>
      <c r="H16" s="34"/>
      <c r="I16" s="90"/>
      <c r="J16" s="33" t="n">
        <f aca="false">SUM(J5:J14)</f>
        <v>45</v>
      </c>
      <c r="K16" s="34" t="n">
        <f aca="false">SUM(K5:K14)</f>
        <v>12</v>
      </c>
      <c r="L16" s="34" t="n">
        <f aca="false">SUM(L5:L14)</f>
        <v>14</v>
      </c>
      <c r="M16" s="34" t="n">
        <f aca="false">SUM(M5:M14)</f>
        <v>5</v>
      </c>
      <c r="N16" s="34" t="n">
        <f aca="false">SUM(N5:N14)</f>
        <v>4</v>
      </c>
      <c r="O16" s="35" t="n">
        <f aca="false">SUM(O5:O14)</f>
        <v>10</v>
      </c>
      <c r="P16" s="89"/>
      <c r="Q16" s="34" t="n">
        <f aca="false">SUM(Q5:Q14)</f>
        <v>180</v>
      </c>
      <c r="R16" s="34" t="n">
        <f aca="false">SUM(R5:R14)</f>
        <v>3</v>
      </c>
      <c r="S16" s="34" t="n">
        <f aca="false">SUM(S5:S14)</f>
        <v>6</v>
      </c>
      <c r="T16" s="34" t="n">
        <f aca="false">SUM(T5:T14)</f>
        <v>83</v>
      </c>
      <c r="U16" s="34" t="n">
        <f aca="false">SUM(U5:U14)</f>
        <v>51</v>
      </c>
      <c r="V16" s="34" t="n">
        <f aca="false">SUM(V5:V14)</f>
        <v>18</v>
      </c>
      <c r="W16" s="34" t="n">
        <f aca="false">SUM(W5:W14)</f>
        <v>5</v>
      </c>
      <c r="X16" s="35" t="n">
        <f aca="false">SUM(X5:X14)</f>
        <v>14</v>
      </c>
    </row>
    <row r="17" customFormat="false" ht="15" hidden="false" customHeight="false" outlineLevel="0" collapsed="false">
      <c r="C17" s="7" t="s">
        <v>65</v>
      </c>
      <c r="D17" s="8"/>
      <c r="E17" s="10"/>
      <c r="F17" s="91"/>
      <c r="G17" s="9" t="n">
        <f aca="false">AVERAGE(G5:G14)</f>
        <v>10044.8301188811</v>
      </c>
      <c r="H17" s="9" t="n">
        <f aca="false">AVERAGE(H5:H14)</f>
        <v>41.4130872460872</v>
      </c>
      <c r="I17" s="92"/>
      <c r="J17" s="8" t="n">
        <f aca="false">AVERAGE(J5:J14)</f>
        <v>4.5</v>
      </c>
      <c r="K17" s="93" t="n">
        <f aca="false">K16/$J16</f>
        <v>0.266666666666667</v>
      </c>
      <c r="L17" s="93" t="n">
        <f aca="false">L16/$J16</f>
        <v>0.311111111111111</v>
      </c>
      <c r="M17" s="93" t="n">
        <f aca="false">M16/$J16</f>
        <v>0.111111111111111</v>
      </c>
      <c r="N17" s="93" t="n">
        <f aca="false">N16/$J16</f>
        <v>0.0888888888888889</v>
      </c>
      <c r="O17" s="94" t="n">
        <f aca="false">O16/$J16</f>
        <v>0.222222222222222</v>
      </c>
      <c r="P17" s="91"/>
      <c r="Q17" s="9" t="n">
        <f aca="false">AVERAGE(Q5:Q14)</f>
        <v>18</v>
      </c>
      <c r="R17" s="93" t="n">
        <f aca="false">R16/$Q16</f>
        <v>0.0166666666666667</v>
      </c>
      <c r="S17" s="93" t="n">
        <f aca="false">S16/$Q16</f>
        <v>0.0333333333333333</v>
      </c>
      <c r="T17" s="93" t="n">
        <f aca="false">T16/$Q16</f>
        <v>0.461111111111111</v>
      </c>
      <c r="U17" s="93" t="n">
        <f aca="false">U16/$Q16</f>
        <v>0.283333333333333</v>
      </c>
      <c r="V17" s="93" t="n">
        <f aca="false">V16/$Q16</f>
        <v>0.1</v>
      </c>
      <c r="W17" s="93" t="n">
        <f aca="false">W16/$Q16</f>
        <v>0.0277777777777778</v>
      </c>
      <c r="X17" s="94" t="n">
        <f aca="false">X16/$Q16</f>
        <v>0.0777777777777778</v>
      </c>
    </row>
    <row r="18" customFormat="false" ht="15" hidden="false" customHeight="false" outlineLevel="0" collapsed="false">
      <c r="C18" s="7" t="s">
        <v>66</v>
      </c>
      <c r="D18" s="8"/>
      <c r="E18" s="10"/>
      <c r="F18" s="91"/>
      <c r="G18" s="9" t="n">
        <f aca="false">STDEV(G5:G14)</f>
        <v>3242.9967759568</v>
      </c>
      <c r="H18" s="9" t="n">
        <f aca="false">STDEV(H5:H14)</f>
        <v>22.2277762753183</v>
      </c>
      <c r="I18" s="92"/>
      <c r="J18" s="8" t="n">
        <f aca="false">STDEV(J5:J14)</f>
        <v>4.32691832858239</v>
      </c>
      <c r="K18" s="9"/>
      <c r="L18" s="9"/>
      <c r="M18" s="9"/>
      <c r="N18" s="9"/>
      <c r="O18" s="10"/>
      <c r="P18" s="91"/>
      <c r="Q18" s="9" t="n">
        <f aca="false">STDEV(Q5:Q14)</f>
        <v>3.94405318873308</v>
      </c>
      <c r="R18" s="9"/>
      <c r="S18" s="9"/>
      <c r="T18" s="9"/>
      <c r="U18" s="9"/>
      <c r="V18" s="9"/>
      <c r="W18" s="9"/>
      <c r="X18" s="10"/>
    </row>
    <row r="19" customFormat="false" ht="15" hidden="false" customHeight="false" outlineLevel="0" collapsed="false">
      <c r="C19" s="7" t="s">
        <v>67</v>
      </c>
      <c r="D19" s="8"/>
      <c r="E19" s="10"/>
      <c r="F19" s="91"/>
      <c r="G19" s="9" t="n">
        <f aca="false">MIN(G5:G14)</f>
        <v>4884.72</v>
      </c>
      <c r="H19" s="9" t="n">
        <f aca="false">MIN(H5:H14)</f>
        <v>9.92</v>
      </c>
      <c r="I19" s="92"/>
      <c r="J19" s="8" t="n">
        <f aca="false">MIN(J5:J14)</f>
        <v>0</v>
      </c>
      <c r="K19" s="9"/>
      <c r="L19" s="9"/>
      <c r="M19" s="9"/>
      <c r="N19" s="9"/>
      <c r="O19" s="10"/>
      <c r="P19" s="91"/>
      <c r="Q19" s="9" t="n">
        <f aca="false">MIN(Q5:Q14)</f>
        <v>11</v>
      </c>
      <c r="R19" s="9"/>
      <c r="S19" s="9"/>
      <c r="T19" s="9"/>
      <c r="U19" s="9"/>
      <c r="V19" s="9"/>
      <c r="W19" s="9"/>
      <c r="X19" s="10"/>
    </row>
    <row r="20" customFormat="false" ht="15.75" hidden="false" customHeight="false" outlineLevel="0" collapsed="false">
      <c r="C20" s="43" t="s">
        <v>68</v>
      </c>
      <c r="D20" s="44"/>
      <c r="E20" s="28"/>
      <c r="F20" s="95"/>
      <c r="G20" s="27" t="n">
        <f aca="false">MAX(G5:G14)</f>
        <v>14918.4090909091</v>
      </c>
      <c r="H20" s="27" t="n">
        <f aca="false">MAX(H5:H14)</f>
        <v>68.8461538461538</v>
      </c>
      <c r="I20" s="96"/>
      <c r="J20" s="44" t="n">
        <f aca="false">MAX(J5:J14)</f>
        <v>14</v>
      </c>
      <c r="K20" s="27"/>
      <c r="L20" s="27"/>
      <c r="M20" s="27"/>
      <c r="N20" s="27"/>
      <c r="O20" s="28"/>
      <c r="P20" s="95"/>
      <c r="Q20" s="27" t="n">
        <f aca="false">MAX(Q5:Q14)</f>
        <v>23</v>
      </c>
      <c r="R20" s="27"/>
      <c r="S20" s="27"/>
      <c r="T20" s="27"/>
      <c r="U20" s="27"/>
      <c r="V20" s="27"/>
      <c r="W20" s="27"/>
      <c r="X20" s="28"/>
    </row>
    <row r="21" customFormat="false" ht="15.75" hidden="false" customHeight="false" outlineLevel="0" collapsed="false"/>
  </sheetData>
  <mergeCells count="16">
    <mergeCell ref="C2:C4"/>
    <mergeCell ref="D2:D4"/>
    <mergeCell ref="E2:E4"/>
    <mergeCell ref="F2:I2"/>
    <mergeCell ref="J2:P2"/>
    <mergeCell ref="Q2:Y2"/>
    <mergeCell ref="F3:F4"/>
    <mergeCell ref="G3:G4"/>
    <mergeCell ref="H3:H4"/>
    <mergeCell ref="I3:I4"/>
    <mergeCell ref="J3:J4"/>
    <mergeCell ref="K3:O3"/>
    <mergeCell ref="P3:P4"/>
    <mergeCell ref="Q3:Q4"/>
    <mergeCell ref="R3:X3"/>
    <mergeCell ref="Y3:Y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0" activeCellId="0" sqref="L30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8.7"/>
    <col collapsed="false" customWidth="true" hidden="false" outlineLevel="0" max="13" min="3" style="0" width="7.85"/>
    <col collapsed="false" customWidth="true" hidden="false" outlineLevel="0" max="14" min="14" style="0" width="3.56"/>
  </cols>
  <sheetData>
    <row r="1" customFormat="false" ht="15.75" hidden="false" customHeight="false" outlineLevel="0" collapsed="false"/>
    <row r="2" customFormat="false" ht="15.75" hidden="false" customHeight="true" outlineLevel="0" collapsed="false">
      <c r="A2" s="2"/>
      <c r="B2" s="97" t="s">
        <v>69</v>
      </c>
      <c r="C2" s="6" t="s">
        <v>70</v>
      </c>
      <c r="D2" s="6"/>
      <c r="E2" s="6"/>
      <c r="F2" s="6"/>
      <c r="G2" s="6"/>
      <c r="H2" s="4" t="s">
        <v>47</v>
      </c>
      <c r="I2" s="4"/>
      <c r="J2" s="4"/>
      <c r="K2" s="4" t="s">
        <v>3</v>
      </c>
      <c r="L2" s="4"/>
      <c r="M2" s="4"/>
    </row>
    <row r="3" customFormat="false" ht="15" hidden="false" customHeight="true" outlineLevel="0" collapsed="false">
      <c r="A3" s="2"/>
      <c r="B3" s="97"/>
      <c r="C3" s="98" t="s">
        <v>71</v>
      </c>
      <c r="D3" s="99" t="s">
        <v>72</v>
      </c>
      <c r="E3" s="99"/>
      <c r="F3" s="100" t="s">
        <v>73</v>
      </c>
      <c r="G3" s="100"/>
      <c r="H3" s="101" t="s">
        <v>71</v>
      </c>
      <c r="I3" s="102" t="s">
        <v>74</v>
      </c>
      <c r="J3" s="103" t="s">
        <v>75</v>
      </c>
      <c r="K3" s="101" t="s">
        <v>71</v>
      </c>
      <c r="L3" s="102" t="s">
        <v>74</v>
      </c>
      <c r="M3" s="103" t="s">
        <v>75</v>
      </c>
    </row>
    <row r="4" customFormat="false" ht="20.25" hidden="false" customHeight="true" outlineLevel="0" collapsed="false">
      <c r="A4" s="2"/>
      <c r="B4" s="97"/>
      <c r="C4" s="98"/>
      <c r="D4" s="104" t="s">
        <v>74</v>
      </c>
      <c r="E4" s="105" t="s">
        <v>75</v>
      </c>
      <c r="F4" s="106" t="s">
        <v>74</v>
      </c>
      <c r="G4" s="103" t="s">
        <v>75</v>
      </c>
      <c r="H4" s="101"/>
      <c r="I4" s="102"/>
      <c r="J4" s="103"/>
      <c r="K4" s="101"/>
      <c r="L4" s="102"/>
      <c r="M4" s="103"/>
    </row>
    <row r="5" customFormat="false" ht="15.75" hidden="false" customHeight="false" outlineLevel="0" collapsed="false">
      <c r="A5" s="2"/>
      <c r="B5" s="107" t="n">
        <v>1</v>
      </c>
      <c r="C5" s="108" t="n">
        <v>3</v>
      </c>
      <c r="D5" s="109" t="n">
        <f aca="false">schuetz!E$36</f>
        <v>1.51111111111111</v>
      </c>
      <c r="E5" s="109" t="n">
        <f aca="false">C5-D5</f>
        <v>1.48888888888889</v>
      </c>
      <c r="F5" s="109" t="n">
        <f aca="false">schuetz!K$36</f>
        <v>1.15258333333333</v>
      </c>
      <c r="G5" s="110" t="n">
        <f aca="false">C5-F5</f>
        <v>1.84741666666667</v>
      </c>
      <c r="H5" s="70" t="n">
        <v>3</v>
      </c>
      <c r="I5" s="111" t="n">
        <f aca="false">schuetz!AO$36</f>
        <v>1.61111111111111</v>
      </c>
      <c r="J5" s="112" t="n">
        <f aca="false">H5-I5</f>
        <v>1.38888888888889</v>
      </c>
      <c r="K5" s="70" t="n">
        <v>4</v>
      </c>
      <c r="L5" s="111" t="n">
        <f aca="false">4*schuetz!Y$36</f>
        <v>2.09166666666667</v>
      </c>
      <c r="M5" s="112" t="n">
        <f aca="false">K5-L5</f>
        <v>1.90833333333333</v>
      </c>
    </row>
    <row r="6" customFormat="false" ht="15" hidden="false" customHeight="false" outlineLevel="0" collapsed="false">
      <c r="A6" s="2"/>
      <c r="B6" s="113" t="n">
        <v>2</v>
      </c>
      <c r="C6" s="114" t="s">
        <v>76</v>
      </c>
      <c r="D6" s="115" t="n">
        <f aca="false">schein!E$36</f>
        <v>3.6</v>
      </c>
      <c r="E6" s="115"/>
      <c r="F6" s="109" t="n">
        <f aca="false">schein!K$36</f>
        <v>3.41316923076923</v>
      </c>
      <c r="G6" s="116"/>
      <c r="H6" s="77" t="n">
        <v>4</v>
      </c>
      <c r="I6" s="117" t="n">
        <f aca="false">schein!AO$36</f>
        <v>2</v>
      </c>
      <c r="J6" s="118" t="n">
        <f aca="false">H6-I6</f>
        <v>2</v>
      </c>
      <c r="K6" s="77" t="n">
        <v>1</v>
      </c>
      <c r="L6" s="117" t="n">
        <f aca="false">4*schein!Y$36</f>
        <v>2.34814814814815</v>
      </c>
      <c r="M6" s="118" t="n">
        <f aca="false">K6-L6</f>
        <v>-1.34814814814815</v>
      </c>
    </row>
    <row r="7" customFormat="false" ht="15" hidden="false" customHeight="false" outlineLevel="0" collapsed="false">
      <c r="A7" s="2"/>
      <c r="B7" s="113" t="n">
        <v>3</v>
      </c>
      <c r="C7" s="114" t="n">
        <v>4</v>
      </c>
      <c r="D7" s="115" t="n">
        <f aca="false">scheidt!E$36</f>
        <v>3.09333333333333</v>
      </c>
      <c r="E7" s="115" t="n">
        <f aca="false">C7-D7</f>
        <v>0.906666666666667</v>
      </c>
      <c r="F7" s="109" t="n">
        <f aca="false">scheidt!K$36</f>
        <v>3.011144</v>
      </c>
      <c r="G7" s="116" t="n">
        <f aca="false">C7-F7</f>
        <v>0.988856</v>
      </c>
      <c r="H7" s="77" t="n">
        <v>3</v>
      </c>
      <c r="I7" s="117" t="n">
        <f aca="false">scheidt!AO$36</f>
        <v>1.57894736842105</v>
      </c>
      <c r="J7" s="118" t="n">
        <f aca="false">H7-I7</f>
        <v>1.42105263157895</v>
      </c>
      <c r="K7" s="77" t="n">
        <v>4</v>
      </c>
      <c r="L7" s="117" t="n">
        <f aca="false">4*scheidt!Y$36</f>
        <v>1.74222222222222</v>
      </c>
      <c r="M7" s="118" t="n">
        <f aca="false">K7-L7</f>
        <v>2.25777777777778</v>
      </c>
    </row>
    <row r="8" customFormat="false" ht="15" hidden="false" customHeight="false" outlineLevel="0" collapsed="false">
      <c r="A8" s="2"/>
      <c r="B8" s="113" t="n">
        <v>4</v>
      </c>
      <c r="C8" s="114" t="n">
        <v>4</v>
      </c>
      <c r="D8" s="115" t="n">
        <f aca="false">schmelzer!E$36</f>
        <v>2.72727272727273</v>
      </c>
      <c r="E8" s="115" t="n">
        <f aca="false">C8-D8</f>
        <v>1.27272727272727</v>
      </c>
      <c r="F8" s="109" t="n">
        <f aca="false">schmelzer!K$36</f>
        <v>2.62936363636364</v>
      </c>
      <c r="G8" s="116" t="n">
        <f aca="false">C8-F8</f>
        <v>1.37063636363636</v>
      </c>
      <c r="H8" s="77" t="n">
        <v>4</v>
      </c>
      <c r="I8" s="117" t="n">
        <f aca="false">schmelzer!AO$36</f>
        <v>3</v>
      </c>
      <c r="J8" s="118" t="n">
        <f aca="false">H8-I8</f>
        <v>1</v>
      </c>
      <c r="K8" s="77" t="n">
        <v>4</v>
      </c>
      <c r="L8" s="117" t="n">
        <f aca="false">4*schmelzer!Y$36</f>
        <v>3.02564102564103</v>
      </c>
      <c r="M8" s="118" t="n">
        <f aca="false">K8-L8</f>
        <v>0.974358974358974</v>
      </c>
    </row>
    <row r="9" customFormat="false" ht="15" hidden="false" customHeight="false" outlineLevel="0" collapsed="false">
      <c r="A9" s="2"/>
      <c r="B9" s="113" t="n">
        <v>5</v>
      </c>
      <c r="C9" s="114" t="n">
        <v>3</v>
      </c>
      <c r="D9" s="115" t="n">
        <f aca="false">buxtehude!E$36</f>
        <v>0.986666666666667</v>
      </c>
      <c r="E9" s="115" t="n">
        <f aca="false">C9-D9</f>
        <v>2.01333333333333</v>
      </c>
      <c r="F9" s="109" t="n">
        <f aca="false">buxtehude!K$36</f>
        <v>1.11236</v>
      </c>
      <c r="G9" s="116" t="n">
        <f aca="false">C9-F9</f>
        <v>1.88764</v>
      </c>
      <c r="H9" s="77" t="n">
        <v>2</v>
      </c>
      <c r="I9" s="117" t="n">
        <f aca="false">buxtehude!AO$36</f>
        <v>2.15789473684211</v>
      </c>
      <c r="J9" s="118" t="n">
        <f aca="false">H9-I9</f>
        <v>-0.157894736842105</v>
      </c>
      <c r="K9" s="77" t="n">
        <v>4</v>
      </c>
      <c r="L9" s="117" t="n">
        <f aca="false">4*buxtehude!Y$36</f>
        <v>1.52380952380952</v>
      </c>
      <c r="M9" s="118" t="n">
        <f aca="false">K9-L9</f>
        <v>2.47619047619048</v>
      </c>
    </row>
    <row r="10" customFormat="false" ht="15" hidden="false" customHeight="false" outlineLevel="0" collapsed="false">
      <c r="A10" s="2"/>
      <c r="B10" s="113" t="n">
        <v>6</v>
      </c>
      <c r="C10" s="114" t="n">
        <v>3</v>
      </c>
      <c r="D10" s="115" t="n">
        <f aca="false">biber!E$36</f>
        <v>2.8969696969697</v>
      </c>
      <c r="E10" s="115" t="n">
        <f aca="false">C10-D10</f>
        <v>0.103030303030303</v>
      </c>
      <c r="F10" s="109" t="n">
        <f aca="false">biber!K$36</f>
        <v>3.03547272727273</v>
      </c>
      <c r="G10" s="116" t="n">
        <f aca="false">C10-F10</f>
        <v>-0.0354727272727273</v>
      </c>
      <c r="H10" s="77" t="n">
        <v>2</v>
      </c>
      <c r="I10" s="117" t="n">
        <f aca="false">biber!AO$36</f>
        <v>0</v>
      </c>
      <c r="J10" s="118" t="n">
        <f aca="false">H10-I10</f>
        <v>2</v>
      </c>
      <c r="K10" s="77" t="n">
        <v>1</v>
      </c>
      <c r="L10" s="117" t="n">
        <f aca="false">4*biber!Y$36</f>
        <v>2.46666666666667</v>
      </c>
      <c r="M10" s="118" t="n">
        <f aca="false">K10-L10</f>
        <v>-1.46666666666667</v>
      </c>
    </row>
    <row r="11" customFormat="false" ht="15" hidden="false" customHeight="false" outlineLevel="0" collapsed="false">
      <c r="A11" s="2"/>
      <c r="B11" s="113" t="n">
        <v>7</v>
      </c>
      <c r="C11" s="114" t="n">
        <v>1</v>
      </c>
      <c r="D11" s="115" t="n">
        <f aca="false">pachebel!E$36</f>
        <v>3.12727272727273</v>
      </c>
      <c r="E11" s="115" t="n">
        <f aca="false">C11-D11</f>
        <v>-2.12727272727273</v>
      </c>
      <c r="F11" s="109" t="n">
        <f aca="false">pachebel!K$36</f>
        <v>3.72930909090909</v>
      </c>
      <c r="G11" s="116" t="n">
        <f aca="false">C11-F11</f>
        <v>-2.72930909090909</v>
      </c>
      <c r="H11" s="77" t="n">
        <v>4</v>
      </c>
      <c r="I11" s="117" t="n">
        <f aca="false">pachebel!AO$36</f>
        <v>3</v>
      </c>
      <c r="J11" s="118" t="n">
        <f aca="false">H11-I11</f>
        <v>1</v>
      </c>
      <c r="K11" s="77" t="n">
        <v>4</v>
      </c>
      <c r="L11" s="117" t="n">
        <f aca="false">4*pachebel!Y$36</f>
        <v>3.81269841269841</v>
      </c>
      <c r="M11" s="118" t="n">
        <f aca="false">K11-L11</f>
        <v>0.187301587301588</v>
      </c>
    </row>
    <row r="12" customFormat="false" ht="15" hidden="false" customHeight="false" outlineLevel="0" collapsed="false">
      <c r="A12" s="2"/>
      <c r="B12" s="113" t="n">
        <v>8</v>
      </c>
      <c r="C12" s="114" t="n">
        <v>2</v>
      </c>
      <c r="D12" s="115" t="n">
        <f aca="false">luebeck!E$36</f>
        <v>2.06349206349206</v>
      </c>
      <c r="E12" s="115" t="n">
        <f aca="false">C12-D12</f>
        <v>-0.0634920634920637</v>
      </c>
      <c r="F12" s="109" t="n">
        <f aca="false">luebeck!K$36</f>
        <v>2.47154285714286</v>
      </c>
      <c r="G12" s="116" t="n">
        <f aca="false">C12-F12</f>
        <v>-0.471542857142857</v>
      </c>
      <c r="H12" s="77" t="n">
        <v>2</v>
      </c>
      <c r="I12" s="117" t="n">
        <f aca="false">luebeck!AO$36</f>
        <v>2.33333333333333</v>
      </c>
      <c r="J12" s="118" t="n">
        <f aca="false">H12-I12</f>
        <v>-0.333333333333334</v>
      </c>
      <c r="K12" s="77" t="n">
        <v>4</v>
      </c>
      <c r="L12" s="117" t="n">
        <f aca="false">4*luebeck!Y$36</f>
        <v>2.22666666666667</v>
      </c>
      <c r="M12" s="118" t="n">
        <f aca="false">K12-L12</f>
        <v>1.77333333333333</v>
      </c>
    </row>
    <row r="13" customFormat="false" ht="15" hidden="false" customHeight="false" outlineLevel="0" collapsed="false">
      <c r="A13" s="2"/>
      <c r="B13" s="113" t="n">
        <v>9</v>
      </c>
      <c r="C13" s="114" t="n">
        <v>3</v>
      </c>
      <c r="D13" s="115" t="n">
        <f aca="false">telemann!E$36</f>
        <v>2.96</v>
      </c>
      <c r="E13" s="115" t="n">
        <f aca="false">C13-D13</f>
        <v>0.04</v>
      </c>
      <c r="F13" s="109" t="n">
        <f aca="false">telemann!K$36</f>
        <v>2.82544</v>
      </c>
      <c r="G13" s="116" t="n">
        <f aca="false">C13-F13</f>
        <v>0.17456</v>
      </c>
      <c r="H13" s="77" t="n">
        <v>0</v>
      </c>
      <c r="I13" s="117" t="n">
        <f aca="false">telemann!AO$36</f>
        <v>0.736842105263158</v>
      </c>
      <c r="J13" s="118" t="n">
        <f aca="false">H13-I13</f>
        <v>-0.736842105263158</v>
      </c>
      <c r="K13" s="77" t="n">
        <v>4</v>
      </c>
      <c r="L13" s="117" t="n">
        <f aca="false">4*telemann!Y$36</f>
        <v>2.89275362318841</v>
      </c>
      <c r="M13" s="118" t="n">
        <f aca="false">K13-L13</f>
        <v>1.10724637681159</v>
      </c>
    </row>
    <row r="14" customFormat="false" ht="15.75" hidden="false" customHeight="false" outlineLevel="0" collapsed="false">
      <c r="A14" s="2"/>
      <c r="B14" s="119" t="n">
        <v>10</v>
      </c>
      <c r="C14" s="120" t="n">
        <v>4</v>
      </c>
      <c r="D14" s="121" t="n">
        <f aca="false">haendel!E$36</f>
        <v>3.43466666666667</v>
      </c>
      <c r="E14" s="121" t="n">
        <f aca="false">C14-D14</f>
        <v>0.565333333333334</v>
      </c>
      <c r="F14" s="121" t="n">
        <f aca="false">haendel!K$36</f>
        <v>3.45116</v>
      </c>
      <c r="G14" s="122" t="n">
        <f aca="false">C14-F14</f>
        <v>0.54884</v>
      </c>
      <c r="H14" s="84" t="n">
        <v>4</v>
      </c>
      <c r="I14" s="123" t="n">
        <f aca="false">haendel!AO$36</f>
        <v>2.78947368421053</v>
      </c>
      <c r="J14" s="124" t="n">
        <f aca="false">H14-I14</f>
        <v>1.21052631578947</v>
      </c>
      <c r="K14" s="84" t="n">
        <v>2</v>
      </c>
      <c r="L14" s="123" t="n">
        <f aca="false">4*haendel!Y$36</f>
        <v>3.06086956521739</v>
      </c>
      <c r="M14" s="124" t="n">
        <f aca="false">K14-L14</f>
        <v>-1.06086956521739</v>
      </c>
    </row>
    <row r="15" customFormat="false" ht="16.5" hidden="false" customHeight="false" outlineLevel="0" collapsed="false">
      <c r="A15" s="2"/>
      <c r="B15" s="125"/>
      <c r="C15" s="125"/>
      <c r="D15" s="126"/>
      <c r="E15" s="126"/>
      <c r="F15" s="126"/>
      <c r="G15" s="126"/>
      <c r="H15" s="86"/>
      <c r="I15" s="127"/>
      <c r="J15" s="127"/>
      <c r="K15" s="86"/>
      <c r="L15" s="127"/>
      <c r="M15" s="127"/>
    </row>
    <row r="16" customFormat="false" ht="15.75" hidden="false" customHeight="false" outlineLevel="0" collapsed="false">
      <c r="A16" s="2"/>
      <c r="B16" s="128" t="s">
        <v>64</v>
      </c>
      <c r="C16" s="129" t="n">
        <f aca="false">SUM(C5:C14)</f>
        <v>27</v>
      </c>
      <c r="D16" s="130" t="n">
        <f aca="false">SUM(D5:D14)</f>
        <v>26.400784992785</v>
      </c>
      <c r="E16" s="130" t="n">
        <f aca="false">SUM(E5:E14)</f>
        <v>4.19921500721501</v>
      </c>
      <c r="F16" s="130" t="n">
        <f aca="false">SUM(F5:F14)</f>
        <v>26.8315448757909</v>
      </c>
      <c r="G16" s="131" t="n">
        <f aca="false">SUM(G5:G14)</f>
        <v>3.58162435497836</v>
      </c>
      <c r="H16" s="132" t="n">
        <f aca="false">SUM(H5:H14)</f>
        <v>28</v>
      </c>
      <c r="I16" s="130" t="n">
        <f aca="false">SUM(I5:I14)</f>
        <v>19.2076023391813</v>
      </c>
      <c r="J16" s="133" t="n">
        <f aca="false">SUM(J5:J14)</f>
        <v>8.79239766081871</v>
      </c>
      <c r="K16" s="129" t="n">
        <f aca="false">SUM(K5:K14)</f>
        <v>32</v>
      </c>
      <c r="L16" s="130" t="n">
        <f aca="false">SUM(L5:L14)</f>
        <v>25.1911425209251</v>
      </c>
      <c r="M16" s="131" t="n">
        <f aca="false">SUM(M5:M14)</f>
        <v>6.80885747907487</v>
      </c>
    </row>
    <row r="17" customFormat="false" ht="15" hidden="false" customHeight="false" outlineLevel="0" collapsed="false">
      <c r="A17" s="2"/>
      <c r="B17" s="134" t="s">
        <v>65</v>
      </c>
      <c r="C17" s="135" t="n">
        <f aca="false">AVERAGE(C5:C14)</f>
        <v>3</v>
      </c>
      <c r="D17" s="136" t="n">
        <f aca="false">AVERAGE(D5:D14)</f>
        <v>2.6400784992785</v>
      </c>
      <c r="E17" s="136" t="n">
        <f aca="false">AVERAGE(E5:E14)</f>
        <v>0.466579445246112</v>
      </c>
      <c r="F17" s="136" t="n">
        <f aca="false">AVERAGE(F5:F14)</f>
        <v>2.68315448757909</v>
      </c>
      <c r="G17" s="137" t="n">
        <f aca="false">AVERAGE(G5:G14)</f>
        <v>0.397958261664262</v>
      </c>
      <c r="H17" s="138" t="n">
        <f aca="false">AVERAGE(H5:H14)</f>
        <v>2.8</v>
      </c>
      <c r="I17" s="139" t="n">
        <f aca="false">AVERAGE(I5:I14)</f>
        <v>1.92076023391813</v>
      </c>
      <c r="J17" s="140" t="n">
        <f aca="false">AVERAGE(J5:J14)</f>
        <v>0.879239766081871</v>
      </c>
      <c r="K17" s="141" t="n">
        <f aca="false">AVERAGE(K5:K14)</f>
        <v>3.2</v>
      </c>
      <c r="L17" s="139" t="n">
        <f aca="false">AVERAGE(L5:L14)</f>
        <v>2.51911425209251</v>
      </c>
      <c r="M17" s="142" t="n">
        <f aca="false">AVERAGE(M5:M14)</f>
        <v>0.680885747907487</v>
      </c>
    </row>
    <row r="18" customFormat="false" ht="15.75" hidden="false" customHeight="false" outlineLevel="0" collapsed="false">
      <c r="A18" s="2"/>
      <c r="B18" s="143" t="s">
        <v>66</v>
      </c>
      <c r="C18" s="144" t="n">
        <f aca="false">STDEV(C5:C14)</f>
        <v>1</v>
      </c>
      <c r="D18" s="145" t="n">
        <f aca="false">STDEV(D5:D14)</f>
        <v>0.850643773258787</v>
      </c>
      <c r="E18" s="145" t="n">
        <f aca="false">STDEV(E5:E14)</f>
        <v>1.20488850628729</v>
      </c>
      <c r="F18" s="145" t="n">
        <f aca="false">STDEV(F5:F14)</f>
        <v>0.902272451708256</v>
      </c>
      <c r="G18" s="146" t="n">
        <f aca="false">STDEV(G5:G14)</f>
        <v>1.43229326479933</v>
      </c>
      <c r="H18" s="147" t="n">
        <f aca="false">STDEV(H5:H14)</f>
        <v>1.31656117720877</v>
      </c>
      <c r="I18" s="148" t="n">
        <f aca="false">STDEV(I5:I14)</f>
        <v>0.978695782111422</v>
      </c>
      <c r="J18" s="149" t="n">
        <f aca="false">STDEV(J5:J14)</f>
        <v>0.963911555021774</v>
      </c>
      <c r="K18" s="150" t="n">
        <f aca="false">STDEV(K5:K14)</f>
        <v>1.31656117720877</v>
      </c>
      <c r="L18" s="148" t="n">
        <f aca="false">STDEV(L5:L14)</f>
        <v>0.687785857053477</v>
      </c>
      <c r="M18" s="151" t="n">
        <f aca="false">STDEV(M5:M14)</f>
        <v>1.51598825789733</v>
      </c>
    </row>
    <row r="19" customFormat="false" ht="15.75" hidden="false" customHeight="false" outlineLevel="0" collapsed="false">
      <c r="A19" s="2"/>
      <c r="B19" s="2"/>
      <c r="C19" s="2"/>
      <c r="D19" s="2"/>
      <c r="E19" s="2"/>
      <c r="F19" s="2"/>
      <c r="G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</row>
    <row r="21" customFormat="false" ht="15" hidden="false" customHeight="false" outlineLevel="0" collapsed="false">
      <c r="A21" s="2"/>
      <c r="B21" s="2"/>
      <c r="C21" s="2"/>
      <c r="D21" s="2"/>
      <c r="E21" s="2"/>
      <c r="F21" s="2"/>
      <c r="G21" s="2"/>
    </row>
  </sheetData>
  <mergeCells count="13">
    <mergeCell ref="B2:B4"/>
    <mergeCell ref="C2:G2"/>
    <mergeCell ref="H2:J2"/>
    <mergeCell ref="K2:M2"/>
    <mergeCell ref="C3:C4"/>
    <mergeCell ref="D3:E3"/>
    <mergeCell ref="F3:G3"/>
    <mergeCell ref="H3:H4"/>
    <mergeCell ref="I3:I4"/>
    <mergeCell ref="J3:J4"/>
    <mergeCell ref="K3:K4"/>
    <mergeCell ref="L3:L4"/>
    <mergeCell ref="M3:M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18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/>
      <c r="D10" s="21"/>
      <c r="E10" s="9" t="str">
        <f aca="false">IF(D10&lt;&gt;"",4*MIN(D10,30)/30,"")</f>
        <v/>
      </c>
      <c r="F10" s="9" t="n">
        <f aca="false">IF($C10&lt;5000,$C10/5000,"")</f>
        <v>0</v>
      </c>
      <c r="G10" s="9" t="n">
        <f aca="false">IF(C10&lt;7500,1+(C10-5000)/2500,"")</f>
        <v>-1</v>
      </c>
      <c r="H10" s="9" t="n">
        <f aca="false">IF(C10&lt;10000,2+(C10-7500)/2500,"")</f>
        <v>-1</v>
      </c>
      <c r="I10" s="9" t="n">
        <f aca="false">IF(C10&lt;12500,3+(C10-10000)/2500,"")</f>
        <v>-1</v>
      </c>
      <c r="J10" s="9" t="str">
        <f aca="false">IF(C10&gt;=12500,4,"")</f>
        <v/>
      </c>
      <c r="K10" s="10" t="str">
        <f aca="false">IF(C10&lt;&gt;"",MAX(F10:J10),"")</f>
        <v/>
      </c>
      <c r="L10" s="22"/>
      <c r="M10" s="12" t="str">
        <f aca="false">IF(AND(L10&lt;12*60,L10&gt;0),L10,"")</f>
        <v/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str">
        <f aca="false">IF(AND($L10&gt;=Q$6*60,$L10&lt;Q$7*60),$L10,"")</f>
        <v/>
      </c>
      <c r="R10" s="12" t="str">
        <f aca="false">IF(AND($L10&gt;=R$6*60,$L10&lt;R$7*60),$L10,"")</f>
        <v/>
      </c>
      <c r="S10" s="12" t="str">
        <f aca="false">IF(AND($L10&gt;=S$6*60,$L10&lt;S$7*60),$L10,"")</f>
        <v/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str">
        <f aca="false">IF(Q10&lt;&gt;"",1,"")</f>
        <v/>
      </c>
      <c r="X10" s="12" t="str">
        <f aca="false">IF(R10&lt;&gt;"",(R10-8*60)/60,"")</f>
        <v/>
      </c>
      <c r="Y10" s="23" t="str">
        <f aca="false">IF(AND(L10&lt;&gt;"",U10=""),SUM(V10:X10),"")</f>
        <v/>
      </c>
      <c r="Z10" s="20"/>
      <c r="AA10" s="16" t="str">
        <f aca="false">IF(Z10&lt;&gt;"",ROUND(Z10/60,0),"")</f>
        <v/>
      </c>
      <c r="AB10" s="16" t="str">
        <f aca="false">IF(AND($AA10&gt;=AB$6*60,$AA10&lt;AB$7*60),$AA10,"")</f>
        <v/>
      </c>
      <c r="AC10" s="16" t="str">
        <f aca="false">IF(AND($AA10&gt;=AC$6*60,$AA10&lt;AC$7*60),$AA10,"")</f>
        <v/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str">
        <f aca="false">IF(AND(Z10&lt;4*60*60,Z10&gt;0),ROUND(Z10/60,0),"")</f>
        <v/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0</v>
      </c>
      <c r="AL10" s="9"/>
      <c r="AM10" s="9" t="n">
        <f aca="false">IF(Z10&lt;&gt;"",1,0)</f>
        <v>0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/>
      <c r="D11" s="21"/>
      <c r="E11" s="9" t="str">
        <f aca="false">IF(D11&lt;&gt;"",4*MIN(D11,30)/30,"")</f>
        <v/>
      </c>
      <c r="F11" s="9" t="n">
        <f aca="false">IF($C11&lt;5000,$C11/5000,"")</f>
        <v>0</v>
      </c>
      <c r="G11" s="9" t="n">
        <f aca="false">IF(C11&lt;7500,1+(C11-5000)/2500,"")</f>
        <v>-1</v>
      </c>
      <c r="H11" s="9" t="n">
        <f aca="false">IF(C11&lt;10000,2+(C11-7500)/2500,"")</f>
        <v>-1</v>
      </c>
      <c r="I11" s="9" t="n">
        <f aca="false">IF(C11&lt;12500,3+(C11-10000)/2500,"")</f>
        <v>-1</v>
      </c>
      <c r="J11" s="9" t="str">
        <f aca="false">IF(C11&gt;=12500,4,"")</f>
        <v/>
      </c>
      <c r="K11" s="10" t="str">
        <f aca="false">IF(C11&lt;&gt;"",MAX(F11:J11),"")</f>
        <v/>
      </c>
      <c r="L11" s="22"/>
      <c r="M11" s="12" t="str">
        <f aca="false">IF(AND(L11&lt;12*60,L11&gt;0),L11,"")</f>
        <v/>
      </c>
      <c r="N11" s="12" t="str">
        <f aca="false">IF(L11&gt;=12*60,L11,"")</f>
        <v/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str">
        <f aca="false">IF(AND($L11&gt;=Q$6*60,$L11&lt;Q$7*60),$L11,"")</f>
        <v/>
      </c>
      <c r="R11" s="12" t="str">
        <f aca="false">IF(AND($L11&gt;=R$6*60,$L11&lt;R$7*60),$L11,"")</f>
        <v/>
      </c>
      <c r="S11" s="12" t="str">
        <f aca="false">IF(AND($L11&gt;=S$6*60,$L11&lt;S$7*60),$L11,"")</f>
        <v/>
      </c>
      <c r="T11" s="12" t="str">
        <f aca="false">IF(AND($L11&gt;=T$6*60,$L11&lt;T$7*60),$L11,"")</f>
        <v/>
      </c>
      <c r="U11" s="12" t="str">
        <f aca="false">IF(AND($L11&gt;=U$6*60,$L11&lt;U$7*60),$L11,"")</f>
        <v/>
      </c>
      <c r="V11" s="12" t="str">
        <f aca="false">IF(P11&lt;&gt;"",(P11-(5*60))/60,"")</f>
        <v/>
      </c>
      <c r="W11" s="12" t="str">
        <f aca="false">IF(Q11&lt;&gt;"",1,"")</f>
        <v/>
      </c>
      <c r="X11" s="12" t="str">
        <f aca="false">IF(R11&lt;&gt;"",(R11-8*60)/60,"")</f>
        <v/>
      </c>
      <c r="Y11" s="23" t="str">
        <f aca="false">IF(AND(L11&lt;&gt;"",U11=""),SUM(V11:X11),"")</f>
        <v/>
      </c>
      <c r="Z11" s="20"/>
      <c r="AA11" s="16" t="str">
        <f aca="false">IF(Z11&lt;&gt;"",ROUND(Z11/60,0),"")</f>
        <v/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str">
        <f aca="false">IF(AND($AA11&gt;=AD$6*60,$AA11&lt;AD$7*60),$AA11,"")</f>
        <v/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str">
        <f aca="false">IF(AND(Z11&lt;4*60*60,Z11&gt;0),ROUND(Z11/60,0),"")</f>
        <v/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0</v>
      </c>
      <c r="AL11" s="9"/>
      <c r="AM11" s="9" t="n">
        <f aca="false">IF(Z11&lt;&gt;"",1,0)</f>
        <v>0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/>
      <c r="D12" s="21"/>
      <c r="E12" s="9" t="str">
        <f aca="false">IF(D12&lt;&gt;"",4*MIN(D12,30)/30,"")</f>
        <v/>
      </c>
      <c r="F12" s="9" t="n">
        <f aca="false">IF($C12&lt;5000,$C12/5000,"")</f>
        <v>0</v>
      </c>
      <c r="G12" s="9" t="n">
        <f aca="false">IF(C12&lt;7500,1+(C12-5000)/2500,"")</f>
        <v>-1</v>
      </c>
      <c r="H12" s="9" t="n">
        <f aca="false">IF(C12&lt;10000,2+(C12-7500)/2500,"")</f>
        <v>-1</v>
      </c>
      <c r="I12" s="9" t="n">
        <f aca="false">IF(C12&lt;12500,3+(C12-10000)/2500,"")</f>
        <v>-1</v>
      </c>
      <c r="J12" s="9" t="str">
        <f aca="false">IF(C12&gt;=12500,4,"")</f>
        <v/>
      </c>
      <c r="K12" s="10" t="str">
        <f aca="false">IF(C12&lt;&gt;"",MAX(F12:J12),"")</f>
        <v/>
      </c>
      <c r="L12" s="22"/>
      <c r="M12" s="12" t="str">
        <f aca="false">IF(AND(L12&lt;12*60,L12&gt;0),L12,"")</f>
        <v/>
      </c>
      <c r="N12" s="12" t="str">
        <f aca="false">IF(L12&gt;=12*60,L12,"")</f>
        <v/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str">
        <f aca="false">IF(AND($L12&gt;=Q$6*60,$L12&lt;Q$7*60),$L12,"")</f>
        <v/>
      </c>
      <c r="R12" s="12" t="str">
        <f aca="false">IF(AND($L12&gt;=R$6*60,$L12&lt;R$7*60),$L12,"")</f>
        <v/>
      </c>
      <c r="S12" s="12" t="str">
        <f aca="false">IF(AND($L12&gt;=S$6*60,$L12&lt;S$7*60),$L12,"")</f>
        <v/>
      </c>
      <c r="T12" s="12" t="str">
        <f aca="false">IF(AND($L12&gt;=T$6*60,$L12&lt;T$7*60),$L12,"")</f>
        <v/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str">
        <f aca="false">IF(Q12&lt;&gt;"",1,"")</f>
        <v/>
      </c>
      <c r="X12" s="12" t="str">
        <f aca="false">IF(R12&lt;&gt;"",(R12-8*60)/60,"")</f>
        <v/>
      </c>
      <c r="Y12" s="23" t="str">
        <f aca="false">IF(AND(L12&lt;&gt;"",U12=""),SUM(V12:X12),"")</f>
        <v/>
      </c>
      <c r="Z12" s="20"/>
      <c r="AA12" s="16" t="str">
        <f aca="false">IF(Z12&lt;&gt;"",ROUND(Z12/60,0),"")</f>
        <v/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str">
        <f aca="false">IF(AND($AA12&gt;=AD$6*60,$AA12&lt;AD$7*60),$AA12,"")</f>
        <v/>
      </c>
      <c r="AE12" s="16" t="str">
        <f aca="false">IF(AND($AA12&gt;=AE$6*60,$AA12&lt;AE$7*60),$AA12,"")</f>
        <v/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str">
        <f aca="false">IF(AND(Z12&lt;4*60*60,Z12&gt;0),ROUND(Z12/60,0),"")</f>
        <v/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0</v>
      </c>
      <c r="AL12" s="9"/>
      <c r="AM12" s="9" t="n">
        <f aca="false">IF(Z12&lt;&gt;"",1,0)</f>
        <v>0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/>
      <c r="D13" s="21"/>
      <c r="E13" s="9" t="str">
        <f aca="false">IF(D13&lt;&gt;"",4*MIN(D13,30)/30,"")</f>
        <v/>
      </c>
      <c r="F13" s="9" t="n">
        <f aca="false">IF($C13&lt;5000,$C13/5000,"")</f>
        <v>0</v>
      </c>
      <c r="G13" s="9" t="n">
        <f aca="false">IF(C13&lt;7500,1+(C13-5000)/2500,"")</f>
        <v>-1</v>
      </c>
      <c r="H13" s="9" t="n">
        <f aca="false">IF(C13&lt;10000,2+(C13-7500)/2500,"")</f>
        <v>-1</v>
      </c>
      <c r="I13" s="9" t="n">
        <f aca="false">IF(C13&lt;12500,3+(C13-10000)/2500,"")</f>
        <v>-1</v>
      </c>
      <c r="J13" s="9" t="str">
        <f aca="false">IF(C13&gt;=12500,4,"")</f>
        <v/>
      </c>
      <c r="K13" s="10" t="str">
        <f aca="false">IF(C13&lt;&gt;"",MAX(F13:J13),"")</f>
        <v/>
      </c>
      <c r="L13" s="22"/>
      <c r="M13" s="12" t="str">
        <f aca="false">IF(AND(L13&lt;12*60,L13&gt;0),L13,"")</f>
        <v/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str">
        <f aca="false">IF(AND($L13&gt;=Q$6*60,$L13&lt;Q$7*60),$L13,"")</f>
        <v/>
      </c>
      <c r="R13" s="12" t="str">
        <f aca="false">IF(AND($L13&gt;=R$6*60,$L13&lt;R$7*60),$L13,"")</f>
        <v/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str">
        <f aca="false">IF(Q13&lt;&gt;"",1,"")</f>
        <v/>
      </c>
      <c r="X13" s="12" t="str">
        <f aca="false">IF(R13&lt;&gt;"",(R13-8*60)/60,"")</f>
        <v/>
      </c>
      <c r="Y13" s="23" t="str">
        <f aca="false">IF(AND(L13&lt;&gt;"",U13=""),SUM(V13:X13),"")</f>
        <v/>
      </c>
      <c r="Z13" s="20"/>
      <c r="AA13" s="16" t="str">
        <f aca="false">IF(Z13&lt;&gt;"",ROUND(Z13/60,0),"")</f>
        <v/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str">
        <f aca="false">IF(AND($AA13&gt;=AD$6*60,$AA13&lt;AD$7*60),$AA13,"")</f>
        <v/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str">
        <f aca="false">IF(AND(Z13&lt;4*60*60,Z13&gt;0),ROUND(Z13/60,0),"")</f>
        <v/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0</v>
      </c>
      <c r="AL13" s="9"/>
      <c r="AM13" s="9" t="n">
        <f aca="false">IF(Z13&lt;&gt;"",1,0)</f>
        <v>0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/>
      <c r="D14" s="21"/>
      <c r="E14" s="9" t="str">
        <f aca="false">IF(D14&lt;&gt;"",4*MIN(D14,30)/30,"")</f>
        <v/>
      </c>
      <c r="F14" s="9" t="n">
        <f aca="false">IF($C14&lt;5000,$C14/5000,"")</f>
        <v>0</v>
      </c>
      <c r="G14" s="9" t="n">
        <f aca="false">IF(C14&lt;7500,1+(C14-5000)/2500,"")</f>
        <v>-1</v>
      </c>
      <c r="H14" s="9" t="n">
        <f aca="false">IF(C14&lt;10000,2+(C14-7500)/2500,"")</f>
        <v>-1</v>
      </c>
      <c r="I14" s="9" t="n">
        <f aca="false">IF(C14&lt;12500,3+(C14-10000)/2500,"")</f>
        <v>-1</v>
      </c>
      <c r="J14" s="9" t="str">
        <f aca="false">IF(C14&gt;=12500,4,"")</f>
        <v/>
      </c>
      <c r="K14" s="10" t="str">
        <f aca="false">IF(C14&lt;&gt;"",MAX(F14:J14),"")</f>
        <v/>
      </c>
      <c r="L14" s="22"/>
      <c r="M14" s="12" t="str">
        <f aca="false">IF(AND(L14&lt;12*60,L14&gt;0),L14,"")</f>
        <v/>
      </c>
      <c r="N14" s="12" t="str">
        <f aca="false">IF(L14&gt;=12*60,L14,"")</f>
        <v/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str">
        <f aca="false">IF(AND($L14&gt;=Q$6*60,$L14&lt;Q$7*60),$L14,"")</f>
        <v/>
      </c>
      <c r="R14" s="12" t="str">
        <f aca="false">IF(AND($L14&gt;=R$6*60,$L14&lt;R$7*60),$L14,"")</f>
        <v/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str">
        <f aca="false">IF(AND($L14&gt;=U$6*60,$L14&lt;U$7*60),$L14,"")</f>
        <v/>
      </c>
      <c r="V14" s="12" t="str">
        <f aca="false">IF(P14&lt;&gt;"",(P14-(5*60))/60,"")</f>
        <v/>
      </c>
      <c r="W14" s="12" t="str">
        <f aca="false">IF(Q14&lt;&gt;"",1,"")</f>
        <v/>
      </c>
      <c r="X14" s="12" t="str">
        <f aca="false">IF(R14&lt;&gt;"",(R14-8*60)/60,"")</f>
        <v/>
      </c>
      <c r="Y14" s="23" t="str">
        <f aca="false">IF(AND(L14&lt;&gt;"",U14=""),SUM(V14:X14),"")</f>
        <v/>
      </c>
      <c r="Z14" s="20"/>
      <c r="AA14" s="16" t="str">
        <f aca="false">IF(Z14&lt;&gt;"",ROUND(Z14/60,0),"")</f>
        <v/>
      </c>
      <c r="AB14" s="16" t="str">
        <f aca="false">IF(AND($AA14&gt;=AB$6*60,$AA14&lt;AB$7*60),$AA14,"")</f>
        <v/>
      </c>
      <c r="AC14" s="16" t="str">
        <f aca="false">IF(AND($AA14&gt;=AC$6*60,$AA14&lt;AC$7*60),$AA14,"")</f>
        <v/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str">
        <f aca="false">IF(AND($AA14&gt;=AG$6*60,$AA14&lt;AG$7*60),$AA14,"")</f>
        <v/>
      </c>
      <c r="AH14" s="16" t="str">
        <f aca="false">IF(AND(Z14&lt;4*60*60,Z14&gt;0),ROUND(Z14/60,0),"")</f>
        <v/>
      </c>
      <c r="AI14" s="16" t="str">
        <f aca="false">IF(Z14&gt;=AI$6*60*60,ROUND(Z14/60,0),"")</f>
        <v/>
      </c>
      <c r="AJ14" s="16" t="str">
        <f aca="false">IF(Z14&gt;=AJ$6*60*60,ROUND(Z14/60,0),"")</f>
        <v/>
      </c>
      <c r="AK14" s="9" t="n">
        <f aca="false">IF(C14&lt;&gt;"",1,0)</f>
        <v>0</v>
      </c>
      <c r="AL14" s="9"/>
      <c r="AM14" s="9" t="n">
        <f aca="false">IF(Z14&lt;&gt;"",1,0)</f>
        <v>0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/>
      <c r="D15" s="21"/>
      <c r="E15" s="9" t="str">
        <f aca="false">IF(D15&lt;&gt;"",4*MIN(D15,30)/30,"")</f>
        <v/>
      </c>
      <c r="F15" s="9" t="n">
        <f aca="false">IF($C15&lt;5000,$C15/5000,"")</f>
        <v>0</v>
      </c>
      <c r="G15" s="9" t="n">
        <f aca="false">IF(C15&lt;7500,1+(C15-5000)/2500,"")</f>
        <v>-1</v>
      </c>
      <c r="H15" s="9" t="n">
        <f aca="false">IF(C15&lt;10000,2+(C15-7500)/2500,"")</f>
        <v>-1</v>
      </c>
      <c r="I15" s="9" t="n">
        <f aca="false">IF(C15&lt;12500,3+(C15-10000)/2500,"")</f>
        <v>-1</v>
      </c>
      <c r="J15" s="9" t="str">
        <f aca="false">IF(C15&gt;=12500,4,"")</f>
        <v/>
      </c>
      <c r="K15" s="10" t="str">
        <f aca="false">IF(C15&lt;&gt;"",MAX(F15:J15),"")</f>
        <v/>
      </c>
      <c r="L15" s="22"/>
      <c r="M15" s="12" t="str">
        <f aca="false">IF(AND(L15&lt;12*60,L15&gt;0),L15,"")</f>
        <v/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str">
        <f aca="false">IF(AND($L15&gt;=Q$6*60,$L15&lt;Q$7*60),$L15,"")</f>
        <v/>
      </c>
      <c r="R15" s="12" t="str">
        <f aca="false">IF(AND($L15&gt;=R$6*60,$L15&lt;R$7*60),$L15,"")</f>
        <v/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str">
        <f aca="false">IF(Q15&lt;&gt;"",1,"")</f>
        <v/>
      </c>
      <c r="X15" s="12" t="str">
        <f aca="false">IF(R15&lt;&gt;"",(R15-8*60)/60,"")</f>
        <v/>
      </c>
      <c r="Y15" s="23" t="str">
        <f aca="false">IF(AND(L15&lt;&gt;"",U15=""),SUM(V15:X15),"")</f>
        <v/>
      </c>
      <c r="Z15" s="20"/>
      <c r="AA15" s="16" t="str">
        <f aca="false">IF(Z15&lt;&gt;"",ROUND(Z15/60,0),"")</f>
        <v/>
      </c>
      <c r="AB15" s="16" t="str">
        <f aca="false">IF(AND($AA15&gt;=AB$6*60,$AA15&lt;AB$7*60),$AA15,"")</f>
        <v/>
      </c>
      <c r="AC15" s="16" t="str">
        <f aca="false">IF(AND($AA15&gt;=AC$6*60,$AA15&lt;AC$7*60),$AA15,"")</f>
        <v/>
      </c>
      <c r="AD15" s="16" t="str">
        <f aca="false">IF(AND($AA15&gt;=AD$6*60,$AA15&lt;AD$7*60),$AA15,"")</f>
        <v/>
      </c>
      <c r="AE15" s="16" t="str">
        <f aca="false">IF(AND($AA15&gt;=AE$6*60,$AA15&lt;AE$7*60),$AA15,"")</f>
        <v/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str">
        <f aca="false">IF(AND(Z15&lt;4*60*60,Z15&gt;0),ROUND(Z15/60,0),"")</f>
        <v/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0</v>
      </c>
      <c r="AL15" s="9"/>
      <c r="AM15" s="9" t="n">
        <f aca="false">IF(Z15&lt;&gt;"",1,0)</f>
        <v>0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/>
      <c r="D16" s="21"/>
      <c r="E16" s="9" t="str">
        <f aca="false">IF(D16&lt;&gt;"",4*MIN(D16,30)/30,"")</f>
        <v/>
      </c>
      <c r="F16" s="9" t="n">
        <f aca="false">IF($C16&lt;5000,$C16/5000,"")</f>
        <v>0</v>
      </c>
      <c r="G16" s="9" t="n">
        <f aca="false">IF(C16&lt;7500,1+(C16-5000)/2500,"")</f>
        <v>-1</v>
      </c>
      <c r="H16" s="9" t="n">
        <f aca="false">IF(C16&lt;10000,2+(C16-7500)/2500,"")</f>
        <v>-1</v>
      </c>
      <c r="I16" s="9" t="n">
        <f aca="false">IF(C16&lt;12500,3+(C16-10000)/2500,"")</f>
        <v>-1</v>
      </c>
      <c r="J16" s="9" t="str">
        <f aca="false">IF(C16&gt;=12500,4,"")</f>
        <v/>
      </c>
      <c r="K16" s="10" t="str">
        <f aca="false">IF(C16&lt;&gt;"",MAX(F16:J16),"")</f>
        <v/>
      </c>
      <c r="L16" s="22"/>
      <c r="M16" s="12" t="str">
        <f aca="false">IF(AND(L16&lt;12*60,L16&gt;0),L16,"")</f>
        <v/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str">
        <f aca="false">IF(AND($L16&gt;=Q$6*60,$L16&lt;Q$7*60),$L16,"")</f>
        <v/>
      </c>
      <c r="R16" s="12" t="str">
        <f aca="false">IF(AND($L16&gt;=R$6*60,$L16&lt;R$7*60),$L16,"")</f>
        <v/>
      </c>
      <c r="S16" s="12" t="str">
        <f aca="false">IF(AND($L16&gt;=S$6*60,$L16&lt;S$7*60),$L16,"")</f>
        <v/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str">
        <f aca="false">IF(Q16&lt;&gt;"",1,"")</f>
        <v/>
      </c>
      <c r="X16" s="12" t="str">
        <f aca="false">IF(R16&lt;&gt;"",(R16-8*60)/60,"")</f>
        <v/>
      </c>
      <c r="Y16" s="23" t="str">
        <f aca="false">IF(AND(L16&lt;&gt;"",U16=""),SUM(V16:X16),"")</f>
        <v/>
      </c>
      <c r="Z16" s="20"/>
      <c r="AA16" s="16" t="str">
        <f aca="false">IF(Z16&lt;&gt;"",ROUND(Z16/60,0),"")</f>
        <v/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str">
        <f aca="false">IF(AND($AA16&gt;=AD$6*60,$AA16&lt;AD$7*60),$AA16,"")</f>
        <v/>
      </c>
      <c r="AE16" s="16" t="str">
        <f aca="false">IF(AND($AA16&gt;=AE$6*60,$AA16&lt;AE$7*60),$AA16,"")</f>
        <v/>
      </c>
      <c r="AF16" s="16" t="str">
        <f aca="false">IF(AND($AA16&gt;=AF$6*60,$AA16&lt;AF$7*60),$AA16,"")</f>
        <v/>
      </c>
      <c r="AG16" s="16" t="str">
        <f aca="false">IF(AND($AA16&gt;=AG$6*60,$AA16&lt;AG$7*60),$AA16,"")</f>
        <v/>
      </c>
      <c r="AH16" s="16" t="str">
        <f aca="false">IF(AND(Z16&lt;4*60*60,Z16&gt;0),ROUND(Z16/60,0),"")</f>
        <v/>
      </c>
      <c r="AI16" s="16" t="str">
        <f aca="false">IF(Z16&gt;=AI$6*60*60,ROUND(Z16/60,0),"")</f>
        <v/>
      </c>
      <c r="AJ16" s="16" t="str">
        <f aca="false">IF(Z16&gt;=AJ$6*60*60,ROUND(Z16/60,0),"")</f>
        <v/>
      </c>
      <c r="AK16" s="9" t="n">
        <f aca="false">IF(C16&lt;&gt;"",1,0)</f>
        <v>0</v>
      </c>
      <c r="AL16" s="9" t="n">
        <f aca="false">IF(SUM(AK10:AK16)=7,1,0)</f>
        <v>0</v>
      </c>
      <c r="AM16" s="9" t="n">
        <f aca="false">IF(Z16&lt;&gt;"",1,0)</f>
        <v>0</v>
      </c>
      <c r="AN16" s="9" t="str">
        <f aca="false">IF(AL16=1,SUM(AM10:AM16),"")</f>
        <v/>
      </c>
      <c r="AO16" s="10" t="str">
        <f aca="false">IF(AN16="","",IF(AN16=0,0,MIN(AN16+1,3)))</f>
        <v/>
      </c>
    </row>
    <row r="17" customFormat="false" ht="15" hidden="false" customHeight="false" outlineLevel="0" collapsed="false">
      <c r="B17" s="19" t="n">
        <v>41229</v>
      </c>
      <c r="C17" s="20"/>
      <c r="D17" s="21"/>
      <c r="E17" s="9" t="str">
        <f aca="false">IF(D17&lt;&gt;"",4*MIN(D17,30)/30,"")</f>
        <v/>
      </c>
      <c r="F17" s="9" t="n">
        <f aca="false">IF($C17&lt;5000,$C17/5000,"")</f>
        <v>0</v>
      </c>
      <c r="G17" s="9" t="n">
        <f aca="false">IF(C17&lt;7500,1+(C17-5000)/2500,"")</f>
        <v>-1</v>
      </c>
      <c r="H17" s="9" t="n">
        <f aca="false">IF(C17&lt;10000,2+(C17-7500)/2500,"")</f>
        <v>-1</v>
      </c>
      <c r="I17" s="9" t="n">
        <f aca="false">IF(C17&lt;12500,3+(C17-10000)/2500,"")</f>
        <v>-1</v>
      </c>
      <c r="J17" s="9" t="str">
        <f aca="false">IF(C17&gt;=12500,4,"")</f>
        <v/>
      </c>
      <c r="K17" s="10" t="str">
        <f aca="false">IF(C17&lt;&gt;"",MAX(F17:J17),"")</f>
        <v/>
      </c>
      <c r="L17" s="22"/>
      <c r="M17" s="12" t="str">
        <f aca="false">IF(AND(L17&lt;12*60,L17&gt;0),L17,"")</f>
        <v/>
      </c>
      <c r="N17" s="12" t="str">
        <f aca="false">IF(L17&gt;=12*60,L17,"")</f>
        <v/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str">
        <f aca="false">IF(AND($L17&gt;=Q$6*60,$L17&lt;Q$7*60),$L17,"")</f>
        <v/>
      </c>
      <c r="R17" s="12" t="str">
        <f aca="false">IF(AND($L17&gt;=R$6*60,$L17&lt;R$7*60),$L17,"")</f>
        <v/>
      </c>
      <c r="S17" s="12" t="str">
        <f aca="false">IF(AND($L17&gt;=S$6*60,$L17&lt;S$7*60),$L17,"")</f>
        <v/>
      </c>
      <c r="T17" s="12" t="str">
        <f aca="false">IF(AND($L17&gt;=T$6*60,$L17&lt;T$7*60),$L17,"")</f>
        <v/>
      </c>
      <c r="U17" s="12" t="str">
        <f aca="false">IF(AND($L17&gt;=U$6*60,$L17&lt;U$7*60),$L17,"")</f>
        <v/>
      </c>
      <c r="V17" s="12" t="str">
        <f aca="false">IF(P17&lt;&gt;"",(P17-(5*60))/60,"")</f>
        <v/>
      </c>
      <c r="W17" s="12" t="str">
        <f aca="false">IF(Q17&lt;&gt;"",1,"")</f>
        <v/>
      </c>
      <c r="X17" s="12" t="str">
        <f aca="false">IF(R17&lt;&gt;"",(R17-8*60)/60,"")</f>
        <v/>
      </c>
      <c r="Y17" s="23" t="str">
        <f aca="false">IF(AND(L17&lt;&gt;"",U17=""),SUM(V17:X17),"")</f>
        <v/>
      </c>
      <c r="Z17" s="20"/>
      <c r="AA17" s="16" t="str">
        <f aca="false">IF(Z17&lt;&gt;"",ROUND(Z17/60,0),"")</f>
        <v/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str">
        <f aca="false">IF(AND($AA17&gt;=AD$6*60,$AA17&lt;AD$7*60),$AA17,"")</f>
        <v/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str">
        <f aca="false">IF(AND($AA17&gt;=AG$6*60,$AA17&lt;AG$7*60),$AA17,"")</f>
        <v/>
      </c>
      <c r="AH17" s="16" t="str">
        <f aca="false">IF(AND(Z17&lt;4*60*60,Z17&gt;0),ROUND(Z17/60,0),"")</f>
        <v/>
      </c>
      <c r="AI17" s="16" t="str">
        <f aca="false">IF(Z17&gt;=AI$6*60*60,ROUND(Z17/60,0),"")</f>
        <v/>
      </c>
      <c r="AJ17" s="16" t="str">
        <f aca="false">IF(Z17&gt;=AJ$6*60*60,ROUND(Z17/60,0),"")</f>
        <v/>
      </c>
      <c r="AK17" s="9" t="n">
        <f aca="false">IF(C17&lt;&gt;"",1,0)</f>
        <v>0</v>
      </c>
      <c r="AL17" s="9" t="n">
        <f aca="false">IF(SUM(AK11:AK17)=7,1,0)</f>
        <v>0</v>
      </c>
      <c r="AM17" s="9" t="n">
        <f aca="false">IF(Z17&lt;&gt;"",1,0)</f>
        <v>0</v>
      </c>
      <c r="AN17" s="9" t="str">
        <f aca="false">IF(AL17=1,SUM(AM11:AM17),"")</f>
        <v/>
      </c>
      <c r="AO17" s="10" t="str">
        <f aca="false">IF(AN17="","",IF(AN17=0,0,MIN(AN17+1,3)))</f>
        <v/>
      </c>
    </row>
    <row r="18" customFormat="false" ht="15" hidden="false" customHeight="false" outlineLevel="0" collapsed="false">
      <c r="B18" s="19" t="n">
        <v>41230</v>
      </c>
      <c r="C18" s="20"/>
      <c r="D18" s="21"/>
      <c r="E18" s="9" t="str">
        <f aca="false">IF(D18&lt;&gt;"",4*MIN(D18,30)/30,"")</f>
        <v/>
      </c>
      <c r="F18" s="9" t="n">
        <f aca="false">IF($C18&lt;5000,$C18/5000,"")</f>
        <v>0</v>
      </c>
      <c r="G18" s="9" t="n">
        <f aca="false">IF(C18&lt;7500,1+(C18-5000)/2500,"")</f>
        <v>-1</v>
      </c>
      <c r="H18" s="9" t="n">
        <f aca="false">IF(C18&lt;10000,2+(C18-7500)/2500,"")</f>
        <v>-1</v>
      </c>
      <c r="I18" s="9" t="n">
        <f aca="false">IF(C18&lt;12500,3+(C18-10000)/2500,"")</f>
        <v>-1</v>
      </c>
      <c r="J18" s="9" t="str">
        <f aca="false">IF(C18&gt;=12500,4,"")</f>
        <v/>
      </c>
      <c r="K18" s="10" t="str">
        <f aca="false">IF(C18&lt;&gt;"",MAX(F18:J18),"")</f>
        <v/>
      </c>
      <c r="L18" s="22"/>
      <c r="M18" s="12" t="str">
        <f aca="false">IF(AND(L18&lt;12*60,L18&gt;0),L18,"")</f>
        <v/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str">
        <f aca="false">IF(AND($L18&gt;=P$6*60,$L18&lt;P$7*60),$L18,"")</f>
        <v/>
      </c>
      <c r="Q18" s="12" t="str">
        <f aca="false">IF(AND($L18&gt;=Q$6*60,$L18&lt;Q$7*60),$L18,"")</f>
        <v/>
      </c>
      <c r="R18" s="12" t="str">
        <f aca="false">IF(AND($L18&gt;=R$6*60,$L18&lt;R$7*60),$L18,"")</f>
        <v/>
      </c>
      <c r="S18" s="12" t="str">
        <f aca="false">IF(AND($L18&gt;=S$6*60,$L18&lt;S$7*60),$L18,"")</f>
        <v/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str">
        <f aca="false">IF(P18&lt;&gt;"",(P18-(5*60))/60,"")</f>
        <v/>
      </c>
      <c r="W18" s="12" t="str">
        <f aca="false">IF(Q18&lt;&gt;"",1,"")</f>
        <v/>
      </c>
      <c r="X18" s="12" t="str">
        <f aca="false">IF(R18&lt;&gt;"",(R18-8*60)/60,"")</f>
        <v/>
      </c>
      <c r="Y18" s="23" t="str">
        <f aca="false">IF(AND(L18&lt;&gt;"",U18=""),SUM(V18:X18),"")</f>
        <v/>
      </c>
      <c r="Z18" s="20"/>
      <c r="AA18" s="16" t="str">
        <f aca="false">IF(Z18&lt;&gt;"",ROUND(Z18/60,0),"")</f>
        <v/>
      </c>
      <c r="AB18" s="16" t="str">
        <f aca="false">IF(AND($AA18&gt;=AB$6*60,$AA18&lt;AB$7*60),$AA18,"")</f>
        <v/>
      </c>
      <c r="AC18" s="16" t="str">
        <f aca="false">IF(AND($AA18&gt;=AC$6*60,$AA18&lt;AC$7*60),$AA18,"")</f>
        <v/>
      </c>
      <c r="AD18" s="16" t="str">
        <f aca="false">IF(AND($AA18&gt;=AD$6*60,$AA18&lt;AD$7*60),$AA18,"")</f>
        <v/>
      </c>
      <c r="AE18" s="16" t="str">
        <f aca="false">IF(AND($AA18&gt;=AE$6*60,$AA18&lt;AE$7*60),$AA18,"")</f>
        <v/>
      </c>
      <c r="AF18" s="16" t="str">
        <f aca="false">IF(AND($AA18&gt;=AF$6*60,$AA18&lt;AF$7*60),$AA18,"")</f>
        <v/>
      </c>
      <c r="AG18" s="16" t="str">
        <f aca="false">IF(AND($AA18&gt;=AG$6*60,$AA18&lt;AG$7*60),$AA18,"")</f>
        <v/>
      </c>
      <c r="AH18" s="16" t="str">
        <f aca="false">IF(AND(Z18&lt;4*60*60,Z18&gt;0),ROUND(Z18/60,0),"")</f>
        <v/>
      </c>
      <c r="AI18" s="16" t="str">
        <f aca="false">IF(Z18&gt;=AI$6*60*60,ROUND(Z18/60,0),"")</f>
        <v/>
      </c>
      <c r="AJ18" s="16" t="str">
        <f aca="false">IF(Z18&gt;=AJ$6*60*60,ROUND(Z18/60,0),"")</f>
        <v/>
      </c>
      <c r="AK18" s="9" t="n">
        <f aca="false">IF(C18&lt;&gt;"",1,0)</f>
        <v>0</v>
      </c>
      <c r="AL18" s="9" t="n">
        <f aca="false">IF(SUM(AK12:AK18)=7,1,0)</f>
        <v>0</v>
      </c>
      <c r="AM18" s="9" t="n">
        <f aca="false">IF(Z18&lt;&gt;"",1,0)</f>
        <v>0</v>
      </c>
      <c r="AN18" s="9" t="str">
        <f aca="false">IF(AL18=1,SUM(AM12:AM18),"")</f>
        <v/>
      </c>
      <c r="AO18" s="10" t="str">
        <f aca="false">IF(AN18="","",IF(AN18=0,0,MIN(AN18+1,3)))</f>
        <v/>
      </c>
    </row>
    <row r="19" customFormat="false" ht="15" hidden="false" customHeight="false" outlineLevel="0" collapsed="false">
      <c r="B19" s="19" t="n">
        <v>41231</v>
      </c>
      <c r="C19" s="20"/>
      <c r="D19" s="21"/>
      <c r="E19" s="9" t="str">
        <f aca="false">IF(D19&lt;&gt;"",4*MIN(D19,30)/30,"")</f>
        <v/>
      </c>
      <c r="F19" s="9" t="n">
        <f aca="false">IF($C19&lt;5000,$C19/5000,"")</f>
        <v>0</v>
      </c>
      <c r="G19" s="9" t="n">
        <f aca="false">IF(C19&lt;7500,1+(C19-5000)/2500,"")</f>
        <v>-1</v>
      </c>
      <c r="H19" s="9" t="n">
        <f aca="false">IF(C19&lt;10000,2+(C19-7500)/2500,"")</f>
        <v>-1</v>
      </c>
      <c r="I19" s="9" t="n">
        <f aca="false">IF(C19&lt;12500,3+(C19-10000)/2500,"")</f>
        <v>-1</v>
      </c>
      <c r="J19" s="9" t="str">
        <f aca="false">IF(C19&gt;=12500,4,"")</f>
        <v/>
      </c>
      <c r="K19" s="10" t="str">
        <f aca="false">IF(C19&lt;&gt;"",MAX(F19:J19),"")</f>
        <v/>
      </c>
      <c r="L19" s="22"/>
      <c r="M19" s="12" t="str">
        <f aca="false">IF(AND(L19&lt;12*60,L19&gt;0),L19,"")</f>
        <v/>
      </c>
      <c r="N19" s="12" t="str">
        <f aca="false">IF(L19&gt;=12*60,L19,"")</f>
        <v/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str">
        <f aca="false">IF(AND($L19&gt;=Q$6*60,$L19&lt;Q$7*60),$L19,"")</f>
        <v/>
      </c>
      <c r="R19" s="12" t="str">
        <f aca="false">IF(AND($L19&gt;=R$6*60,$L19&lt;R$7*60),$L19,"")</f>
        <v/>
      </c>
      <c r="S19" s="12" t="str">
        <f aca="false">IF(AND($L19&gt;=S$6*60,$L19&lt;S$7*60),$L19,"")</f>
        <v/>
      </c>
      <c r="T19" s="12" t="str">
        <f aca="false">IF(AND($L19&gt;=T$6*60,$L19&lt;T$7*60),$L19,"")</f>
        <v/>
      </c>
      <c r="U19" s="12" t="str">
        <f aca="false">IF(AND($L19&gt;=U$6*60,$L19&lt;U$7*60),$L19,"")</f>
        <v/>
      </c>
      <c r="V19" s="12" t="str">
        <f aca="false">IF(P19&lt;&gt;"",(P19-(5*60))/60,"")</f>
        <v/>
      </c>
      <c r="W19" s="12" t="str">
        <f aca="false">IF(Q19&lt;&gt;"",1,"")</f>
        <v/>
      </c>
      <c r="X19" s="12" t="str">
        <f aca="false">IF(R19&lt;&gt;"",(R19-8*60)/60,"")</f>
        <v/>
      </c>
      <c r="Y19" s="23" t="str">
        <f aca="false">IF(AND(L19&lt;&gt;"",U19=""),SUM(V19:X19),"")</f>
        <v/>
      </c>
      <c r="Z19" s="20"/>
      <c r="AA19" s="16" t="str">
        <f aca="false">IF(Z19&lt;&gt;"",ROUND(Z19/60,0),"")</f>
        <v/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str">
        <f aca="false">IF(AND($AA19&gt;=AD$6*60,$AA19&lt;AD$7*60),$AA19,"")</f>
        <v/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str">
        <f aca="false">IF(AND(Z19&lt;4*60*60,Z19&gt;0),ROUND(Z19/60,0),"")</f>
        <v/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0</v>
      </c>
      <c r="AL19" s="9" t="n">
        <f aca="false">IF(SUM(AK13:AK19)=7,1,0)</f>
        <v>0</v>
      </c>
      <c r="AM19" s="9" t="n">
        <f aca="false">IF(Z19&lt;&gt;"",1,0)</f>
        <v>0</v>
      </c>
      <c r="AN19" s="9" t="str">
        <f aca="false">IF(AL19=1,SUM(AM13:AM19),"")</f>
        <v/>
      </c>
      <c r="AO19" s="10" t="str">
        <f aca="false">IF(AN19="","",IF(AN19=0,0,MIN(AN19+1,3)))</f>
        <v/>
      </c>
    </row>
    <row r="20" customFormat="false" ht="15" hidden="false" customHeight="false" outlineLevel="0" collapsed="false">
      <c r="B20" s="19" t="n">
        <v>41232</v>
      </c>
      <c r="C20" s="20"/>
      <c r="D20" s="21"/>
      <c r="E20" s="9" t="str">
        <f aca="false">IF(D20&lt;&gt;"",4*MIN(D20,30)/30,"")</f>
        <v/>
      </c>
      <c r="F20" s="9" t="n">
        <f aca="false">IF($C20&lt;5000,$C20/5000,"")</f>
        <v>0</v>
      </c>
      <c r="G20" s="9" t="n">
        <f aca="false">IF(C20&lt;7500,1+(C20-5000)/2500,"")</f>
        <v>-1</v>
      </c>
      <c r="H20" s="9" t="n">
        <f aca="false">IF(C20&lt;10000,2+(C20-7500)/2500,"")</f>
        <v>-1</v>
      </c>
      <c r="I20" s="9" t="n">
        <f aca="false">IF(C20&lt;12500,3+(C20-10000)/2500,"")</f>
        <v>-1</v>
      </c>
      <c r="J20" s="9" t="str">
        <f aca="false">IF(C20&gt;=12500,4,"")</f>
        <v/>
      </c>
      <c r="K20" s="10" t="str">
        <f aca="false">IF(C20&lt;&gt;"",MAX(F20:J20),"")</f>
        <v/>
      </c>
      <c r="L20" s="22"/>
      <c r="M20" s="12" t="str">
        <f aca="false">IF(AND(L20&lt;12*60,L20&gt;0),L20,"")</f>
        <v/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str">
        <f aca="false">IF(AND($L20&gt;=Q$6*60,$L20&lt;Q$7*60),$L20,"")</f>
        <v/>
      </c>
      <c r="R20" s="12" t="str">
        <f aca="false">IF(AND($L20&gt;=R$6*60,$L20&lt;R$7*60),$L20,"")</f>
        <v/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str">
        <f aca="false">IF(Q20&lt;&gt;"",1,"")</f>
        <v/>
      </c>
      <c r="X20" s="12" t="str">
        <f aca="false">IF(R20&lt;&gt;"",(R20-8*60)/60,"")</f>
        <v/>
      </c>
      <c r="Y20" s="23" t="str">
        <f aca="false">IF(AND(L20&lt;&gt;"",U20=""),SUM(V20:X20),"")</f>
        <v/>
      </c>
      <c r="Z20" s="20"/>
      <c r="AA20" s="16" t="str">
        <f aca="false">IF(Z20&lt;&gt;"",ROUND(Z20/60,0),"")</f>
        <v/>
      </c>
      <c r="AB20" s="16" t="str">
        <f aca="false">IF(AND($AA20&gt;=AB$6*60,$AA20&lt;AB$7*60),$AA20,"")</f>
        <v/>
      </c>
      <c r="AC20" s="16" t="str">
        <f aca="false">IF(AND($AA20&gt;=AC$6*60,$AA20&lt;AC$7*60),$AA20,"")</f>
        <v/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str">
        <f aca="false">IF(AND(Z20&lt;4*60*60,Z20&gt;0),ROUND(Z20/60,0),"")</f>
        <v/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0</v>
      </c>
      <c r="AL20" s="9" t="n">
        <f aca="false">IF(SUM(AK14:AK20)=7,1,0)</f>
        <v>0</v>
      </c>
      <c r="AM20" s="9" t="n">
        <f aca="false">IF(Z20&lt;&gt;"",1,0)</f>
        <v>0</v>
      </c>
      <c r="AN20" s="9" t="str">
        <f aca="false">IF(AL20=1,SUM(AM14:AM20),"")</f>
        <v/>
      </c>
      <c r="AO20" s="10" t="str">
        <f aca="false">IF(AN20="","",IF(AN20=0,0,MIN(AN20+1,3)))</f>
        <v/>
      </c>
    </row>
    <row r="21" customFormat="false" ht="15" hidden="false" customHeight="false" outlineLevel="0" collapsed="false">
      <c r="B21" s="19" t="n">
        <v>41233</v>
      </c>
      <c r="C21" s="20"/>
      <c r="D21" s="21"/>
      <c r="E21" s="9" t="str">
        <f aca="false">IF(D21&lt;&gt;"",4*MIN(D21,30)/30,"")</f>
        <v/>
      </c>
      <c r="F21" s="9" t="n">
        <f aca="false">IF($C21&lt;5000,$C21/5000,"")</f>
        <v>0</v>
      </c>
      <c r="G21" s="9" t="n">
        <f aca="false">IF(C21&lt;7500,1+(C21-5000)/2500,"")</f>
        <v>-1</v>
      </c>
      <c r="H21" s="9" t="n">
        <f aca="false">IF(C21&lt;10000,2+(C21-7500)/2500,"")</f>
        <v>-1</v>
      </c>
      <c r="I21" s="9" t="n">
        <f aca="false">IF(C21&lt;12500,3+(C21-10000)/2500,"")</f>
        <v>-1</v>
      </c>
      <c r="J21" s="9" t="str">
        <f aca="false">IF(C21&gt;=12500,4,"")</f>
        <v/>
      </c>
      <c r="K21" s="10" t="str">
        <f aca="false">IF(C21&lt;&gt;"",MAX(F21:J21),"")</f>
        <v/>
      </c>
      <c r="L21" s="22"/>
      <c r="M21" s="12" t="str">
        <f aca="false">IF(AND(L21&lt;12*60,L21&gt;0),L21,"")</f>
        <v/>
      </c>
      <c r="N21" s="12" t="str">
        <f aca="false">IF(L21&gt;=12*60,L21,"")</f>
        <v/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str">
        <f aca="false">IF(AND($L21&gt;=Q$6*60,$L21&lt;Q$7*60),$L21,"")</f>
        <v/>
      </c>
      <c r="R21" s="12" t="str">
        <f aca="false">IF(AND($L21&gt;=R$6*60,$L21&lt;R$7*60),$L21,"")</f>
        <v/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str">
        <f aca="false">IF(AND($L21&gt;=U$6*60,$L21&lt;U$7*60),$L21,"")</f>
        <v/>
      </c>
      <c r="V21" s="12" t="str">
        <f aca="false">IF(P21&lt;&gt;"",(P21-(5*60))/60,"")</f>
        <v/>
      </c>
      <c r="W21" s="12" t="str">
        <f aca="false">IF(Q21&lt;&gt;"",1,"")</f>
        <v/>
      </c>
      <c r="X21" s="12" t="str">
        <f aca="false">IF(R21&lt;&gt;"",(R21-8*60)/60,"")</f>
        <v/>
      </c>
      <c r="Y21" s="23" t="str">
        <f aca="false">IF(AND(L21&lt;&gt;"",U21=""),SUM(V21:X21),"")</f>
        <v/>
      </c>
      <c r="Z21" s="20"/>
      <c r="AA21" s="16" t="str">
        <f aca="false">IF(Z21&lt;&gt;"",ROUND(Z21/60,0),"")</f>
        <v/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str">
        <f aca="false">IF(AND($AA21&gt;=AD$6*60,$AA21&lt;AD$7*60),$AA21,"")</f>
        <v/>
      </c>
      <c r="AE21" s="16" t="str">
        <f aca="false">IF(AND($AA21&gt;=AE$6*60,$AA21&lt;AE$7*60),$AA21,"")</f>
        <v/>
      </c>
      <c r="AF21" s="16" t="str">
        <f aca="false">IF(AND($AA21&gt;=AF$6*60,$AA21&lt;AF$7*60),$AA21,"")</f>
        <v/>
      </c>
      <c r="AG21" s="16" t="str">
        <f aca="false">IF(AND($AA21&gt;=AG$6*60,$AA21&lt;AG$7*60),$AA21,"")</f>
        <v/>
      </c>
      <c r="AH21" s="16" t="str">
        <f aca="false">IF(AND(Z21&lt;4*60*60,Z21&gt;0),ROUND(Z21/60,0),"")</f>
        <v/>
      </c>
      <c r="AI21" s="16" t="str">
        <f aca="false">IF(Z21&gt;=AI$6*60*60,ROUND(Z21/60,0),"")</f>
        <v/>
      </c>
      <c r="AJ21" s="16" t="str">
        <f aca="false">IF(Z21&gt;=AJ$6*60*60,ROUND(Z21/60,0),"")</f>
        <v/>
      </c>
      <c r="AK21" s="9" t="n">
        <f aca="false">IF(C21&lt;&gt;"",1,0)</f>
        <v>0</v>
      </c>
      <c r="AL21" s="9" t="n">
        <f aca="false">IF(SUM(AK15:AK21)=7,1,0)</f>
        <v>0</v>
      </c>
      <c r="AM21" s="9" t="n">
        <f aca="false">IF(Z21&lt;&gt;"",1,0)</f>
        <v>0</v>
      </c>
      <c r="AN21" s="9" t="str">
        <f aca="false">IF(AL21=1,SUM(AM15:AM21),"")</f>
        <v/>
      </c>
      <c r="AO21" s="10" t="str">
        <f aca="false">IF(AN21="","",IF(AN21=0,0,MIN(AN21+1,3)))</f>
        <v/>
      </c>
    </row>
    <row r="22" customFormat="false" ht="15" hidden="false" customHeight="false" outlineLevel="0" collapsed="false">
      <c r="B22" s="19" t="n">
        <v>41234</v>
      </c>
      <c r="C22" s="20" t="n">
        <v>16634</v>
      </c>
      <c r="D22" s="21" t="n">
        <v>0</v>
      </c>
      <c r="E22" s="9" t="n">
        <f aca="false">IF(D22&lt;&gt;"",4*MIN(D22,30)/30,"")</f>
        <v>0</v>
      </c>
      <c r="F22" s="9" t="str">
        <f aca="false">IF($C22&lt;5000,$C22/5000,"")</f>
        <v/>
      </c>
      <c r="G22" s="9" t="str">
        <f aca="false">IF(C22&lt;7500,1+(C22-5000)/2500,"")</f>
        <v/>
      </c>
      <c r="H22" s="9" t="str">
        <f aca="false">IF(C22&lt;10000,2+(C22-7500)/2500,"")</f>
        <v/>
      </c>
      <c r="I22" s="9" t="str">
        <f aca="false">IF(C22&lt;12500,3+(C22-10000)/2500,"")</f>
        <v/>
      </c>
      <c r="J22" s="9" t="n">
        <f aca="false">IF(C22&gt;=12500,4,"")</f>
        <v>4</v>
      </c>
      <c r="K22" s="10" t="n">
        <f aca="false">IF(C22&lt;&gt;"",MAX(F22:J22),"")</f>
        <v>4</v>
      </c>
      <c r="L22" s="22" t="n">
        <v>410</v>
      </c>
      <c r="M22" s="12" t="n">
        <f aca="false">IF(AND(L22&lt;12*60,L22&gt;0),L22,"")</f>
        <v>410</v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n">
        <f aca="false">IF(AND($L22&gt;=Q$6*60,$L22&lt;Q$7*60),$L22,"")</f>
        <v>410</v>
      </c>
      <c r="R22" s="12" t="str">
        <f aca="false">IF(AND($L22&gt;=R$6*60,$L22&lt;R$7*60),$L22,"")</f>
        <v/>
      </c>
      <c r="S22" s="12" t="str">
        <f aca="false">IF(AND($L22&gt;=S$6*60,$L22&lt;S$7*60),$L22,"")</f>
        <v/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n">
        <f aca="false">IF(Q22&lt;&gt;"",1,"")</f>
        <v>1</v>
      </c>
      <c r="X22" s="12" t="str">
        <f aca="false">IF(R22&lt;&gt;"",(R22-8*60)/60,"")</f>
        <v/>
      </c>
      <c r="Y22" s="23" t="n">
        <f aca="false">IF(AND(L22&lt;&gt;"",U22=""),SUM(V22:X22),"")</f>
        <v>1</v>
      </c>
      <c r="Z22" s="20"/>
      <c r="AA22" s="16" t="str">
        <f aca="false">IF(Z22&lt;&gt;"",ROUND(Z22/60,0),"")</f>
        <v/>
      </c>
      <c r="AB22" s="16" t="str">
        <f aca="false">IF(AND($AA22&gt;=AB$6*60,$AA22&lt;AB$7*60),$AA22,"")</f>
        <v/>
      </c>
      <c r="AC22" s="16" t="str">
        <f aca="false">IF(AND($AA22&gt;=AC$6*60,$AA22&lt;AC$7*60),$AA22,"")</f>
        <v/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str">
        <f aca="false">IF(AND($AA22&gt;=AF$6*60,$AA22&lt;AF$7*60),$AA22,"")</f>
        <v/>
      </c>
      <c r="AG22" s="16" t="str">
        <f aca="false">IF(AND($AA22&gt;=AG$6*60,$AA22&lt;AG$7*60),$AA22,"")</f>
        <v/>
      </c>
      <c r="AH22" s="16" t="str">
        <f aca="false">IF(AND(Z22&lt;4*60*60,Z22&gt;0),ROUND(Z22/60,0),"")</f>
        <v/>
      </c>
      <c r="AI22" s="16" t="str">
        <f aca="false">IF(Z22&gt;=AI$6*60*60,ROUND(Z22/60,0),"")</f>
        <v/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0</v>
      </c>
      <c r="AM22" s="9" t="n">
        <f aca="false">IF(Z22&lt;&gt;"",1,0)</f>
        <v>0</v>
      </c>
      <c r="AN22" s="9" t="str">
        <f aca="false">IF(AL22=1,SUM(AM16:AM22),"")</f>
        <v/>
      </c>
      <c r="AO22" s="10" t="str">
        <f aca="false">IF(AN22="","",IF(AN22=0,0,MIN(AN22+1,3)))</f>
        <v/>
      </c>
    </row>
    <row r="23" customFormat="false" ht="15" hidden="false" customHeight="false" outlineLevel="0" collapsed="false">
      <c r="B23" s="19" t="n">
        <v>41235</v>
      </c>
      <c r="C23" s="20" t="n">
        <v>14461</v>
      </c>
      <c r="D23" s="21" t="n">
        <v>30</v>
      </c>
      <c r="E23" s="9" t="n">
        <f aca="false">IF(D23&lt;&gt;"",4*MIN(D23,30)/30,"")</f>
        <v>4</v>
      </c>
      <c r="F23" s="9" t="str">
        <f aca="false">IF($C23&lt;5000,$C23/5000,"")</f>
        <v/>
      </c>
      <c r="G23" s="9" t="str">
        <f aca="false">IF(C23&lt;7500,1+(C23-5000)/2500,"")</f>
        <v/>
      </c>
      <c r="H23" s="9" t="str">
        <f aca="false">IF(C23&lt;10000,2+(C23-7500)/2500,"")</f>
        <v/>
      </c>
      <c r="I23" s="9" t="str">
        <f aca="false">IF(C23&lt;12500,3+(C23-10000)/2500,"")</f>
        <v/>
      </c>
      <c r="J23" s="9" t="n">
        <f aca="false">IF(C23&gt;=12500,4,"")</f>
        <v>4</v>
      </c>
      <c r="K23" s="10" t="n">
        <f aca="false">IF(C23&lt;&gt;"",MAX(F23:J23),"")</f>
        <v>4</v>
      </c>
      <c r="L23" s="22"/>
      <c r="M23" s="12" t="str">
        <f aca="false">IF(AND(L23&lt;12*60,L23&gt;0),L23,"")</f>
        <v/>
      </c>
      <c r="N23" s="12" t="str">
        <f aca="false">IF(L23&gt;=12*60,L23,"")</f>
        <v/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str">
        <f aca="false">IF(AND($L23&gt;=Q$6*60,$L23&lt;Q$7*60),$L23,"")</f>
        <v/>
      </c>
      <c r="R23" s="12" t="str">
        <f aca="false">IF(AND($L23&gt;=R$6*60,$L23&lt;R$7*60),$L23,"")</f>
        <v/>
      </c>
      <c r="S23" s="12" t="str">
        <f aca="false">IF(AND($L23&gt;=S$6*60,$L23&lt;S$7*60),$L23,"")</f>
        <v/>
      </c>
      <c r="T23" s="12" t="str">
        <f aca="false">IF(AND($L23&gt;=T$6*60,$L23&lt;T$7*60),$L23,"")</f>
        <v/>
      </c>
      <c r="U23" s="12" t="str">
        <f aca="false">IF(AND($L23&gt;=U$6*60,$L23&lt;U$7*60),$L23,"")</f>
        <v/>
      </c>
      <c r="V23" s="12" t="str">
        <f aca="false">IF(P23&lt;&gt;"",(P23-(5*60))/60,"")</f>
        <v/>
      </c>
      <c r="W23" s="12" t="str">
        <f aca="false">IF(Q23&lt;&gt;"",1,"")</f>
        <v/>
      </c>
      <c r="X23" s="12" t="str">
        <f aca="false">IF(R23&lt;&gt;"",(R23-8*60)/60,"")</f>
        <v/>
      </c>
      <c r="Y23" s="23" t="str">
        <f aca="false">IF(AND(L23&lt;&gt;"",U23=""),SUM(V23:X23),"")</f>
        <v/>
      </c>
      <c r="Z23" s="20"/>
      <c r="AA23" s="16" t="str">
        <f aca="false">IF(Z23&lt;&gt;"",ROUND(Z23/60,0),"")</f>
        <v/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str">
        <f aca="false">IF(AND($AA23&gt;=AG$6*60,$AA23&lt;AG$7*60),$AA23,"")</f>
        <v/>
      </c>
      <c r="AH23" s="16" t="str">
        <f aca="false">IF(AND(Z23&lt;4*60*60,Z23&gt;0),ROUND(Z23/60,0),"")</f>
        <v/>
      </c>
      <c r="AI23" s="16" t="str">
        <f aca="false">IF(Z23&gt;=AI$6*60*60,ROUND(Z23/60,0),"")</f>
        <v/>
      </c>
      <c r="AJ23" s="16" t="str">
        <f aca="false">IF(Z23&gt;=AJ$6*60*60,ROUND(Z23/60,0),"")</f>
        <v/>
      </c>
      <c r="AK23" s="9" t="n">
        <f aca="false">IF(C23&lt;&gt;"",1,0)</f>
        <v>1</v>
      </c>
      <c r="AL23" s="9" t="n">
        <f aca="false">IF(SUM(AK17:AK23)=7,1,0)</f>
        <v>0</v>
      </c>
      <c r="AM23" s="9" t="n">
        <f aca="false">IF(Z23&lt;&gt;"",1,0)</f>
        <v>0</v>
      </c>
      <c r="AN23" s="9" t="str">
        <f aca="false">IF(AL23=1,SUM(AM17:AM23),"")</f>
        <v/>
      </c>
      <c r="AO23" s="10" t="str">
        <f aca="false">IF(AN23="","",IF(AN23=0,0,MIN(AN23+1,3)))</f>
        <v/>
      </c>
    </row>
    <row r="24" customFormat="false" ht="15" hidden="false" customHeight="false" outlineLevel="0" collapsed="false">
      <c r="B24" s="19" t="n">
        <v>41236</v>
      </c>
      <c r="C24" s="20" t="n">
        <v>18852</v>
      </c>
      <c r="D24" s="21" t="n">
        <v>161</v>
      </c>
      <c r="E24" s="9" t="n">
        <f aca="false">IF(D24&lt;&gt;"",4*MIN(D24,30)/30,"")</f>
        <v>4</v>
      </c>
      <c r="F24" s="9" t="str">
        <f aca="false">IF($C24&lt;5000,$C24/5000,"")</f>
        <v/>
      </c>
      <c r="G24" s="9" t="str">
        <f aca="false">IF(C24&lt;7500,1+(C24-5000)/2500,"")</f>
        <v/>
      </c>
      <c r="H24" s="9" t="str">
        <f aca="false">IF(C24&lt;10000,2+(C24-7500)/2500,"")</f>
        <v/>
      </c>
      <c r="I24" s="9" t="str">
        <f aca="false">IF(C24&lt;12500,3+(C24-10000)/2500,"")</f>
        <v/>
      </c>
      <c r="J24" s="9" t="n">
        <f aca="false">IF(C24&gt;=12500,4,"")</f>
        <v>4</v>
      </c>
      <c r="K24" s="10" t="n">
        <f aca="false">IF(C24&lt;&gt;"",MAX(F24:J24),"")</f>
        <v>4</v>
      </c>
      <c r="L24" s="22"/>
      <c r="M24" s="12" t="str">
        <f aca="false">IF(AND(L24&lt;12*60,L24&gt;0),L24,"")</f>
        <v/>
      </c>
      <c r="N24" s="12" t="str">
        <f aca="false">IF(L24&gt;=12*60,L24,"")</f>
        <v/>
      </c>
      <c r="O24" s="12" t="str">
        <f aca="false">IF(AND($L24&gt;=O$6*60,$L24&lt;O$7*60),$L24,"")</f>
        <v/>
      </c>
      <c r="P24" s="12" t="str">
        <f aca="false">IF(AND($L24&gt;=P$6*60,$L24&lt;P$7*60),$L24,"")</f>
        <v/>
      </c>
      <c r="Q24" s="12" t="str">
        <f aca="false">IF(AND($L24&gt;=Q$6*60,$L24&lt;Q$7*60),$L24,"")</f>
        <v/>
      </c>
      <c r="R24" s="12" t="str">
        <f aca="false">IF(AND($L24&gt;=R$6*60,$L24&lt;R$7*60),$L24,"")</f>
        <v/>
      </c>
      <c r="S24" s="12" t="str">
        <f aca="false">IF(AND($L24&gt;=S$6*60,$L24&lt;S$7*60),$L24,"")</f>
        <v/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str">
        <f aca="false">IF(Q24&lt;&gt;"",1,"")</f>
        <v/>
      </c>
      <c r="X24" s="12" t="str">
        <f aca="false">IF(R24&lt;&gt;"",(R24-8*60)/60,"")</f>
        <v/>
      </c>
      <c r="Y24" s="23" t="str">
        <f aca="false">IF(AND(L24&lt;&gt;"",U24=""),SUM(V24:X24),"")</f>
        <v/>
      </c>
      <c r="Z24" s="20"/>
      <c r="AA24" s="16" t="str">
        <f aca="false">IF(Z24&lt;&gt;"",ROUND(Z24/60,0),"")</f>
        <v/>
      </c>
      <c r="AB24" s="16" t="str">
        <f aca="false">IF(AND($AA24&gt;=AB$6*60,$AA24&lt;AB$7*60),$AA24,"")</f>
        <v/>
      </c>
      <c r="AC24" s="16" t="str">
        <f aca="false">IF(AND($AA24&gt;=AC$6*60,$AA24&lt;AC$7*60),$AA24,"")</f>
        <v/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str">
        <f aca="false">IF(AND($AA24&gt;=AG$6*60,$AA24&lt;AG$7*60),$AA24,"")</f>
        <v/>
      </c>
      <c r="AH24" s="16" t="str">
        <f aca="false">IF(AND(Z24&lt;4*60*60,Z24&gt;0),ROUND(Z24/60,0),"")</f>
        <v/>
      </c>
      <c r="AI24" s="16" t="str">
        <f aca="false">IF(Z24&gt;=AI$6*60*60,ROUND(Z24/60,0),"")</f>
        <v/>
      </c>
      <c r="AJ24" s="16" t="str">
        <f aca="false">IF(Z24&gt;=AJ$6*60*60,ROUND(Z24/60,0),"")</f>
        <v/>
      </c>
      <c r="AK24" s="9" t="n">
        <f aca="false">IF(C24&lt;&gt;"",1,0)</f>
        <v>1</v>
      </c>
      <c r="AL24" s="9" t="n">
        <f aca="false">IF(SUM(AK18:AK24)=7,1,0)</f>
        <v>0</v>
      </c>
      <c r="AM24" s="9" t="n">
        <f aca="false">IF(Z24&lt;&gt;"",1,0)</f>
        <v>0</v>
      </c>
      <c r="AN24" s="9" t="str">
        <f aca="false">IF(AL24=1,SUM(AM18:AM24),"")</f>
        <v/>
      </c>
      <c r="AO24" s="10" t="str">
        <f aca="false">IF(AN24="","",IF(AN24=0,0,MIN(AN24+1,3)))</f>
        <v/>
      </c>
    </row>
    <row r="25" customFormat="false" ht="15" hidden="false" customHeight="false" outlineLevel="0" collapsed="false">
      <c r="B25" s="19" t="n">
        <v>41237</v>
      </c>
      <c r="C25" s="20" t="n">
        <v>8337</v>
      </c>
      <c r="D25" s="21" t="n">
        <v>22</v>
      </c>
      <c r="E25" s="9" t="n">
        <f aca="false">IF(D25&lt;&gt;"",4*MIN(D25,30)/30,"")</f>
        <v>2.93333333333333</v>
      </c>
      <c r="F25" s="9" t="str">
        <f aca="false">IF($C25&lt;5000,$C25/5000,"")</f>
        <v/>
      </c>
      <c r="G25" s="9" t="str">
        <f aca="false">IF(C25&lt;7500,1+(C25-5000)/2500,"")</f>
        <v/>
      </c>
      <c r="H25" s="9" t="n">
        <f aca="false">IF(C25&lt;10000,2+(C25-7500)/2500,"")</f>
        <v>2.3348</v>
      </c>
      <c r="I25" s="9" t="n">
        <f aca="false">IF(C25&lt;12500,3+(C25-10000)/2500,"")</f>
        <v>2.3348</v>
      </c>
      <c r="J25" s="9" t="str">
        <f aca="false">IF(C25&gt;=12500,4,"")</f>
        <v/>
      </c>
      <c r="K25" s="10" t="n">
        <f aca="false">IF(C25&lt;&gt;"",MAX(F25:J25),"")</f>
        <v>2.3348</v>
      </c>
      <c r="L25" s="22" t="n">
        <v>330</v>
      </c>
      <c r="M25" s="12" t="n">
        <f aca="false">IF(AND(L25&lt;12*60,L25&gt;0),L25,"")</f>
        <v>330</v>
      </c>
      <c r="N25" s="12" t="str">
        <f aca="false">IF(L25&gt;=12*60,L25,"")</f>
        <v/>
      </c>
      <c r="O25" s="12" t="str">
        <f aca="false">IF(AND($L25&gt;=O$6*60,$L25&lt;O$7*60),$L25,"")</f>
        <v/>
      </c>
      <c r="P25" s="12" t="n">
        <f aca="false">IF(AND($L25&gt;=P$6*60,$L25&lt;P$7*60),$L25,"")</f>
        <v>330</v>
      </c>
      <c r="Q25" s="12" t="str">
        <f aca="false">IF(AND($L25&gt;=Q$6*60,$L25&lt;Q$7*60),$L25,"")</f>
        <v/>
      </c>
      <c r="R25" s="12" t="str">
        <f aca="false">IF(AND($L25&gt;=R$6*60,$L25&lt;R$7*60),$L25,"")</f>
        <v/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str">
        <f aca="false">IF(AND($L25&gt;=U$6*60,$L25&lt;U$7*60),$L25,"")</f>
        <v/>
      </c>
      <c r="V25" s="12" t="n">
        <f aca="false">IF(P25&lt;&gt;"",(P25-(5*60))/60,"")</f>
        <v>0.5</v>
      </c>
      <c r="W25" s="12" t="str">
        <f aca="false">IF(Q25&lt;&gt;"",1,"")</f>
        <v/>
      </c>
      <c r="X25" s="12" t="str">
        <f aca="false">IF(R25&lt;&gt;"",(R25-8*60)/60,"")</f>
        <v/>
      </c>
      <c r="Y25" s="23" t="n">
        <f aca="false">IF(AND(L25&lt;&gt;"",U25=""),SUM(V25:X25),"")</f>
        <v>0.5</v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0</v>
      </c>
      <c r="AM25" s="9" t="n">
        <f aca="false">IF(Z25&lt;&gt;"",1,0)</f>
        <v>0</v>
      </c>
      <c r="AN25" s="9" t="str">
        <f aca="false">IF(AL25=1,SUM(AM19:AM25),"")</f>
        <v/>
      </c>
      <c r="AO25" s="10" t="str">
        <f aca="false">IF(AN25="","",IF(AN25=0,0,MIN(AN25+1,3)))</f>
        <v/>
      </c>
    </row>
    <row r="26" customFormat="false" ht="15" hidden="false" customHeight="false" outlineLevel="0" collapsed="false">
      <c r="B26" s="19" t="n">
        <v>41238</v>
      </c>
      <c r="C26" s="20" t="n">
        <v>9264</v>
      </c>
      <c r="D26" s="21" t="n">
        <v>60</v>
      </c>
      <c r="E26" s="9" t="n">
        <f aca="false">IF(D26&lt;&gt;"",4*MIN(D26,30)/30,"")</f>
        <v>4</v>
      </c>
      <c r="F26" s="9" t="str">
        <f aca="false">IF($C26&lt;5000,$C26/5000,"")</f>
        <v/>
      </c>
      <c r="G26" s="9" t="str">
        <f aca="false">IF(C26&lt;7500,1+(C26-5000)/2500,"")</f>
        <v/>
      </c>
      <c r="H26" s="9" t="n">
        <f aca="false">IF(C26&lt;10000,2+(C26-7500)/2500,"")</f>
        <v>2.7056</v>
      </c>
      <c r="I26" s="9" t="n">
        <f aca="false">IF(C26&lt;12500,3+(C26-10000)/2500,"")</f>
        <v>2.7056</v>
      </c>
      <c r="J26" s="9" t="str">
        <f aca="false">IF(C26&gt;=12500,4,"")</f>
        <v/>
      </c>
      <c r="K26" s="10" t="n">
        <f aca="false">IF(C26&lt;&gt;"",MAX(F26:J26),"")</f>
        <v>2.7056</v>
      </c>
      <c r="L26" s="22" t="n">
        <v>457</v>
      </c>
      <c r="M26" s="12" t="n">
        <f aca="false">IF(AND(L26&lt;12*60,L26&gt;0),L26,"")</f>
        <v>457</v>
      </c>
      <c r="N26" s="12" t="str">
        <f aca="false">IF(L26&gt;=12*60,L26,"")</f>
        <v/>
      </c>
      <c r="O26" s="12" t="str">
        <f aca="false">IF(AND($L26&gt;=O$6*60,$L26&lt;O$7*60),$L26,"")</f>
        <v/>
      </c>
      <c r="P26" s="12" t="str">
        <f aca="false">IF(AND($L26&gt;=P$6*60,$L26&lt;P$7*60),$L26,"")</f>
        <v/>
      </c>
      <c r="Q26" s="12" t="n">
        <f aca="false">IF(AND($L26&gt;=Q$6*60,$L26&lt;Q$7*60),$L26,"")</f>
        <v>457</v>
      </c>
      <c r="R26" s="12" t="str">
        <f aca="false">IF(AND($L26&gt;=R$6*60,$L26&lt;R$7*60),$L26,"")</f>
        <v/>
      </c>
      <c r="S26" s="12" t="str">
        <f aca="false">IF(AND($L26&gt;=S$6*60,$L26&lt;S$7*60),$L26,"")</f>
        <v/>
      </c>
      <c r="T26" s="12" t="str">
        <f aca="false">IF(AND($L26&gt;=T$6*60,$L26&lt;T$7*60),$L26,"")</f>
        <v/>
      </c>
      <c r="U26" s="12" t="str">
        <f aca="false">IF(AND($L26&gt;=U$6*60,$L26&lt;U$7*60),$L26,"")</f>
        <v/>
      </c>
      <c r="V26" s="12" t="str">
        <f aca="false">IF(P26&lt;&gt;"",(P26-(5*60))/60,"")</f>
        <v/>
      </c>
      <c r="W26" s="12" t="n">
        <f aca="false">IF(Q26&lt;&gt;"",1,"")</f>
        <v>1</v>
      </c>
      <c r="X26" s="12" t="str">
        <f aca="false">IF(R26&lt;&gt;"",(R26-8*60)/60,"")</f>
        <v/>
      </c>
      <c r="Y26" s="23" t="n">
        <f aca="false">IF(AND(L26&lt;&gt;"",U26=""),SUM(V26:X26),"")</f>
        <v>1</v>
      </c>
      <c r="Z26" s="20"/>
      <c r="AA26" s="16" t="str">
        <f aca="false">IF(Z26&lt;&gt;"",ROUND(Z26/60,0),"")</f>
        <v/>
      </c>
      <c r="AB26" s="16" t="str">
        <f aca="false">IF(AND($AA26&gt;=AB$6*60,$AA26&lt;AB$7*60),$AA26,"")</f>
        <v/>
      </c>
      <c r="AC26" s="16" t="str">
        <f aca="false">IF(AND($AA26&gt;=AC$6*60,$AA26&lt;AC$7*60),$AA26,"")</f>
        <v/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str">
        <f aca="false">IF(AND(Z26&lt;4*60*60,Z26&gt;0),ROUND(Z26/60,0),"")</f>
        <v/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0</v>
      </c>
      <c r="AM26" s="9" t="n">
        <f aca="false">IF(Z26&lt;&gt;"",1,0)</f>
        <v>0</v>
      </c>
      <c r="AN26" s="9" t="str">
        <f aca="false">IF(AL26=1,SUM(AM20:AM26),"")</f>
        <v/>
      </c>
      <c r="AO26" s="10" t="str">
        <f aca="false">IF(AN26="","",IF(AN26=0,0,MIN(AN26+1,3)))</f>
        <v/>
      </c>
    </row>
    <row r="27" customFormat="false" ht="15" hidden="false" customHeight="false" outlineLevel="0" collapsed="false">
      <c r="B27" s="19" t="n">
        <v>41239</v>
      </c>
      <c r="C27" s="20" t="n">
        <v>7139</v>
      </c>
      <c r="D27" s="21" t="n">
        <v>29</v>
      </c>
      <c r="E27" s="9" t="n">
        <f aca="false">IF(D27&lt;&gt;"",4*MIN(D27,30)/30,"")</f>
        <v>3.86666666666667</v>
      </c>
      <c r="F27" s="9" t="str">
        <f aca="false">IF($C27&lt;5000,$C27/5000,"")</f>
        <v/>
      </c>
      <c r="G27" s="9" t="n">
        <f aca="false">IF(C27&lt;7500,1+(C27-5000)/2500,"")</f>
        <v>1.8556</v>
      </c>
      <c r="H27" s="9" t="n">
        <f aca="false">IF(C27&lt;10000,2+(C27-7500)/2500,"")</f>
        <v>1.8556</v>
      </c>
      <c r="I27" s="9" t="n">
        <f aca="false">IF(C27&lt;12500,3+(C27-10000)/2500,"")</f>
        <v>1.8556</v>
      </c>
      <c r="J27" s="9" t="str">
        <f aca="false">IF(C27&gt;=12500,4,"")</f>
        <v/>
      </c>
      <c r="K27" s="10" t="n">
        <f aca="false">IF(C27&lt;&gt;"",MAX(F27:J27),"")</f>
        <v>1.8556</v>
      </c>
      <c r="L27" s="22" t="n">
        <v>961</v>
      </c>
      <c r="M27" s="12" t="str">
        <f aca="false">IF(AND(L27&lt;12*60,L27&gt;0),L27,"")</f>
        <v/>
      </c>
      <c r="N27" s="12" t="n">
        <f aca="false">IF(L27&gt;=12*60,L27,"")</f>
        <v>961</v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str">
        <f aca="false">IF(AND($L27&gt;=Q$6*60,$L27&lt;Q$7*60),$L27,"")</f>
        <v/>
      </c>
      <c r="R27" s="12" t="str">
        <f aca="false">IF(AND($L27&gt;=R$6*60,$L27&lt;R$7*60),$L27,"")</f>
        <v/>
      </c>
      <c r="S27" s="12" t="str">
        <f aca="false">IF(AND($L27&gt;=S$6*60,$L27&lt;S$7*60),$L27,"")</f>
        <v/>
      </c>
      <c r="T27" s="12" t="str">
        <f aca="false">IF(AND($L27&gt;=T$6*60,$L27&lt;T$7*60),$L27,"")</f>
        <v/>
      </c>
      <c r="U27" s="12" t="n">
        <f aca="false">IF(AND($L27&gt;=U$6*60,$L27&lt;U$7*60),$L27,"")</f>
        <v>961</v>
      </c>
      <c r="V27" s="12" t="str">
        <f aca="false">IF(P27&lt;&gt;"",(P27-(5*60))/60,"")</f>
        <v/>
      </c>
      <c r="W27" s="12" t="str">
        <f aca="false">IF(Q27&lt;&gt;"",1,"")</f>
        <v/>
      </c>
      <c r="X27" s="12" t="str">
        <f aca="false">IF(R27&lt;&gt;"",(R27-8*60)/60,"")</f>
        <v/>
      </c>
      <c r="Y27" s="23" t="str">
        <f aca="false">IF(AND(L27&lt;&gt;"",U27=""),SUM(V27:X27),"")</f>
        <v/>
      </c>
      <c r="Z27" s="20"/>
      <c r="AA27" s="16" t="str">
        <f aca="false">IF(Z27&lt;&gt;"",ROUND(Z27/60,0),"")</f>
        <v/>
      </c>
      <c r="AB27" s="16" t="str">
        <f aca="false">IF(AND($AA27&gt;=AB$6*60,$AA27&lt;AB$7*60),$AA27,"")</f>
        <v/>
      </c>
      <c r="AC27" s="16" t="str">
        <f aca="false">IF(AND($AA27&gt;=AC$6*60,$AA27&lt;AC$7*60),$AA27,"")</f>
        <v/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str">
        <f aca="false">IF(AND(Z27&lt;4*60*60,Z27&gt;0),ROUND(Z27/60,0),"")</f>
        <v/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0</v>
      </c>
      <c r="AM27" s="9" t="n">
        <f aca="false">IF(Z27&lt;&gt;"",1,0)</f>
        <v>0</v>
      </c>
      <c r="AN27" s="9" t="str">
        <f aca="false">IF(AL27=1,SUM(AM21:AM27),"")</f>
        <v/>
      </c>
      <c r="AO27" s="10" t="str">
        <f aca="false">IF(AN27="","",IF(AN27=0,0,MIN(AN27+1,3)))</f>
        <v/>
      </c>
    </row>
    <row r="28" customFormat="false" ht="15" hidden="false" customHeight="false" outlineLevel="0" collapsed="false">
      <c r="B28" s="19" t="n">
        <v>41240</v>
      </c>
      <c r="C28" s="20" t="n">
        <v>11499</v>
      </c>
      <c r="D28" s="21" t="n">
        <v>130</v>
      </c>
      <c r="E28" s="9" t="n">
        <f aca="false">IF(D28&lt;&gt;"",4*MIN(D28,30)/30,"")</f>
        <v>4</v>
      </c>
      <c r="F28" s="9" t="str">
        <f aca="false">IF($C28&lt;5000,$C28/5000,"")</f>
        <v/>
      </c>
      <c r="G28" s="9" t="str">
        <f aca="false">IF(C28&lt;7500,1+(C28-5000)/2500,"")</f>
        <v/>
      </c>
      <c r="H28" s="9" t="str">
        <f aca="false">IF(C28&lt;10000,2+(C28-7500)/2500,"")</f>
        <v/>
      </c>
      <c r="I28" s="9" t="n">
        <f aca="false">IF(C28&lt;12500,3+(C28-10000)/2500,"")</f>
        <v>3.5996</v>
      </c>
      <c r="J28" s="9" t="str">
        <f aca="false">IF(C28&gt;=12500,4,"")</f>
        <v/>
      </c>
      <c r="K28" s="10" t="n">
        <f aca="false">IF(C28&lt;&gt;"",MAX(F28:J28),"")</f>
        <v>3.5996</v>
      </c>
      <c r="L28" s="22" t="n">
        <v>960</v>
      </c>
      <c r="M28" s="12" t="str">
        <f aca="false">IF(AND(L28&lt;12*60,L28&gt;0),L28,"")</f>
        <v/>
      </c>
      <c r="N28" s="12" t="n">
        <f aca="false">IF(L28&gt;=12*60,L28,"")</f>
        <v>960</v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str">
        <f aca="false">IF(AND($L28&gt;=Q$6*60,$L28&lt;Q$7*60),$L28,"")</f>
        <v/>
      </c>
      <c r="R28" s="12" t="str">
        <f aca="false">IF(AND($L28&gt;=R$6*60,$L28&lt;R$7*60),$L28,"")</f>
        <v/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n">
        <f aca="false">IF(AND($L28&gt;=U$6*60,$L28&lt;U$7*60),$L28,"")</f>
        <v>960</v>
      </c>
      <c r="V28" s="12" t="str">
        <f aca="false">IF(P28&lt;&gt;"",(P28-(5*60))/60,"")</f>
        <v/>
      </c>
      <c r="W28" s="12" t="str">
        <f aca="false">IF(Q28&lt;&gt;"",1,"")</f>
        <v/>
      </c>
      <c r="X28" s="12" t="str">
        <f aca="false">IF(R28&lt;&gt;"",(R28-8*60)/60,"")</f>
        <v/>
      </c>
      <c r="Y28" s="23" t="str">
        <f aca="false">IF(AND(L28&lt;&gt;"",U28=""),SUM(V28:X28),"")</f>
        <v/>
      </c>
      <c r="Z28" s="20" t="n">
        <v>9600</v>
      </c>
      <c r="AA28" s="16" t="n">
        <f aca="false">IF(Z28&lt;&gt;"",ROUND(Z28/60,0),"")</f>
        <v>160</v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str">
        <f aca="false">IF(AND($AA28&gt;=AD$6*60,$AA28&lt;AD$7*60),$AA28,"")</f>
        <v/>
      </c>
      <c r="AE28" s="16" t="n">
        <f aca="false">IF(AND($AA28&gt;=AE$6*60,$AA28&lt;AE$7*60),$AA28,"")</f>
        <v>160</v>
      </c>
      <c r="AF28" s="16" t="str">
        <f aca="false">IF(AND($AA28&gt;=AF$6*60,$AA28&lt;AF$7*60),$AA28,"")</f>
        <v/>
      </c>
      <c r="AG28" s="16" t="str">
        <f aca="false">IF(AND($AA28&gt;=AG$6*60,$AA28&lt;AG$7*60),$AA28,"")</f>
        <v/>
      </c>
      <c r="AH28" s="16" t="n">
        <f aca="false">IF(AND(Z28&lt;4*60*60,Z28&gt;0),ROUND(Z28/60,0),"")</f>
        <v>160</v>
      </c>
      <c r="AI28" s="16" t="str">
        <f aca="false">IF(Z28&gt;=AI$6*60*60,ROUND(Z28/60,0),"")</f>
        <v/>
      </c>
      <c r="AJ28" s="16" t="str">
        <f aca="false">IF(Z28&gt;=AJ$6*60*60,ROUND(Z28/60,0),"")</f>
        <v/>
      </c>
      <c r="AK28" s="9" t="n">
        <f aca="false">IF(C28&lt;&gt;"",1,0)</f>
        <v>1</v>
      </c>
      <c r="AL28" s="9" t="n">
        <f aca="false">IF(SUM(AK22:AK28)=7,1,0)</f>
        <v>1</v>
      </c>
      <c r="AM28" s="9" t="n">
        <f aca="false">IF(Z28&lt;&gt;"",1,0)</f>
        <v>1</v>
      </c>
      <c r="AN28" s="9" t="n">
        <f aca="false">IF(AL28=1,SUM(AM22:AM28),"")</f>
        <v>1</v>
      </c>
      <c r="AO28" s="10" t="n">
        <f aca="false">IF(AN28="","",IF(AN28=0,0,MIN(AN28+1,3)))</f>
        <v>2</v>
      </c>
    </row>
    <row r="29" customFormat="false" ht="15" hidden="false" customHeight="false" outlineLevel="0" collapsed="false">
      <c r="B29" s="19" t="n">
        <v>41241</v>
      </c>
      <c r="C29" s="20" t="n">
        <v>11956</v>
      </c>
      <c r="D29" s="21" t="n">
        <v>62</v>
      </c>
      <c r="E29" s="9" t="n">
        <f aca="false">IF(D29&lt;&gt;"",4*MIN(D29,30)/30,"")</f>
        <v>4</v>
      </c>
      <c r="F29" s="9" t="str">
        <f aca="false">IF($C29&lt;5000,$C29/5000,"")</f>
        <v/>
      </c>
      <c r="G29" s="9" t="str">
        <f aca="false">IF(C29&lt;7500,1+(C29-5000)/2500,"")</f>
        <v/>
      </c>
      <c r="H29" s="9" t="str">
        <f aca="false">IF(C29&lt;10000,2+(C29-7500)/2500,"")</f>
        <v/>
      </c>
      <c r="I29" s="9" t="n">
        <f aca="false">IF(C29&lt;12500,3+(C29-10000)/2500,"")</f>
        <v>3.7824</v>
      </c>
      <c r="J29" s="9" t="str">
        <f aca="false">IF(C29&gt;=12500,4,"")</f>
        <v/>
      </c>
      <c r="K29" s="10" t="n">
        <f aca="false">IF(C29&lt;&gt;"",MAX(F29:J29),"")</f>
        <v>3.7824</v>
      </c>
      <c r="L29" s="22" t="n">
        <v>280</v>
      </c>
      <c r="M29" s="12" t="n">
        <f aca="false">IF(AND(L29&lt;12*60,L29&gt;0),L29,"")</f>
        <v>280</v>
      </c>
      <c r="N29" s="12" t="str">
        <f aca="false">IF(L29&gt;=12*60,L29,"")</f>
        <v/>
      </c>
      <c r="O29" s="12" t="n">
        <f aca="false">IF(AND($L29&gt;=O$6*60,$L29&lt;O$7*60),$L29,"")</f>
        <v>280</v>
      </c>
      <c r="P29" s="12" t="str">
        <f aca="false">IF(AND($L29&gt;=P$6*60,$L29&lt;P$7*60),$L29,"")</f>
        <v/>
      </c>
      <c r="Q29" s="12" t="str">
        <f aca="false">IF(AND($L29&gt;=Q$6*60,$L29&lt;Q$7*60),$L29,"")</f>
        <v/>
      </c>
      <c r="R29" s="12" t="str">
        <f aca="false">IF(AND($L29&gt;=R$6*60,$L29&lt;R$7*60),$L29,"")</f>
        <v/>
      </c>
      <c r="S29" s="12" t="str">
        <f aca="false">IF(AND($L29&gt;=S$6*60,$L29&lt;S$7*60),$L29,"")</f>
        <v/>
      </c>
      <c r="T29" s="12" t="str">
        <f aca="false">IF(AND($L29&gt;=T$6*60,$L29&lt;T$7*60),$L29,"")</f>
        <v/>
      </c>
      <c r="U29" s="12" t="str">
        <f aca="false">IF(AND($L29&gt;=U$6*60,$L29&lt;U$7*60),$L29,"")</f>
        <v/>
      </c>
      <c r="V29" s="12" t="str">
        <f aca="false">IF(P29&lt;&gt;"",(P29-(5*60))/60,"")</f>
        <v/>
      </c>
      <c r="W29" s="12" t="str">
        <f aca="false">IF(Q29&lt;&gt;"",1,"")</f>
        <v/>
      </c>
      <c r="X29" s="12" t="str">
        <f aca="false">IF(R29&lt;&gt;"",(R29-8*60)/60,"")</f>
        <v/>
      </c>
      <c r="Y29" s="23" t="n">
        <f aca="false">IF(AND(L29&lt;&gt;"",U29=""),SUM(V29:X29),"")</f>
        <v>0</v>
      </c>
      <c r="Z29" s="20"/>
      <c r="AA29" s="16" t="str">
        <f aca="false">IF(Z29&lt;&gt;"",ROUND(Z29/60,0),"")</f>
        <v/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str">
        <f aca="false">IF(AND($AA29&gt;=AD$6*60,$AA29&lt;AD$7*60),$AA29,"")</f>
        <v/>
      </c>
      <c r="AE29" s="16" t="str">
        <f aca="false">IF(AND($AA29&gt;=AE$6*60,$AA29&lt;AE$7*60),$AA29,"")</f>
        <v/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str">
        <f aca="false">IF(AND(Z29&lt;4*60*60,Z29&gt;0),ROUND(Z29/60,0),"")</f>
        <v/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1</v>
      </c>
      <c r="AM29" s="9" t="n">
        <f aca="false">IF(Z29&lt;&gt;"",1,0)</f>
        <v>0</v>
      </c>
      <c r="AN29" s="9" t="n">
        <f aca="false">IF(AL29=1,SUM(AM23:AM29),"")</f>
        <v>1</v>
      </c>
      <c r="AO29" s="10" t="n">
        <f aca="false">IF(AN29="","",IF(AN29=0,0,MIN(AN29+1,3)))</f>
        <v>2</v>
      </c>
    </row>
    <row r="30" customFormat="false" ht="15" hidden="false" customHeight="false" outlineLevel="0" collapsed="false">
      <c r="B30" s="19" t="n">
        <v>41242</v>
      </c>
      <c r="C30" s="20" t="n">
        <v>13608</v>
      </c>
      <c r="D30" s="21" t="n">
        <v>77</v>
      </c>
      <c r="E30" s="9" t="n">
        <f aca="false">IF(D30&lt;&gt;"",4*MIN(D30,30)/30,"")</f>
        <v>4</v>
      </c>
      <c r="F30" s="9" t="str">
        <f aca="false">IF($C30&lt;5000,$C30/5000,"")</f>
        <v/>
      </c>
      <c r="G30" s="9" t="str">
        <f aca="false">IF(C30&lt;7500,1+(C30-5000)/2500,"")</f>
        <v/>
      </c>
      <c r="H30" s="9" t="str">
        <f aca="false">IF(C30&lt;10000,2+(C30-7500)/2500,"")</f>
        <v/>
      </c>
      <c r="I30" s="9" t="str">
        <f aca="false">IF(C30&lt;12500,3+(C30-10000)/2500,"")</f>
        <v/>
      </c>
      <c r="J30" s="9" t="n">
        <f aca="false">IF(C30&gt;=12500,4,"")</f>
        <v>4</v>
      </c>
      <c r="K30" s="10" t="n">
        <f aca="false">IF(C30&lt;&gt;"",MAX(F30:J30),"")</f>
        <v>4</v>
      </c>
      <c r="L30" s="22" t="n">
        <v>358</v>
      </c>
      <c r="M30" s="12" t="n">
        <f aca="false">IF(AND(L30&lt;12*60,L30&gt;0),L30,"")</f>
        <v>358</v>
      </c>
      <c r="N30" s="12" t="str">
        <f aca="false">IF(L30&gt;=12*60,L30,"")</f>
        <v/>
      </c>
      <c r="O30" s="12" t="str">
        <f aca="false">IF(AND($L30&gt;=O$6*60,$L30&lt;O$7*60),$L30,"")</f>
        <v/>
      </c>
      <c r="P30" s="12" t="n">
        <f aca="false">IF(AND($L30&gt;=P$6*60,$L30&lt;P$7*60),$L30,"")</f>
        <v>358</v>
      </c>
      <c r="Q30" s="12" t="str">
        <f aca="false">IF(AND($L30&gt;=Q$6*60,$L30&lt;Q$7*60),$L30,"")</f>
        <v/>
      </c>
      <c r="R30" s="12" t="str">
        <f aca="false">IF(AND($L30&gt;=R$6*60,$L30&lt;R$7*60),$L30,"")</f>
        <v/>
      </c>
      <c r="S30" s="12" t="str">
        <f aca="false">IF(AND($L30&gt;=S$6*60,$L30&lt;S$7*60),$L30,"")</f>
        <v/>
      </c>
      <c r="T30" s="12" t="str">
        <f aca="false">IF(AND($L30&gt;=T$6*60,$L30&lt;T$7*60),$L30,"")</f>
        <v/>
      </c>
      <c r="U30" s="12" t="str">
        <f aca="false">IF(AND($L30&gt;=U$6*60,$L30&lt;U$7*60),$L30,"")</f>
        <v/>
      </c>
      <c r="V30" s="12" t="n">
        <f aca="false">IF(P30&lt;&gt;"",(P30-(5*60))/60,"")</f>
        <v>0.966666666666667</v>
      </c>
      <c r="W30" s="12" t="str">
        <f aca="false">IF(Q30&lt;&gt;"",1,"")</f>
        <v/>
      </c>
      <c r="X30" s="12" t="str">
        <f aca="false">IF(R30&lt;&gt;"",(R30-8*60)/60,"")</f>
        <v/>
      </c>
      <c r="Y30" s="23" t="n">
        <f aca="false">IF(AND(L30&lt;&gt;"",U30=""),SUM(V30:X30),"")</f>
        <v>0.966666666666667</v>
      </c>
      <c r="Z30" s="20"/>
      <c r="AA30" s="16" t="str">
        <f aca="false">IF(Z30&lt;&gt;"",ROUND(Z30/60,0),"")</f>
        <v/>
      </c>
      <c r="AB30" s="16" t="str">
        <f aca="false">IF(AND($AA30&gt;=AB$6*60,$AA30&lt;AB$7*60),$AA30,"")</f>
        <v/>
      </c>
      <c r="AC30" s="16" t="str">
        <f aca="false">IF(AND($AA30&gt;=AC$6*60,$AA30&lt;AC$7*60),$AA30,"")</f>
        <v/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str">
        <f aca="false">IF(AND($AA30&gt;=AG$6*60,$AA30&lt;AG$7*60),$AA30,"")</f>
        <v/>
      </c>
      <c r="AH30" s="16" t="str">
        <f aca="false">IF(AND(Z30&lt;4*60*60,Z30&gt;0),ROUND(Z30/60,0),"")</f>
        <v/>
      </c>
      <c r="AI30" s="16" t="str">
        <f aca="false">IF(Z30&gt;=AI$6*60*60,ROUND(Z30/60,0),"")</f>
        <v/>
      </c>
      <c r="AJ30" s="16" t="str">
        <f aca="false">IF(Z30&gt;=AJ$6*60*60,ROUND(Z30/60,0),"")</f>
        <v/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0</v>
      </c>
      <c r="AN30" s="9" t="n">
        <f aca="false">IF(AL30=1,SUM(AM24:AM30),"")</f>
        <v>1</v>
      </c>
      <c r="AO30" s="10" t="n">
        <f aca="false">IF(AN30="","",IF(AN30=0,0,MIN(AN30+1,3)))</f>
        <v>2</v>
      </c>
    </row>
    <row r="31" customFormat="false" ht="15" hidden="false" customHeight="false" outlineLevel="0" collapsed="false">
      <c r="B31" s="19" t="n">
        <v>41243</v>
      </c>
      <c r="C31" s="20" t="n">
        <v>16997</v>
      </c>
      <c r="D31" s="21" t="n">
        <v>91</v>
      </c>
      <c r="E31" s="9" t="n">
        <f aca="false">IF(D31&lt;&gt;"",4*MIN(D31,30)/30,"")</f>
        <v>4</v>
      </c>
      <c r="F31" s="9" t="str">
        <f aca="false">IF($C31&lt;5000,$C31/5000,"")</f>
        <v/>
      </c>
      <c r="G31" s="9" t="str">
        <f aca="false">IF(C31&lt;7500,1+(C31-5000)/2500,"")</f>
        <v/>
      </c>
      <c r="H31" s="9" t="str">
        <f aca="false">IF(C31&lt;10000,2+(C31-7500)/2500,"")</f>
        <v/>
      </c>
      <c r="I31" s="9" t="str">
        <f aca="false">IF(C31&lt;12500,3+(C31-10000)/2500,"")</f>
        <v/>
      </c>
      <c r="J31" s="9" t="n">
        <f aca="false">IF(C31&gt;=12500,4,"")</f>
        <v>4</v>
      </c>
      <c r="K31" s="10" t="n">
        <f aca="false">IF(C31&lt;&gt;"",MAX(F31:J31),"")</f>
        <v>4</v>
      </c>
      <c r="L31" s="22" t="n">
        <v>328</v>
      </c>
      <c r="M31" s="12" t="n">
        <f aca="false">IF(AND(L31&lt;12*60,L31&gt;0),L31,"")</f>
        <v>328</v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n">
        <f aca="false">IF(AND($L31&gt;=P$6*60,$L31&lt;P$7*60),$L31,"")</f>
        <v>328</v>
      </c>
      <c r="Q31" s="12" t="str">
        <f aca="false">IF(AND($L31&gt;=Q$6*60,$L31&lt;Q$7*60),$L31,"")</f>
        <v/>
      </c>
      <c r="R31" s="12" t="str">
        <f aca="false">IF(AND($L31&gt;=R$6*60,$L31&lt;R$7*60),$L31,"")</f>
        <v/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n">
        <f aca="false">IF(P31&lt;&gt;"",(P31-(5*60))/60,"")</f>
        <v>0.466666666666667</v>
      </c>
      <c r="W31" s="12" t="str">
        <f aca="false">IF(Q31&lt;&gt;"",1,"")</f>
        <v/>
      </c>
      <c r="X31" s="12" t="str">
        <f aca="false">IF(R31&lt;&gt;"",(R31-8*60)/60,"")</f>
        <v/>
      </c>
      <c r="Y31" s="23" t="n">
        <f aca="false">IF(AND(L31&lt;&gt;"",U31=""),SUM(V31:X31),"")</f>
        <v>0.466666666666667</v>
      </c>
      <c r="Z31" s="20"/>
      <c r="AA31" s="16" t="str">
        <f aca="false">IF(Z31&lt;&gt;"",ROUND(Z31/60,0),"")</f>
        <v/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str">
        <f aca="false">IF(AND($AA31&gt;=AG$6*60,$AA31&lt;AG$7*60),$AA31,"")</f>
        <v/>
      </c>
      <c r="AH31" s="16" t="str">
        <f aca="false">IF(AND(Z31&lt;4*60*60,Z31&gt;0),ROUND(Z31/60,0),"")</f>
        <v/>
      </c>
      <c r="AI31" s="16" t="str">
        <f aca="false">IF(Z31&gt;=AI$6*60*60,ROUND(Z31/60,0),"")</f>
        <v/>
      </c>
      <c r="AJ31" s="16" t="str">
        <f aca="false">IF(Z31&gt;=AJ$6*60*60,ROUND(Z31/60,0),"")</f>
        <v/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0</v>
      </c>
      <c r="AN31" s="9" t="n">
        <f aca="false">IF(AL31=1,SUM(AM25:AM31),"")</f>
        <v>1</v>
      </c>
      <c r="AO31" s="10" t="n">
        <f aca="false">IF(AN31="","",IF(AN31=0,0,MIN(AN31+1,3)))</f>
        <v>2</v>
      </c>
    </row>
    <row r="32" customFormat="false" ht="15" hidden="false" customHeight="false" outlineLevel="0" collapsed="false">
      <c r="B32" s="19" t="n">
        <v>41244</v>
      </c>
      <c r="C32" s="20" t="n">
        <v>13944</v>
      </c>
      <c r="D32" s="21" t="n">
        <v>95</v>
      </c>
      <c r="E32" s="9" t="n">
        <f aca="false">IF(D32&lt;&gt;"",4*MIN(D32,30)/30,"")</f>
        <v>4</v>
      </c>
      <c r="F32" s="9" t="str">
        <f aca="false">IF($C32&lt;5000,$C32/5000,"")</f>
        <v/>
      </c>
      <c r="G32" s="9" t="str">
        <f aca="false">IF(C32&lt;7500,1+(C32-5000)/2500,"")</f>
        <v/>
      </c>
      <c r="H32" s="9" t="str">
        <f aca="false">IF(C32&lt;10000,2+(C32-7500)/2500,"")</f>
        <v/>
      </c>
      <c r="I32" s="9" t="str">
        <f aca="false">IF(C32&lt;12500,3+(C32-10000)/2500,"")</f>
        <v/>
      </c>
      <c r="J32" s="9" t="n">
        <f aca="false">IF(C32&gt;=12500,4,"")</f>
        <v>4</v>
      </c>
      <c r="K32" s="10" t="n">
        <f aca="false">IF(C32&lt;&gt;"",MAX(F32:J32),"")</f>
        <v>4</v>
      </c>
      <c r="L32" s="22" t="n">
        <v>318</v>
      </c>
      <c r="M32" s="12" t="n">
        <f aca="false">IF(AND(L32&lt;12*60,L32&gt;0),L32,"")</f>
        <v>318</v>
      </c>
      <c r="N32" s="12" t="str">
        <f aca="false">IF(L32&gt;=12*60,L32,"")</f>
        <v/>
      </c>
      <c r="O32" s="12" t="str">
        <f aca="false">IF(AND($L32&gt;=O$6*60,$L32&lt;O$7*60),$L32,"")</f>
        <v/>
      </c>
      <c r="P32" s="12" t="n">
        <f aca="false">IF(AND($L32&gt;=P$6*60,$L32&lt;P$7*60),$L32,"")</f>
        <v>318</v>
      </c>
      <c r="Q32" s="12" t="str">
        <f aca="false">IF(AND($L32&gt;=Q$6*60,$L32&lt;Q$7*60),$L32,"")</f>
        <v/>
      </c>
      <c r="R32" s="12" t="str">
        <f aca="false">IF(AND($L32&gt;=R$6*60,$L32&lt;R$7*60),$L32,"")</f>
        <v/>
      </c>
      <c r="S32" s="12" t="str">
        <f aca="false">IF(AND($L32&gt;=S$6*60,$L32&lt;S$7*60),$L32,"")</f>
        <v/>
      </c>
      <c r="T32" s="12" t="str">
        <f aca="false">IF(AND($L32&gt;=T$6*60,$L32&lt;T$7*60),$L32,"")</f>
        <v/>
      </c>
      <c r="U32" s="12" t="str">
        <f aca="false">IF(AND($L32&gt;=U$6*60,$L32&lt;U$7*60),$L32,"")</f>
        <v/>
      </c>
      <c r="V32" s="12" t="n">
        <f aca="false">IF(P32&lt;&gt;"",(P32-(5*60))/60,"")</f>
        <v>0.3</v>
      </c>
      <c r="W32" s="12" t="str">
        <f aca="false">IF(Q32&lt;&gt;"",1,"")</f>
        <v/>
      </c>
      <c r="X32" s="12" t="str">
        <f aca="false">IF(R32&lt;&gt;"",(R32-8*60)/60,"")</f>
        <v/>
      </c>
      <c r="Y32" s="23" t="n">
        <f aca="false">IF(AND(L32&lt;&gt;"",U32=""),SUM(V32:X32),"")</f>
        <v>0.3</v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1</v>
      </c>
      <c r="AL32" s="9" t="n">
        <f aca="false">IF(SUM(AK26:AK32)=7,1,0)</f>
        <v>1</v>
      </c>
      <c r="AM32" s="9" t="n">
        <f aca="false">IF(Z32&lt;&gt;"",1,0)</f>
        <v>0</v>
      </c>
      <c r="AN32" s="9" t="n">
        <f aca="false">IF(AL32=1,SUM(AM26:AM32),"")</f>
        <v>1</v>
      </c>
      <c r="AO32" s="10" t="n">
        <f aca="false">IF(AN32="","",IF(AN32=0,0,MIN(AN32+1,3)))</f>
        <v>2</v>
      </c>
    </row>
    <row r="33" customFormat="false" ht="15" hidden="false" customHeight="false" outlineLevel="0" collapsed="false">
      <c r="B33" s="19" t="n">
        <v>41245</v>
      </c>
      <c r="C33" s="20" t="n">
        <v>7733</v>
      </c>
      <c r="D33" s="21" t="n">
        <v>60</v>
      </c>
      <c r="E33" s="9" t="n">
        <f aca="false">IF(D33&lt;&gt;"",4*MIN(D33,30)/30,"")</f>
        <v>4</v>
      </c>
      <c r="F33" s="9" t="str">
        <f aca="false">IF($C33&lt;5000,$C33/5000,"")</f>
        <v/>
      </c>
      <c r="G33" s="9" t="str">
        <f aca="false">IF(C33&lt;7500,1+(C33-5000)/2500,"")</f>
        <v/>
      </c>
      <c r="H33" s="9" t="n">
        <f aca="false">IF(C33&lt;10000,2+(C33-7500)/2500,"")</f>
        <v>2.0932</v>
      </c>
      <c r="I33" s="9" t="n">
        <f aca="false">IF(C33&lt;12500,3+(C33-10000)/2500,"")</f>
        <v>2.0932</v>
      </c>
      <c r="J33" s="9" t="str">
        <f aca="false">IF(C33&gt;=12500,4,"")</f>
        <v/>
      </c>
      <c r="K33" s="10" t="n">
        <f aca="false">IF(C33&lt;&gt;"",MAX(F33:J33),"")</f>
        <v>2.0932</v>
      </c>
      <c r="L33" s="22" t="n">
        <v>491</v>
      </c>
      <c r="M33" s="12" t="n">
        <f aca="false">IF(AND(L33&lt;12*60,L33&gt;0),L33,"")</f>
        <v>491</v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str">
        <f aca="false">IF(AND($L33&gt;=Q$6*60,$L33&lt;Q$7*60),$L33,"")</f>
        <v/>
      </c>
      <c r="R33" s="12" t="n">
        <f aca="false">IF(AND($L33&gt;=R$6*60,$L33&lt;R$7*60),$L33,"")</f>
        <v>491</v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str">
        <f aca="false">IF(Q33&lt;&gt;"",1,"")</f>
        <v/>
      </c>
      <c r="X33" s="12" t="n">
        <f aca="false">IF(R33&lt;&gt;"",(R33-8*60)/60,"")</f>
        <v>0.183333333333333</v>
      </c>
      <c r="Y33" s="23" t="n">
        <f aca="false">IF(AND(L33&lt;&gt;"",U33=""),SUM(V33:X33),"")</f>
        <v>0.183333333333333</v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1</v>
      </c>
      <c r="AL33" s="9" t="n">
        <f aca="false">IF(SUM(AK27:AK33)=7,1,0)</f>
        <v>1</v>
      </c>
      <c r="AM33" s="9" t="n">
        <f aca="false">IF(Z33&lt;&gt;"",1,0)</f>
        <v>0</v>
      </c>
      <c r="AN33" s="9" t="n">
        <f aca="false">IF(AL33=1,SUM(AM27:AM33),"")</f>
        <v>1</v>
      </c>
      <c r="AO33" s="10" t="n">
        <f aca="false">IF(AN33="","",IF(AN33=0,0,MIN(AN33+1,3)))</f>
        <v>2</v>
      </c>
    </row>
    <row r="34" customFormat="false" ht="15.75" hidden="false" customHeight="false" outlineLevel="0" collapsed="false">
      <c r="B34" s="24" t="n">
        <v>41246</v>
      </c>
      <c r="C34" s="25" t="n">
        <v>14267</v>
      </c>
      <c r="D34" s="26" t="n">
        <v>78</v>
      </c>
      <c r="E34" s="27" t="n">
        <f aca="false">IF(D34&lt;&gt;"",4*MIN(D34,30)/30,"")</f>
        <v>4</v>
      </c>
      <c r="F34" s="27" t="str">
        <f aca="false">IF($C34&lt;5000,$C34/5000,"")</f>
        <v/>
      </c>
      <c r="G34" s="27" t="str">
        <f aca="false">IF(C34&lt;7500,1+(C34-5000)/2500,"")</f>
        <v/>
      </c>
      <c r="H34" s="27" t="str">
        <f aca="false">IF(C34&lt;10000,2+(C34-7500)/2500,"")</f>
        <v/>
      </c>
      <c r="I34" s="27" t="str">
        <f aca="false">IF(C34&lt;12500,3+(C34-10000)/2500,"")</f>
        <v/>
      </c>
      <c r="J34" s="27" t="n">
        <f aca="false">IF(C34&gt;=12500,4,"")</f>
        <v>4</v>
      </c>
      <c r="K34" s="28" t="n">
        <f aca="false">IF(C34&lt;&gt;"",MAX(F34:J34),"")</f>
        <v>4</v>
      </c>
      <c r="L34" s="29" t="n">
        <v>352</v>
      </c>
      <c r="M34" s="30" t="n">
        <f aca="false">IF(AND(L34&lt;12*60,L34&gt;0),L34,"")</f>
        <v>352</v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n">
        <f aca="false">IF(AND($L34&gt;=P$6*60,$L34&lt;P$7*60),$L34,"")</f>
        <v>352</v>
      </c>
      <c r="Q34" s="30" t="str">
        <f aca="false">IF(AND($L34&gt;=Q$6*60,$L34&lt;Q$7*60),$L34,"")</f>
        <v/>
      </c>
      <c r="R34" s="30" t="str">
        <f aca="false">IF(AND($L34&gt;=R$6*60,$L34&lt;R$7*60),$L34,"")</f>
        <v/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n">
        <f aca="false">IF(P34&lt;&gt;"",(P34-(5*60))/60,"")</f>
        <v>0.866666666666667</v>
      </c>
      <c r="W34" s="30" t="str">
        <f aca="false">IF(Q34&lt;&gt;"",1,"")</f>
        <v/>
      </c>
      <c r="X34" s="30" t="str">
        <f aca="false">IF(R34&lt;&gt;"",(R34-8*60)/60,"")</f>
        <v/>
      </c>
      <c r="Y34" s="31" t="n">
        <f aca="false">IF(AND(L34&lt;&gt;"",U34=""),SUM(V34:X34),"")</f>
        <v>0.866666666666667</v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1</v>
      </c>
      <c r="AL34" s="27" t="n">
        <f aca="false">IF(SUM(AK28:AK34)=7,1,0)</f>
        <v>1</v>
      </c>
      <c r="AM34" s="27" t="n">
        <f aca="false">IF(Z34&lt;&gt;"",1,0)</f>
        <v>0</v>
      </c>
      <c r="AN34" s="27" t="n">
        <f aca="false">IF(AL34=1,SUM(AM28:AM34),"")</f>
        <v>1</v>
      </c>
      <c r="AO34" s="28" t="n">
        <f aca="false">IF(AN34="","",IF(AN34=0,0,MIN(AN34+1,3)))</f>
        <v>2</v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13</v>
      </c>
      <c r="D35" s="34" t="n">
        <f aca="false">COUNT(D10:D34)</f>
        <v>13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11</v>
      </c>
      <c r="M35" s="37" t="n">
        <f aca="false">COUNT(M10:M34)</f>
        <v>9</v>
      </c>
      <c r="N35" s="37" t="n">
        <f aca="false">COUNT(N10:N34)</f>
        <v>2</v>
      </c>
      <c r="O35" s="37" t="n">
        <f aca="false">COUNT(O10:O34)</f>
        <v>1</v>
      </c>
      <c r="P35" s="37" t="n">
        <f aca="false">COUNT(P10:P34)</f>
        <v>5</v>
      </c>
      <c r="Q35" s="37" t="n">
        <f aca="false">COUNT(Q10:Q34)</f>
        <v>2</v>
      </c>
      <c r="R35" s="37" t="n">
        <f aca="false">COUNT(R10:R34)</f>
        <v>1</v>
      </c>
      <c r="S35" s="37" t="n">
        <f aca="false">COUNT(S10:S34)</f>
        <v>0</v>
      </c>
      <c r="T35" s="37" t="n">
        <f aca="false">COUNT(T10:T34)</f>
        <v>0</v>
      </c>
      <c r="U35" s="37" t="n">
        <f aca="false">COUNT(U10:U34)</f>
        <v>2</v>
      </c>
      <c r="V35" s="37"/>
      <c r="W35" s="37"/>
      <c r="X35" s="37"/>
      <c r="Y35" s="38"/>
      <c r="Z35" s="39" t="n">
        <f aca="false">COUNT(Z10:Z34)</f>
        <v>1</v>
      </c>
      <c r="AA35" s="40" t="n">
        <f aca="false">COUNT(AA10:AA34)</f>
        <v>1</v>
      </c>
      <c r="AB35" s="40" t="n">
        <f aca="false">COUNT(AB10:AB34)</f>
        <v>0</v>
      </c>
      <c r="AC35" s="40" t="n">
        <f aca="false">COUNT(AC10:AC34)</f>
        <v>0</v>
      </c>
      <c r="AD35" s="40" t="n">
        <f aca="false">COUNT(AD10:AD34)</f>
        <v>0</v>
      </c>
      <c r="AE35" s="40" t="n">
        <f aca="false">COUNT(AE10:AE34)</f>
        <v>1</v>
      </c>
      <c r="AF35" s="40" t="n">
        <f aca="false">COUNT(AF10:AF34)</f>
        <v>0</v>
      </c>
      <c r="AG35" s="40" t="n">
        <f aca="false">COUNT(AG10:AG34)</f>
        <v>0</v>
      </c>
      <c r="AH35" s="40" t="n">
        <f aca="false">COUNT(AH10:AH34)</f>
        <v>1</v>
      </c>
      <c r="AI35" s="40" t="n">
        <f aca="false">COUNT(AI10:AI34)</f>
        <v>0</v>
      </c>
      <c r="AJ35" s="40" t="n">
        <f aca="false">COUNT(AJ10:AJ34)</f>
        <v>0</v>
      </c>
      <c r="AK35" s="34"/>
      <c r="AL35" s="34" t="n">
        <f aca="false">SUM(AL10:AL34)</f>
        <v>7</v>
      </c>
      <c r="AM35" s="34"/>
      <c r="AN35" s="34"/>
      <c r="AO35" s="35" t="n">
        <f aca="false">SUM(AO10:AO34)</f>
        <v>14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12668.5384615385</v>
      </c>
      <c r="D36" s="9" t="n">
        <f aca="false">AVERAGE(D10:D34)</f>
        <v>68.8461538461538</v>
      </c>
      <c r="E36" s="9" t="n">
        <f aca="false">AVERAGE(E10:E34)</f>
        <v>3.6</v>
      </c>
      <c r="F36" s="9"/>
      <c r="G36" s="9"/>
      <c r="H36" s="9"/>
      <c r="I36" s="9"/>
      <c r="J36" s="9"/>
      <c r="K36" s="10" t="n">
        <f aca="false">AVERAGE(K10:K34)</f>
        <v>3.41316923076923</v>
      </c>
      <c r="L36" s="11" t="n">
        <f aca="false">AVERAGE(L10:L34)</f>
        <v>476.818181818182</v>
      </c>
      <c r="M36" s="12" t="n">
        <f aca="false">AVERAGE(M10:M34)</f>
        <v>369.333333333333</v>
      </c>
      <c r="N36" s="12"/>
      <c r="O36" s="12" t="n">
        <f aca="false">AVERAGE(O10:O34)</f>
        <v>280</v>
      </c>
      <c r="P36" s="12" t="n">
        <f aca="false">AVERAGE(P10:P34)</f>
        <v>337.2</v>
      </c>
      <c r="Q36" s="12" t="n">
        <f aca="false">AVERAGE(Q10:Q34)</f>
        <v>433.5</v>
      </c>
      <c r="R36" s="12" t="n">
        <f aca="false">AVERAGE(R10:R34)</f>
        <v>491</v>
      </c>
      <c r="S36" s="12" t="e">
        <f aca="false">AVERAGE(S10:S34)</f>
        <v>#DIV/0!</v>
      </c>
      <c r="T36" s="12" t="e">
        <f aca="false">AVERAGE(T10:T34)</f>
        <v>#DIV/0!</v>
      </c>
      <c r="U36" s="12" t="n">
        <f aca="false">AVERAGE(U10:U34)</f>
        <v>960.5</v>
      </c>
      <c r="V36" s="12"/>
      <c r="W36" s="12"/>
      <c r="X36" s="12"/>
      <c r="Y36" s="23" t="n">
        <f aca="false">AVERAGE(Y10:Y34)</f>
        <v>0.587037037037037</v>
      </c>
      <c r="Z36" s="15" t="n">
        <f aca="false">IF(Z35&gt;0,AVERAGE(Z10:Z34),"")</f>
        <v>9600</v>
      </c>
      <c r="AA36" s="16"/>
      <c r="AB36" s="16"/>
      <c r="AC36" s="16"/>
      <c r="AD36" s="16"/>
      <c r="AE36" s="16"/>
      <c r="AF36" s="16"/>
      <c r="AG36" s="16"/>
      <c r="AH36" s="16" t="n">
        <f aca="false">IF(AH35&gt;0,AVERAGE(AH10:AH34),"")</f>
        <v>160</v>
      </c>
      <c r="AI36" s="16"/>
      <c r="AJ36" s="9"/>
      <c r="AK36" s="9"/>
      <c r="AL36" s="9"/>
      <c r="AM36" s="9"/>
      <c r="AN36" s="9"/>
      <c r="AO36" s="10" t="n">
        <f aca="false">AVERAGE(AO16:AO34)</f>
        <v>2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3743.18295072043</v>
      </c>
      <c r="D37" s="9" t="n">
        <f aca="false">STDEV(D10:D34)</f>
        <v>44.5268573519514</v>
      </c>
      <c r="E37" s="9" t="n">
        <f aca="false">STDEV(E10:E34)</f>
        <v>1.12084624114831</v>
      </c>
      <c r="F37" s="9"/>
      <c r="G37" s="9"/>
      <c r="H37" s="9"/>
      <c r="I37" s="9"/>
      <c r="J37" s="9"/>
      <c r="K37" s="10" t="n">
        <f aca="false">STDEV(K10:K34)</f>
        <v>0.837334826880915</v>
      </c>
      <c r="L37" s="11" t="n">
        <f aca="false">STDEV(L10:L34)</f>
        <v>247.045671154877</v>
      </c>
      <c r="M37" s="12" t="n">
        <f aca="false">STDEV(M10:M34)</f>
        <v>69.3199105596653</v>
      </c>
      <c r="N37" s="12"/>
      <c r="O37" s="12" t="e">
        <f aca="false">STDEV(O10:O34)</f>
        <v>#DIV/0!</v>
      </c>
      <c r="P37" s="12" t="n">
        <f aca="false">STDEV(P10:P34)</f>
        <v>17.0058813355851</v>
      </c>
      <c r="Q37" s="12" t="n">
        <f aca="false">STDEV(Q10:Q34)</f>
        <v>33.2340187157677</v>
      </c>
      <c r="R37" s="12" t="e">
        <f aca="false">STDEV(R10:R34)</f>
        <v>#DIV/0!</v>
      </c>
      <c r="S37" s="12" t="e">
        <f aca="false">STDEV(S10:S34)</f>
        <v>#DIV/0!</v>
      </c>
      <c r="T37" s="12" t="e">
        <f aca="false">STDEV(T10:T34)</f>
        <v>#DIV/0!</v>
      </c>
      <c r="U37" s="12" t="n">
        <f aca="false">STDEV(U10:U34)</f>
        <v>0.707106781186548</v>
      </c>
      <c r="V37" s="12"/>
      <c r="W37" s="12"/>
      <c r="X37" s="12"/>
      <c r="Y37" s="23"/>
      <c r="Z37" s="15" t="str">
        <f aca="false">IF(Z35&gt;1,STDEV(Z10:Z34),"")</f>
        <v/>
      </c>
      <c r="AA37" s="16"/>
      <c r="AB37" s="16"/>
      <c r="AC37" s="16"/>
      <c r="AD37" s="16"/>
      <c r="AE37" s="16"/>
      <c r="AF37" s="16"/>
      <c r="AG37" s="16"/>
      <c r="AH37" s="16" t="str">
        <f aca="false">IF(AH35&gt;1,STDEV(AH10:AH34),"")</f>
        <v/>
      </c>
      <c r="AI37" s="16"/>
      <c r="AJ37" s="9"/>
      <c r="AK37" s="9"/>
      <c r="AL37" s="9"/>
      <c r="AM37" s="9"/>
      <c r="AN37" s="9"/>
      <c r="AO37" s="10" t="n">
        <f aca="false">STDEV(AO16:AO34)</f>
        <v>0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4-B10+1</f>
        <v>25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256481481481482</v>
      </c>
      <c r="N39" s="12"/>
      <c r="O39" s="41" t="n">
        <f aca="false">TIME(ROUNDDOWN(O36/60,0),MOD(O36,60),0)</f>
        <v>0.194444444444444</v>
      </c>
      <c r="P39" s="41" t="n">
        <f aca="false">TIME(ROUNDDOWN(P36/60,0),MOD(P36,60),0)</f>
        <v>0.234166666666667</v>
      </c>
      <c r="Q39" s="41" t="n">
        <f aca="false">TIME(ROUNDDOWN(Q36/60,0),MOD(Q36,60),0)</f>
        <v>0.301041666666667</v>
      </c>
      <c r="R39" s="41" t="n">
        <f aca="false">TIME(ROUNDDOWN(R36/60,0),MOD(R36,60),0)</f>
        <v>0.340972222222222</v>
      </c>
      <c r="S39" s="41" t="e">
        <f aca="false">TIME(ROUNDDOWN(S36/60,0),MOD(S36,60),0)</f>
        <v>#DIV/0!</v>
      </c>
      <c r="T39" s="41" t="e">
        <f aca="false">TIME(ROUNDDOWN(T36/60,0),MOD(T36,60),0)</f>
        <v>#DIV/0!</v>
      </c>
      <c r="U39" s="41" t="n">
        <f aca="false">TIME(ROUNDDOWN(U36/60,0),MOD(U36,60),0)</f>
        <v>0.667013888888889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n">
        <f aca="false">TIME(ROUNDDOWN(AH36/60,0),MOD(AH36,60),0)</f>
        <v>0.111111111111111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481388267775454</v>
      </c>
      <c r="N40" s="30"/>
      <c r="O40" s="46" t="e">
        <f aca="false">TIME(ROUNDDOWN(O37/60,0),MOD(O37,60),0)</f>
        <v>#DIV/0!</v>
      </c>
      <c r="P40" s="46" t="n">
        <f aca="false">TIME(ROUNDDOWN(P37/60,0),MOD(P37,60),0)</f>
        <v>0.0118096398163785</v>
      </c>
      <c r="Q40" s="46" t="n">
        <f aca="false">TIME(ROUNDDOWN(Q37/60,0),MOD(Q37,60),0)</f>
        <v>0.0230791796637276</v>
      </c>
      <c r="R40" s="46" t="e">
        <f aca="false">TIME(ROUNDDOWN(R37/60,0),MOD(R37,60),0)</f>
        <v>#DIV/0!</v>
      </c>
      <c r="S40" s="46" t="e">
        <f aca="false">TIME(ROUNDDOWN(S37/60,0),MOD(S37,60),0)</f>
        <v>#DIV/0!</v>
      </c>
      <c r="T40" s="46" t="e">
        <f aca="false">TIME(ROUNDDOWN(T37/60,0),MOD(T37,60),0)</f>
        <v>#DIV/0!</v>
      </c>
      <c r="U40" s="46" t="n">
        <f aca="false">TIME(ROUNDDOWN(U37/60,0),MOD(U37,60),0)</f>
        <v>0.000491046375823991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e">
        <f aca="false">TIME(ROUNDDOWN(AH37/60,0),MOD(AH37,60),0)</f>
        <v>#VALUE!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18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 t="n">
        <v>4708</v>
      </c>
      <c r="D10" s="21" t="n">
        <v>39</v>
      </c>
      <c r="E10" s="9" t="n">
        <f aca="false">IF(D10&lt;&gt;"",4*MIN(D10,30)/30,"")</f>
        <v>4</v>
      </c>
      <c r="F10" s="9" t="n">
        <f aca="false">IF($C10&lt;5000,$C10/5000,"")</f>
        <v>0.9416</v>
      </c>
      <c r="G10" s="9" t="n">
        <f aca="false">IF(C10&lt;7500,1+(C10-5000)/2500,"")</f>
        <v>0.8832</v>
      </c>
      <c r="H10" s="9" t="n">
        <f aca="false">IF(C10&lt;10000,2+(C10-7500)/2500,"")</f>
        <v>0.8832</v>
      </c>
      <c r="I10" s="9" t="n">
        <f aca="false">IF(C10&lt;12500,3+(C10-10000)/2500,"")</f>
        <v>0.8832</v>
      </c>
      <c r="J10" s="9" t="str">
        <f aca="false">IF(C10&gt;=12500,4,"")</f>
        <v/>
      </c>
      <c r="K10" s="10" t="n">
        <f aca="false">IF(C10&lt;&gt;"",MAX(F10:J10),"")</f>
        <v>0.9416</v>
      </c>
      <c r="L10" s="22" t="n">
        <v>677</v>
      </c>
      <c r="M10" s="12" t="n">
        <f aca="false">IF(AND(L10&lt;12*60,L10&gt;0),L10,"")</f>
        <v>677</v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str">
        <f aca="false">IF(AND($L10&gt;=Q$6*60,$L10&lt;Q$7*60),$L10,"")</f>
        <v/>
      </c>
      <c r="R10" s="12" t="str">
        <f aca="false">IF(AND($L10&gt;=R$6*60,$L10&lt;R$7*60),$L10,"")</f>
        <v/>
      </c>
      <c r="S10" s="12" t="n">
        <f aca="false">IF(AND($L10&gt;=S$6*60,$L10&lt;S$7*60),$L10,"")</f>
        <v>677</v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str">
        <f aca="false">IF(Q10&lt;&gt;"",1,"")</f>
        <v/>
      </c>
      <c r="X10" s="12" t="str">
        <f aca="false">IF(R10&lt;&gt;"",(R10-8*60)/60,"")</f>
        <v/>
      </c>
      <c r="Y10" s="23" t="n">
        <f aca="false">IF(AND(L10&lt;&gt;"",U10=""),SUM(V10:X10),"")</f>
        <v>0</v>
      </c>
      <c r="Z10" s="20"/>
      <c r="AA10" s="16" t="str">
        <f aca="false">IF(Z10&lt;&gt;"",ROUND(Z10/60,0),"")</f>
        <v/>
      </c>
      <c r="AB10" s="16" t="str">
        <f aca="false">IF(AND($AA10&gt;=AB$6*60,$AA10&lt;AB$7*60),$AA10,"")</f>
        <v/>
      </c>
      <c r="AC10" s="16" t="str">
        <f aca="false">IF(AND($AA10&gt;=AC$6*60,$AA10&lt;AC$7*60),$AA10,"")</f>
        <v/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str">
        <f aca="false">IF(AND(Z10&lt;4*60*60,Z10&gt;0),ROUND(Z10/60,0),"")</f>
        <v/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1</v>
      </c>
      <c r="AL10" s="9"/>
      <c r="AM10" s="9" t="n">
        <f aca="false">IF(Z10&lt;&gt;"",1,0)</f>
        <v>0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 t="n">
        <v>14281</v>
      </c>
      <c r="D11" s="21" t="n">
        <v>80</v>
      </c>
      <c r="E11" s="9" t="n">
        <f aca="false">IF(D11&lt;&gt;"",4*MIN(D11,30)/30,"")</f>
        <v>4</v>
      </c>
      <c r="F11" s="9" t="str">
        <f aca="false">IF($C11&lt;5000,$C11/5000,"")</f>
        <v/>
      </c>
      <c r="G11" s="9" t="str">
        <f aca="false">IF(C11&lt;7500,1+(C11-5000)/2500,"")</f>
        <v/>
      </c>
      <c r="H11" s="9" t="str">
        <f aca="false">IF(C11&lt;10000,2+(C11-7500)/2500,"")</f>
        <v/>
      </c>
      <c r="I11" s="9" t="str">
        <f aca="false">IF(C11&lt;12500,3+(C11-10000)/2500,"")</f>
        <v/>
      </c>
      <c r="J11" s="9" t="n">
        <f aca="false">IF(C11&gt;=12500,4,"")</f>
        <v>4</v>
      </c>
      <c r="K11" s="10" t="n">
        <f aca="false">IF(C11&lt;&gt;"",MAX(F11:J11),"")</f>
        <v>4</v>
      </c>
      <c r="L11" s="22" t="n">
        <v>554</v>
      </c>
      <c r="M11" s="12" t="n">
        <f aca="false">IF(AND(L11&lt;12*60,L11&gt;0),L11,"")</f>
        <v>554</v>
      </c>
      <c r="N11" s="12" t="str">
        <f aca="false">IF(L11&gt;=12*60,L11,"")</f>
        <v/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str">
        <f aca="false">IF(AND($L11&gt;=Q$6*60,$L11&lt;Q$7*60),$L11,"")</f>
        <v/>
      </c>
      <c r="R11" s="12" t="str">
        <f aca="false">IF(AND($L11&gt;=R$6*60,$L11&lt;R$7*60),$L11,"")</f>
        <v/>
      </c>
      <c r="S11" s="12" t="n">
        <f aca="false">IF(AND($L11&gt;=S$6*60,$L11&lt;S$7*60),$L11,"")</f>
        <v>554</v>
      </c>
      <c r="T11" s="12" t="str">
        <f aca="false">IF(AND($L11&gt;=T$6*60,$L11&lt;T$7*60),$L11,"")</f>
        <v/>
      </c>
      <c r="U11" s="12" t="str">
        <f aca="false">IF(AND($L11&gt;=U$6*60,$L11&lt;U$7*60),$L11,"")</f>
        <v/>
      </c>
      <c r="V11" s="12" t="str">
        <f aca="false">IF(P11&lt;&gt;"",(P11-(5*60))/60,"")</f>
        <v/>
      </c>
      <c r="W11" s="12" t="str">
        <f aca="false">IF(Q11&lt;&gt;"",1,"")</f>
        <v/>
      </c>
      <c r="X11" s="12" t="str">
        <f aca="false">IF(R11&lt;&gt;"",(R11-8*60)/60,"")</f>
        <v/>
      </c>
      <c r="Y11" s="23" t="n">
        <f aca="false">IF(AND(L11&lt;&gt;"",U11=""),SUM(V11:X11),"")</f>
        <v>0</v>
      </c>
      <c r="Z11" s="20"/>
      <c r="AA11" s="16" t="str">
        <f aca="false">IF(Z11&lt;&gt;"",ROUND(Z11/60,0),"")</f>
        <v/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str">
        <f aca="false">IF(AND($AA11&gt;=AD$6*60,$AA11&lt;AD$7*60),$AA11,"")</f>
        <v/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str">
        <f aca="false">IF(AND(Z11&lt;4*60*60,Z11&gt;0),ROUND(Z11/60,0),"")</f>
        <v/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1</v>
      </c>
      <c r="AL11" s="9"/>
      <c r="AM11" s="9" t="n">
        <f aca="false">IF(Z11&lt;&gt;"",1,0)</f>
        <v>0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 t="n">
        <v>19628</v>
      </c>
      <c r="D12" s="21" t="n">
        <v>155</v>
      </c>
      <c r="E12" s="9" t="n">
        <f aca="false">IF(D12&lt;&gt;"",4*MIN(D12,30)/30,"")</f>
        <v>4</v>
      </c>
      <c r="F12" s="9" t="str">
        <f aca="false">IF($C12&lt;5000,$C12/5000,"")</f>
        <v/>
      </c>
      <c r="G12" s="9" t="str">
        <f aca="false">IF(C12&lt;7500,1+(C12-5000)/2500,"")</f>
        <v/>
      </c>
      <c r="H12" s="9" t="str">
        <f aca="false">IF(C12&lt;10000,2+(C12-7500)/2500,"")</f>
        <v/>
      </c>
      <c r="I12" s="9" t="str">
        <f aca="false">IF(C12&lt;12500,3+(C12-10000)/2500,"")</f>
        <v/>
      </c>
      <c r="J12" s="9" t="n">
        <f aca="false">IF(C12&gt;=12500,4,"")</f>
        <v>4</v>
      </c>
      <c r="K12" s="10" t="n">
        <f aca="false">IF(C12&lt;&gt;"",MAX(F12:J12),"")</f>
        <v>4</v>
      </c>
      <c r="L12" s="22" t="n">
        <v>504</v>
      </c>
      <c r="M12" s="12" t="n">
        <f aca="false">IF(AND(L12&lt;12*60,L12&gt;0),L12,"")</f>
        <v>504</v>
      </c>
      <c r="N12" s="12" t="str">
        <f aca="false">IF(L12&gt;=12*60,L12,"")</f>
        <v/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str">
        <f aca="false">IF(AND($L12&gt;=Q$6*60,$L12&lt;Q$7*60),$L12,"")</f>
        <v/>
      </c>
      <c r="R12" s="12" t="n">
        <f aca="false">IF(AND($L12&gt;=R$6*60,$L12&lt;R$7*60),$L12,"")</f>
        <v>504</v>
      </c>
      <c r="S12" s="12" t="str">
        <f aca="false">IF(AND($L12&gt;=S$6*60,$L12&lt;S$7*60),$L12,"")</f>
        <v/>
      </c>
      <c r="T12" s="12" t="str">
        <f aca="false">IF(AND($L12&gt;=T$6*60,$L12&lt;T$7*60),$L12,"")</f>
        <v/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str">
        <f aca="false">IF(Q12&lt;&gt;"",1,"")</f>
        <v/>
      </c>
      <c r="X12" s="12" t="n">
        <f aca="false">IF(R12&lt;&gt;"",(R12-8*60)/60,"")</f>
        <v>0.4</v>
      </c>
      <c r="Y12" s="23" t="n">
        <f aca="false">IF(AND(L12&lt;&gt;"",U12=""),SUM(V12:X12),"")</f>
        <v>0.4</v>
      </c>
      <c r="Z12" s="20" t="n">
        <v>10198</v>
      </c>
      <c r="AA12" s="16" t="n">
        <f aca="false">IF(Z12&lt;&gt;"",ROUND(Z12/60,0),"")</f>
        <v>170</v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str">
        <f aca="false">IF(AND($AA12&gt;=AD$6*60,$AA12&lt;AD$7*60),$AA12,"")</f>
        <v/>
      </c>
      <c r="AE12" s="16" t="n">
        <f aca="false">IF(AND($AA12&gt;=AE$6*60,$AA12&lt;AE$7*60),$AA12,"")</f>
        <v>170</v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n">
        <f aca="false">IF(AND(Z12&lt;4*60*60,Z12&gt;0),ROUND(Z12/60,0),"")</f>
        <v>170</v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1</v>
      </c>
      <c r="AL12" s="9"/>
      <c r="AM12" s="9" t="n">
        <f aca="false">IF(Z12&lt;&gt;"",1,0)</f>
        <v>1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 t="n">
        <v>13135</v>
      </c>
      <c r="D13" s="21" t="n">
        <v>70</v>
      </c>
      <c r="E13" s="9" t="n">
        <f aca="false">IF(D13&lt;&gt;"",4*MIN(D13,30)/30,"")</f>
        <v>4</v>
      </c>
      <c r="F13" s="9" t="str">
        <f aca="false">IF($C13&lt;5000,$C13/5000,"")</f>
        <v/>
      </c>
      <c r="G13" s="9" t="str">
        <f aca="false">IF(C13&lt;7500,1+(C13-5000)/2500,"")</f>
        <v/>
      </c>
      <c r="H13" s="9" t="str">
        <f aca="false">IF(C13&lt;10000,2+(C13-7500)/2500,"")</f>
        <v/>
      </c>
      <c r="I13" s="9" t="str">
        <f aca="false">IF(C13&lt;12500,3+(C13-10000)/2500,"")</f>
        <v/>
      </c>
      <c r="J13" s="9" t="n">
        <f aca="false">IF(C13&gt;=12500,4,"")</f>
        <v>4</v>
      </c>
      <c r="K13" s="10" t="n">
        <f aca="false">IF(C13&lt;&gt;"",MAX(F13:J13),"")</f>
        <v>4</v>
      </c>
      <c r="L13" s="22" t="n">
        <v>509</v>
      </c>
      <c r="M13" s="12" t="n">
        <f aca="false">IF(AND(L13&lt;12*60,L13&gt;0),L13,"")</f>
        <v>509</v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str">
        <f aca="false">IF(AND($L13&gt;=Q$6*60,$L13&lt;Q$7*60),$L13,"")</f>
        <v/>
      </c>
      <c r="R13" s="12" t="n">
        <f aca="false">IF(AND($L13&gt;=R$6*60,$L13&lt;R$7*60),$L13,"")</f>
        <v>509</v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str">
        <f aca="false">IF(Q13&lt;&gt;"",1,"")</f>
        <v/>
      </c>
      <c r="X13" s="12" t="n">
        <f aca="false">IF(R13&lt;&gt;"",(R13-8*60)/60,"")</f>
        <v>0.483333333333333</v>
      </c>
      <c r="Y13" s="23" t="n">
        <f aca="false">IF(AND(L13&lt;&gt;"",U13=""),SUM(V13:X13),"")</f>
        <v>0.483333333333333</v>
      </c>
      <c r="Z13" s="20"/>
      <c r="AA13" s="16" t="str">
        <f aca="false">IF(Z13&lt;&gt;"",ROUND(Z13/60,0),"")</f>
        <v/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str">
        <f aca="false">IF(AND($AA13&gt;=AD$6*60,$AA13&lt;AD$7*60),$AA13,"")</f>
        <v/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str">
        <f aca="false">IF(AND(Z13&lt;4*60*60,Z13&gt;0),ROUND(Z13/60,0),"")</f>
        <v/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1</v>
      </c>
      <c r="AL13" s="9"/>
      <c r="AM13" s="9" t="n">
        <f aca="false">IF(Z13&lt;&gt;"",1,0)</f>
        <v>0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 t="n">
        <v>15962</v>
      </c>
      <c r="D14" s="21" t="n">
        <v>101</v>
      </c>
      <c r="E14" s="9" t="n">
        <f aca="false">IF(D14&lt;&gt;"",4*MIN(D14,30)/30,"")</f>
        <v>4</v>
      </c>
      <c r="F14" s="9" t="str">
        <f aca="false">IF($C14&lt;5000,$C14/5000,"")</f>
        <v/>
      </c>
      <c r="G14" s="9" t="str">
        <f aca="false">IF(C14&lt;7500,1+(C14-5000)/2500,"")</f>
        <v/>
      </c>
      <c r="H14" s="9" t="str">
        <f aca="false">IF(C14&lt;10000,2+(C14-7500)/2500,"")</f>
        <v/>
      </c>
      <c r="I14" s="9" t="str">
        <f aca="false">IF(C14&lt;12500,3+(C14-10000)/2500,"")</f>
        <v/>
      </c>
      <c r="J14" s="9" t="n">
        <f aca="false">IF(C14&gt;=12500,4,"")</f>
        <v>4</v>
      </c>
      <c r="K14" s="10" t="n">
        <f aca="false">IF(C14&lt;&gt;"",MAX(F14:J14),"")</f>
        <v>4</v>
      </c>
      <c r="L14" s="22" t="n">
        <v>463</v>
      </c>
      <c r="M14" s="12" t="n">
        <f aca="false">IF(AND(L14&lt;12*60,L14&gt;0),L14,"")</f>
        <v>463</v>
      </c>
      <c r="N14" s="12" t="str">
        <f aca="false">IF(L14&gt;=12*60,L14,"")</f>
        <v/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n">
        <f aca="false">IF(AND($L14&gt;=Q$6*60,$L14&lt;Q$7*60),$L14,"")</f>
        <v>463</v>
      </c>
      <c r="R14" s="12" t="str">
        <f aca="false">IF(AND($L14&gt;=R$6*60,$L14&lt;R$7*60),$L14,"")</f>
        <v/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str">
        <f aca="false">IF(AND($L14&gt;=U$6*60,$L14&lt;U$7*60),$L14,"")</f>
        <v/>
      </c>
      <c r="V14" s="12" t="str">
        <f aca="false">IF(P14&lt;&gt;"",(P14-(5*60))/60,"")</f>
        <v/>
      </c>
      <c r="W14" s="12" t="n">
        <f aca="false">IF(Q14&lt;&gt;"",1,"")</f>
        <v>1</v>
      </c>
      <c r="X14" s="12" t="str">
        <f aca="false">IF(R14&lt;&gt;"",(R14-8*60)/60,"")</f>
        <v/>
      </c>
      <c r="Y14" s="23" t="n">
        <f aca="false">IF(AND(L14&lt;&gt;"",U14=""),SUM(V14:X14),"")</f>
        <v>1</v>
      </c>
      <c r="Z14" s="20"/>
      <c r="AA14" s="16" t="str">
        <f aca="false">IF(Z14&lt;&gt;"",ROUND(Z14/60,0),"")</f>
        <v/>
      </c>
      <c r="AB14" s="16" t="str">
        <f aca="false">IF(AND($AA14&gt;=AB$6*60,$AA14&lt;AB$7*60),$AA14,"")</f>
        <v/>
      </c>
      <c r="AC14" s="16" t="str">
        <f aca="false">IF(AND($AA14&gt;=AC$6*60,$AA14&lt;AC$7*60),$AA14,"")</f>
        <v/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str">
        <f aca="false">IF(AND($AA14&gt;=AG$6*60,$AA14&lt;AG$7*60),$AA14,"")</f>
        <v/>
      </c>
      <c r="AH14" s="16" t="str">
        <f aca="false">IF(AND(Z14&lt;4*60*60,Z14&gt;0),ROUND(Z14/60,0),"")</f>
        <v/>
      </c>
      <c r="AI14" s="16" t="str">
        <f aca="false">IF(Z14&gt;=AI$6*60*60,ROUND(Z14/60,0),"")</f>
        <v/>
      </c>
      <c r="AJ14" s="16" t="str">
        <f aca="false">IF(Z14&gt;=AJ$6*60*60,ROUND(Z14/60,0),"")</f>
        <v/>
      </c>
      <c r="AK14" s="9" t="n">
        <f aca="false">IF(C14&lt;&gt;"",1,0)</f>
        <v>1</v>
      </c>
      <c r="AL14" s="9"/>
      <c r="AM14" s="9" t="n">
        <f aca="false">IF(Z14&lt;&gt;"",1,0)</f>
        <v>0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 t="n">
        <v>12280</v>
      </c>
      <c r="D15" s="21" t="n">
        <v>74</v>
      </c>
      <c r="E15" s="9" t="n">
        <f aca="false">IF(D15&lt;&gt;"",4*MIN(D15,30)/30,"")</f>
        <v>4</v>
      </c>
      <c r="F15" s="9" t="str">
        <f aca="false">IF($C15&lt;5000,$C15/5000,"")</f>
        <v/>
      </c>
      <c r="G15" s="9" t="str">
        <f aca="false">IF(C15&lt;7500,1+(C15-5000)/2500,"")</f>
        <v/>
      </c>
      <c r="H15" s="9" t="str">
        <f aca="false">IF(C15&lt;10000,2+(C15-7500)/2500,"")</f>
        <v/>
      </c>
      <c r="I15" s="9" t="n">
        <f aca="false">IF(C15&lt;12500,3+(C15-10000)/2500,"")</f>
        <v>3.912</v>
      </c>
      <c r="J15" s="9" t="str">
        <f aca="false">IF(C15&gt;=12500,4,"")</f>
        <v/>
      </c>
      <c r="K15" s="10" t="n">
        <f aca="false">IF(C15&lt;&gt;"",MAX(F15:J15),"")</f>
        <v>3.912</v>
      </c>
      <c r="L15" s="22" t="n">
        <v>489</v>
      </c>
      <c r="M15" s="12" t="n">
        <f aca="false">IF(AND(L15&lt;12*60,L15&gt;0),L15,"")</f>
        <v>489</v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str">
        <f aca="false">IF(AND($L15&gt;=Q$6*60,$L15&lt;Q$7*60),$L15,"")</f>
        <v/>
      </c>
      <c r="R15" s="12" t="n">
        <f aca="false">IF(AND($L15&gt;=R$6*60,$L15&lt;R$7*60),$L15,"")</f>
        <v>489</v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str">
        <f aca="false">IF(Q15&lt;&gt;"",1,"")</f>
        <v/>
      </c>
      <c r="X15" s="12" t="n">
        <f aca="false">IF(R15&lt;&gt;"",(R15-8*60)/60,"")</f>
        <v>0.15</v>
      </c>
      <c r="Y15" s="23" t="n">
        <f aca="false">IF(AND(L15&lt;&gt;"",U15=""),SUM(V15:X15),"")</f>
        <v>0.15</v>
      </c>
      <c r="Z15" s="20"/>
      <c r="AA15" s="16" t="str">
        <f aca="false">IF(Z15&lt;&gt;"",ROUND(Z15/60,0),"")</f>
        <v/>
      </c>
      <c r="AB15" s="16" t="str">
        <f aca="false">IF(AND($AA15&gt;=AB$6*60,$AA15&lt;AB$7*60),$AA15,"")</f>
        <v/>
      </c>
      <c r="AC15" s="16" t="str">
        <f aca="false">IF(AND($AA15&gt;=AC$6*60,$AA15&lt;AC$7*60),$AA15,"")</f>
        <v/>
      </c>
      <c r="AD15" s="16" t="str">
        <f aca="false">IF(AND($AA15&gt;=AD$6*60,$AA15&lt;AD$7*60),$AA15,"")</f>
        <v/>
      </c>
      <c r="AE15" s="16" t="str">
        <f aca="false">IF(AND($AA15&gt;=AE$6*60,$AA15&lt;AE$7*60),$AA15,"")</f>
        <v/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str">
        <f aca="false">IF(AND(Z15&lt;4*60*60,Z15&gt;0),ROUND(Z15/60,0),"")</f>
        <v/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1</v>
      </c>
      <c r="AL15" s="9"/>
      <c r="AM15" s="9" t="n">
        <f aca="false">IF(Z15&lt;&gt;"",1,0)</f>
        <v>0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 t="n">
        <v>12126</v>
      </c>
      <c r="D16" s="21" t="n">
        <v>44</v>
      </c>
      <c r="E16" s="9" t="n">
        <f aca="false">IF(D16&lt;&gt;"",4*MIN(D16,30)/30,"")</f>
        <v>4</v>
      </c>
      <c r="F16" s="9" t="str">
        <f aca="false">IF($C16&lt;5000,$C16/5000,"")</f>
        <v/>
      </c>
      <c r="G16" s="9" t="str">
        <f aca="false">IF(C16&lt;7500,1+(C16-5000)/2500,"")</f>
        <v/>
      </c>
      <c r="H16" s="9" t="str">
        <f aca="false">IF(C16&lt;10000,2+(C16-7500)/2500,"")</f>
        <v/>
      </c>
      <c r="I16" s="9" t="n">
        <f aca="false">IF(C16&lt;12500,3+(C16-10000)/2500,"")</f>
        <v>3.8504</v>
      </c>
      <c r="J16" s="9" t="str">
        <f aca="false">IF(C16&gt;=12500,4,"")</f>
        <v/>
      </c>
      <c r="K16" s="10" t="n">
        <f aca="false">IF(C16&lt;&gt;"",MAX(F16:J16),"")</f>
        <v>3.8504</v>
      </c>
      <c r="L16" s="22" t="n">
        <v>570</v>
      </c>
      <c r="M16" s="12" t="n">
        <f aca="false">IF(AND(L16&lt;12*60,L16&gt;0),L16,"")</f>
        <v>570</v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str">
        <f aca="false">IF(AND($L16&gt;=Q$6*60,$L16&lt;Q$7*60),$L16,"")</f>
        <v/>
      </c>
      <c r="R16" s="12" t="str">
        <f aca="false">IF(AND($L16&gt;=R$6*60,$L16&lt;R$7*60),$L16,"")</f>
        <v/>
      </c>
      <c r="S16" s="12" t="n">
        <f aca="false">IF(AND($L16&gt;=S$6*60,$L16&lt;S$7*60),$L16,"")</f>
        <v>570</v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str">
        <f aca="false">IF(Q16&lt;&gt;"",1,"")</f>
        <v/>
      </c>
      <c r="X16" s="12" t="str">
        <f aca="false">IF(R16&lt;&gt;"",(R16-8*60)/60,"")</f>
        <v/>
      </c>
      <c r="Y16" s="23" t="n">
        <f aca="false">IF(AND(L16&lt;&gt;"",U16=""),SUM(V16:X16),"")</f>
        <v>0</v>
      </c>
      <c r="Z16" s="20"/>
      <c r="AA16" s="16" t="str">
        <f aca="false">IF(Z16&lt;&gt;"",ROUND(Z16/60,0),"")</f>
        <v/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str">
        <f aca="false">IF(AND($AA16&gt;=AD$6*60,$AA16&lt;AD$7*60),$AA16,"")</f>
        <v/>
      </c>
      <c r="AE16" s="16" t="str">
        <f aca="false">IF(AND($AA16&gt;=AE$6*60,$AA16&lt;AE$7*60),$AA16,"")</f>
        <v/>
      </c>
      <c r="AF16" s="16" t="str">
        <f aca="false">IF(AND($AA16&gt;=AF$6*60,$AA16&lt;AF$7*60),$AA16,"")</f>
        <v/>
      </c>
      <c r="AG16" s="16" t="str">
        <f aca="false">IF(AND($AA16&gt;=AG$6*60,$AA16&lt;AG$7*60),$AA16,"")</f>
        <v/>
      </c>
      <c r="AH16" s="16" t="str">
        <f aca="false">IF(AND(Z16&lt;4*60*60,Z16&gt;0),ROUND(Z16/60,0),"")</f>
        <v/>
      </c>
      <c r="AI16" s="16" t="str">
        <f aca="false">IF(Z16&gt;=AI$6*60*60,ROUND(Z16/60,0),"")</f>
        <v/>
      </c>
      <c r="AJ16" s="16" t="str">
        <f aca="false">IF(Z16&gt;=AJ$6*60*60,ROUND(Z16/60,0),"")</f>
        <v/>
      </c>
      <c r="AK16" s="9" t="n">
        <f aca="false">IF(C16&lt;&gt;"",1,0)</f>
        <v>1</v>
      </c>
      <c r="AL16" s="9" t="n">
        <f aca="false">IF(SUM(AK10:AK16)=7,1,0)</f>
        <v>1</v>
      </c>
      <c r="AM16" s="9" t="n">
        <f aca="false">IF(Z16&lt;&gt;"",1,0)</f>
        <v>0</v>
      </c>
      <c r="AN16" s="9" t="n">
        <f aca="false">IF(AL16=1,SUM(AM10:AM16),"")</f>
        <v>1</v>
      </c>
      <c r="AO16" s="10" t="n">
        <f aca="false">IF(AN16="","",IF(AN16=0,0,MIN(AN16+1,3)))</f>
        <v>2</v>
      </c>
    </row>
    <row r="17" customFormat="false" ht="15" hidden="false" customHeight="false" outlineLevel="0" collapsed="false">
      <c r="B17" s="19" t="n">
        <v>41229</v>
      </c>
      <c r="C17" s="20" t="n">
        <v>6065</v>
      </c>
      <c r="D17" s="21" t="n">
        <v>24</v>
      </c>
      <c r="E17" s="9" t="n">
        <f aca="false">IF(D17&lt;&gt;"",4*MIN(D17,30)/30,"")</f>
        <v>3.2</v>
      </c>
      <c r="F17" s="9" t="str">
        <f aca="false">IF($C17&lt;5000,$C17/5000,"")</f>
        <v/>
      </c>
      <c r="G17" s="9" t="n">
        <f aca="false">IF(C17&lt;7500,1+(C17-5000)/2500,"")</f>
        <v>1.426</v>
      </c>
      <c r="H17" s="9" t="n">
        <f aca="false">IF(C17&lt;10000,2+(C17-7500)/2500,"")</f>
        <v>1.426</v>
      </c>
      <c r="I17" s="9" t="n">
        <f aca="false">IF(C17&lt;12500,3+(C17-10000)/2500,"")</f>
        <v>1.426</v>
      </c>
      <c r="J17" s="9" t="str">
        <f aca="false">IF(C17&gt;=12500,4,"")</f>
        <v/>
      </c>
      <c r="K17" s="10" t="n">
        <f aca="false">IF(C17&lt;&gt;"",MAX(F17:J17),"")</f>
        <v>1.426</v>
      </c>
      <c r="L17" s="22"/>
      <c r="M17" s="12" t="str">
        <f aca="false">IF(AND(L17&lt;12*60,L17&gt;0),L17,"")</f>
        <v/>
      </c>
      <c r="N17" s="12" t="str">
        <f aca="false">IF(L17&gt;=12*60,L17,"")</f>
        <v/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str">
        <f aca="false">IF(AND($L17&gt;=Q$6*60,$L17&lt;Q$7*60),$L17,"")</f>
        <v/>
      </c>
      <c r="R17" s="12" t="str">
        <f aca="false">IF(AND($L17&gt;=R$6*60,$L17&lt;R$7*60),$L17,"")</f>
        <v/>
      </c>
      <c r="S17" s="12" t="str">
        <f aca="false">IF(AND($L17&gt;=S$6*60,$L17&lt;S$7*60),$L17,"")</f>
        <v/>
      </c>
      <c r="T17" s="12" t="str">
        <f aca="false">IF(AND($L17&gt;=T$6*60,$L17&lt;T$7*60),$L17,"")</f>
        <v/>
      </c>
      <c r="U17" s="12" t="str">
        <f aca="false">IF(AND($L17&gt;=U$6*60,$L17&lt;U$7*60),$L17,"")</f>
        <v/>
      </c>
      <c r="V17" s="12" t="str">
        <f aca="false">IF(P17&lt;&gt;"",(P17-(5*60))/60,"")</f>
        <v/>
      </c>
      <c r="W17" s="12" t="str">
        <f aca="false">IF(Q17&lt;&gt;"",1,"")</f>
        <v/>
      </c>
      <c r="X17" s="12" t="str">
        <f aca="false">IF(R17&lt;&gt;"",(R17-8*60)/60,"")</f>
        <v/>
      </c>
      <c r="Y17" s="23" t="str">
        <f aca="false">IF(AND(L17&lt;&gt;"",U17=""),SUM(V17:X17),"")</f>
        <v/>
      </c>
      <c r="Z17" s="20"/>
      <c r="AA17" s="16" t="str">
        <f aca="false">IF(Z17&lt;&gt;"",ROUND(Z17/60,0),"")</f>
        <v/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str">
        <f aca="false">IF(AND($AA17&gt;=AD$6*60,$AA17&lt;AD$7*60),$AA17,"")</f>
        <v/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str">
        <f aca="false">IF(AND($AA17&gt;=AG$6*60,$AA17&lt;AG$7*60),$AA17,"")</f>
        <v/>
      </c>
      <c r="AH17" s="16" t="str">
        <f aca="false">IF(AND(Z17&lt;4*60*60,Z17&gt;0),ROUND(Z17/60,0),"")</f>
        <v/>
      </c>
      <c r="AI17" s="16" t="str">
        <f aca="false">IF(Z17&gt;=AI$6*60*60,ROUND(Z17/60,0),"")</f>
        <v/>
      </c>
      <c r="AJ17" s="16" t="str">
        <f aca="false">IF(Z17&gt;=AJ$6*60*60,ROUND(Z17/60,0),"")</f>
        <v/>
      </c>
      <c r="AK17" s="9" t="n">
        <f aca="false">IF(C17&lt;&gt;"",1,0)</f>
        <v>1</v>
      </c>
      <c r="AL17" s="9" t="n">
        <f aca="false">IF(SUM(AK11:AK17)=7,1,0)</f>
        <v>1</v>
      </c>
      <c r="AM17" s="9" t="n">
        <f aca="false">IF(Z17&lt;&gt;"",1,0)</f>
        <v>0</v>
      </c>
      <c r="AN17" s="9" t="n">
        <f aca="false">IF(AL17=1,SUM(AM11:AM17),"")</f>
        <v>1</v>
      </c>
      <c r="AO17" s="10" t="n">
        <f aca="false">IF(AN17="","",IF(AN17=0,0,MIN(AN17+1,3)))</f>
        <v>2</v>
      </c>
    </row>
    <row r="18" customFormat="false" ht="15" hidden="false" customHeight="false" outlineLevel="0" collapsed="false">
      <c r="B18" s="19" t="n">
        <v>41230</v>
      </c>
      <c r="C18" s="20" t="n">
        <v>38056</v>
      </c>
      <c r="D18" s="21" t="n">
        <v>325</v>
      </c>
      <c r="E18" s="9" t="n">
        <f aca="false">IF(D18&lt;&gt;"",4*MIN(D18,30)/30,"")</f>
        <v>4</v>
      </c>
      <c r="F18" s="9" t="str">
        <f aca="false">IF($C18&lt;5000,$C18/5000,"")</f>
        <v/>
      </c>
      <c r="G18" s="9" t="str">
        <f aca="false">IF(C18&lt;7500,1+(C18-5000)/2500,"")</f>
        <v/>
      </c>
      <c r="H18" s="9" t="str">
        <f aca="false">IF(C18&lt;10000,2+(C18-7500)/2500,"")</f>
        <v/>
      </c>
      <c r="I18" s="9" t="str">
        <f aca="false">IF(C18&lt;12500,3+(C18-10000)/2500,"")</f>
        <v/>
      </c>
      <c r="J18" s="9" t="n">
        <f aca="false">IF(C18&gt;=12500,4,"")</f>
        <v>4</v>
      </c>
      <c r="K18" s="10" t="n">
        <f aca="false">IF(C18&lt;&gt;"",MAX(F18:J18),"")</f>
        <v>4</v>
      </c>
      <c r="L18" s="22" t="n">
        <v>315</v>
      </c>
      <c r="M18" s="12" t="n">
        <f aca="false">IF(AND(L18&lt;12*60,L18&gt;0),L18,"")</f>
        <v>315</v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n">
        <f aca="false">IF(AND($L18&gt;=P$6*60,$L18&lt;P$7*60),$L18,"")</f>
        <v>315</v>
      </c>
      <c r="Q18" s="12" t="str">
        <f aca="false">IF(AND($L18&gt;=Q$6*60,$L18&lt;Q$7*60),$L18,"")</f>
        <v/>
      </c>
      <c r="R18" s="12" t="str">
        <f aca="false">IF(AND($L18&gt;=R$6*60,$L18&lt;R$7*60),$L18,"")</f>
        <v/>
      </c>
      <c r="S18" s="12" t="str">
        <f aca="false">IF(AND($L18&gt;=S$6*60,$L18&lt;S$7*60),$L18,"")</f>
        <v/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n">
        <f aca="false">IF(P18&lt;&gt;"",(P18-(5*60))/60,"")</f>
        <v>0.25</v>
      </c>
      <c r="W18" s="12" t="str">
        <f aca="false">IF(Q18&lt;&gt;"",1,"")</f>
        <v/>
      </c>
      <c r="X18" s="12" t="str">
        <f aca="false">IF(R18&lt;&gt;"",(R18-8*60)/60,"")</f>
        <v/>
      </c>
      <c r="Y18" s="23" t="n">
        <f aca="false">IF(AND(L18&lt;&gt;"",U18=""),SUM(V18:X18),"")</f>
        <v>0.25</v>
      </c>
      <c r="Z18" s="20" t="n">
        <v>23487</v>
      </c>
      <c r="AA18" s="16" t="n">
        <f aca="false">IF(Z18&lt;&gt;"",ROUND(Z18/60,0),"")</f>
        <v>391</v>
      </c>
      <c r="AB18" s="16" t="str">
        <f aca="false">IF(AND($AA18&gt;=AB$6*60,$AA18&lt;AB$7*60),$AA18,"")</f>
        <v/>
      </c>
      <c r="AC18" s="16" t="str">
        <f aca="false">IF(AND($AA18&gt;=AC$6*60,$AA18&lt;AC$7*60),$AA18,"")</f>
        <v/>
      </c>
      <c r="AD18" s="16" t="str">
        <f aca="false">IF(AND($AA18&gt;=AD$6*60,$AA18&lt;AD$7*60),$AA18,"")</f>
        <v/>
      </c>
      <c r="AE18" s="16" t="str">
        <f aca="false">IF(AND($AA18&gt;=AE$6*60,$AA18&lt;AE$7*60),$AA18,"")</f>
        <v/>
      </c>
      <c r="AF18" s="16" t="n">
        <f aca="false">IF(AND($AA18&gt;=AF$6*60,$AA18&lt;AF$7*60),$AA18,"")</f>
        <v>391</v>
      </c>
      <c r="AG18" s="16" t="str">
        <f aca="false">IF(AND($AA18&gt;=AG$6*60,$AA18&lt;AG$7*60),$AA18,"")</f>
        <v/>
      </c>
      <c r="AH18" s="16" t="str">
        <f aca="false">IF(AND(Z18&lt;4*60*60,Z18&gt;0),ROUND(Z18/60,0),"")</f>
        <v/>
      </c>
      <c r="AI18" s="16" t="n">
        <f aca="false">IF(Z18&gt;=AI$6*60*60,ROUND(Z18/60,0),"")</f>
        <v>391</v>
      </c>
      <c r="AJ18" s="16" t="str">
        <f aca="false">IF(Z18&gt;=AJ$6*60*60,ROUND(Z18/60,0),"")</f>
        <v/>
      </c>
      <c r="AK18" s="9" t="n">
        <f aca="false">IF(C18&lt;&gt;"",1,0)</f>
        <v>1</v>
      </c>
      <c r="AL18" s="9" t="n">
        <f aca="false">IF(SUM(AK12:AK18)=7,1,0)</f>
        <v>1</v>
      </c>
      <c r="AM18" s="9" t="n">
        <f aca="false">IF(Z18&lt;&gt;"",1,0)</f>
        <v>1</v>
      </c>
      <c r="AN18" s="9" t="n">
        <f aca="false">IF(AL18=1,SUM(AM12:AM18),"")</f>
        <v>2</v>
      </c>
      <c r="AO18" s="10" t="n">
        <f aca="false">IF(AN18="","",IF(AN18=0,0,MIN(AN18+1,3)))</f>
        <v>3</v>
      </c>
    </row>
    <row r="19" customFormat="false" ht="15" hidden="false" customHeight="false" outlineLevel="0" collapsed="false">
      <c r="B19" s="19" t="n">
        <v>41231</v>
      </c>
      <c r="C19" s="20" t="n">
        <v>4601</v>
      </c>
      <c r="D19" s="21" t="n">
        <v>0</v>
      </c>
      <c r="E19" s="9" t="n">
        <f aca="false">IF(D19&lt;&gt;"",4*MIN(D19,30)/30,"")</f>
        <v>0</v>
      </c>
      <c r="F19" s="9" t="n">
        <f aca="false">IF($C19&lt;5000,$C19/5000,"")</f>
        <v>0.9202</v>
      </c>
      <c r="G19" s="9" t="n">
        <f aca="false">IF(C19&lt;7500,1+(C19-5000)/2500,"")</f>
        <v>0.8404</v>
      </c>
      <c r="H19" s="9" t="n">
        <f aca="false">IF(C19&lt;10000,2+(C19-7500)/2500,"")</f>
        <v>0.8404</v>
      </c>
      <c r="I19" s="9" t="n">
        <f aca="false">IF(C19&lt;12500,3+(C19-10000)/2500,"")</f>
        <v>0.8404</v>
      </c>
      <c r="J19" s="9" t="str">
        <f aca="false">IF(C19&gt;=12500,4,"")</f>
        <v/>
      </c>
      <c r="K19" s="10" t="n">
        <f aca="false">IF(C19&lt;&gt;"",MAX(F19:J19),"")</f>
        <v>0.9202</v>
      </c>
      <c r="L19" s="22" t="n">
        <v>1069</v>
      </c>
      <c r="M19" s="12" t="str">
        <f aca="false">IF(AND(L19&lt;12*60,L19&gt;0),L19,"")</f>
        <v/>
      </c>
      <c r="N19" s="12" t="n">
        <f aca="false">IF(L19&gt;=12*60,L19,"")</f>
        <v>1069</v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str">
        <f aca="false">IF(AND($L19&gt;=Q$6*60,$L19&lt;Q$7*60),$L19,"")</f>
        <v/>
      </c>
      <c r="R19" s="12" t="str">
        <f aca="false">IF(AND($L19&gt;=R$6*60,$L19&lt;R$7*60),$L19,"")</f>
        <v/>
      </c>
      <c r="S19" s="12" t="str">
        <f aca="false">IF(AND($L19&gt;=S$6*60,$L19&lt;S$7*60),$L19,"")</f>
        <v/>
      </c>
      <c r="T19" s="12" t="str">
        <f aca="false">IF(AND($L19&gt;=T$6*60,$L19&lt;T$7*60),$L19,"")</f>
        <v/>
      </c>
      <c r="U19" s="12" t="n">
        <f aca="false">IF(AND($L19&gt;=U$6*60,$L19&lt;U$7*60),$L19,"")</f>
        <v>1069</v>
      </c>
      <c r="V19" s="12" t="str">
        <f aca="false">IF(P19&lt;&gt;"",(P19-(5*60))/60,"")</f>
        <v/>
      </c>
      <c r="W19" s="12" t="str">
        <f aca="false">IF(Q19&lt;&gt;"",1,"")</f>
        <v/>
      </c>
      <c r="X19" s="12" t="str">
        <f aca="false">IF(R19&lt;&gt;"",(R19-8*60)/60,"")</f>
        <v/>
      </c>
      <c r="Y19" s="23" t="str">
        <f aca="false">IF(AND(L19&lt;&gt;"",U19=""),SUM(V19:X19),"")</f>
        <v/>
      </c>
      <c r="Z19" s="20"/>
      <c r="AA19" s="16" t="str">
        <f aca="false">IF(Z19&lt;&gt;"",ROUND(Z19/60,0),"")</f>
        <v/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str">
        <f aca="false">IF(AND($AA19&gt;=AD$6*60,$AA19&lt;AD$7*60),$AA19,"")</f>
        <v/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str">
        <f aca="false">IF(AND(Z19&lt;4*60*60,Z19&gt;0),ROUND(Z19/60,0),"")</f>
        <v/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1</v>
      </c>
      <c r="AL19" s="9" t="n">
        <f aca="false">IF(SUM(AK13:AK19)=7,1,0)</f>
        <v>1</v>
      </c>
      <c r="AM19" s="9" t="n">
        <f aca="false">IF(Z19&lt;&gt;"",1,0)</f>
        <v>0</v>
      </c>
      <c r="AN19" s="9" t="n">
        <f aca="false">IF(AL19=1,SUM(AM13:AM19),"")</f>
        <v>1</v>
      </c>
      <c r="AO19" s="10" t="n">
        <f aca="false">IF(AN19="","",IF(AN19=0,0,MIN(AN19+1,3)))</f>
        <v>2</v>
      </c>
    </row>
    <row r="20" customFormat="false" ht="15" hidden="false" customHeight="false" outlineLevel="0" collapsed="false">
      <c r="B20" s="19" t="n">
        <v>41232</v>
      </c>
      <c r="C20" s="20" t="n">
        <v>8217</v>
      </c>
      <c r="D20" s="21" t="n">
        <v>33</v>
      </c>
      <c r="E20" s="9" t="n">
        <f aca="false">IF(D20&lt;&gt;"",4*MIN(D20,30)/30,"")</f>
        <v>4</v>
      </c>
      <c r="F20" s="9" t="str">
        <f aca="false">IF($C20&lt;5000,$C20/5000,"")</f>
        <v/>
      </c>
      <c r="G20" s="9" t="str">
        <f aca="false">IF(C20&lt;7500,1+(C20-5000)/2500,"")</f>
        <v/>
      </c>
      <c r="H20" s="9" t="n">
        <f aca="false">IF(C20&lt;10000,2+(C20-7500)/2500,"")</f>
        <v>2.2868</v>
      </c>
      <c r="I20" s="9" t="n">
        <f aca="false">IF(C20&lt;12500,3+(C20-10000)/2500,"")</f>
        <v>2.2868</v>
      </c>
      <c r="J20" s="9" t="str">
        <f aca="false">IF(C20&gt;=12500,4,"")</f>
        <v/>
      </c>
      <c r="K20" s="10" t="n">
        <f aca="false">IF(C20&lt;&gt;"",MAX(F20:J20),"")</f>
        <v>2.2868</v>
      </c>
      <c r="L20" s="22" t="n">
        <v>509</v>
      </c>
      <c r="M20" s="12" t="n">
        <f aca="false">IF(AND(L20&lt;12*60,L20&gt;0),L20,"")</f>
        <v>509</v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str">
        <f aca="false">IF(AND($L20&gt;=Q$6*60,$L20&lt;Q$7*60),$L20,"")</f>
        <v/>
      </c>
      <c r="R20" s="12" t="n">
        <f aca="false">IF(AND($L20&gt;=R$6*60,$L20&lt;R$7*60),$L20,"")</f>
        <v>509</v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str">
        <f aca="false">IF(Q20&lt;&gt;"",1,"")</f>
        <v/>
      </c>
      <c r="X20" s="12" t="n">
        <f aca="false">IF(R20&lt;&gt;"",(R20-8*60)/60,"")</f>
        <v>0.483333333333333</v>
      </c>
      <c r="Y20" s="23" t="n">
        <f aca="false">IF(AND(L20&lt;&gt;"",U20=""),SUM(V20:X20),"")</f>
        <v>0.483333333333333</v>
      </c>
      <c r="Z20" s="20"/>
      <c r="AA20" s="16" t="str">
        <f aca="false">IF(Z20&lt;&gt;"",ROUND(Z20/60,0),"")</f>
        <v/>
      </c>
      <c r="AB20" s="16" t="str">
        <f aca="false">IF(AND($AA20&gt;=AB$6*60,$AA20&lt;AB$7*60),$AA20,"")</f>
        <v/>
      </c>
      <c r="AC20" s="16" t="str">
        <f aca="false">IF(AND($AA20&gt;=AC$6*60,$AA20&lt;AC$7*60),$AA20,"")</f>
        <v/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str">
        <f aca="false">IF(AND(Z20&lt;4*60*60,Z20&gt;0),ROUND(Z20/60,0),"")</f>
        <v/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1</v>
      </c>
      <c r="AL20" s="9" t="n">
        <f aca="false">IF(SUM(AK14:AK20)=7,1,0)</f>
        <v>1</v>
      </c>
      <c r="AM20" s="9" t="n">
        <f aca="false">IF(Z20&lt;&gt;"",1,0)</f>
        <v>0</v>
      </c>
      <c r="AN20" s="9" t="n">
        <f aca="false">IF(AL20=1,SUM(AM14:AM20),"")</f>
        <v>1</v>
      </c>
      <c r="AO20" s="10" t="n">
        <f aca="false">IF(AN20="","",IF(AN20=0,0,MIN(AN20+1,3)))</f>
        <v>2</v>
      </c>
    </row>
    <row r="21" customFormat="false" ht="15" hidden="false" customHeight="false" outlineLevel="0" collapsed="false">
      <c r="B21" s="19" t="n">
        <v>41233</v>
      </c>
      <c r="C21" s="20" t="n">
        <v>9955</v>
      </c>
      <c r="D21" s="21" t="n">
        <v>0</v>
      </c>
      <c r="E21" s="9" t="n">
        <f aca="false">IF(D21&lt;&gt;"",4*MIN(D21,30)/30,"")</f>
        <v>0</v>
      </c>
      <c r="F21" s="9" t="str">
        <f aca="false">IF($C21&lt;5000,$C21/5000,"")</f>
        <v/>
      </c>
      <c r="G21" s="9" t="str">
        <f aca="false">IF(C21&lt;7500,1+(C21-5000)/2500,"")</f>
        <v/>
      </c>
      <c r="H21" s="9" t="n">
        <f aca="false">IF(C21&lt;10000,2+(C21-7500)/2500,"")</f>
        <v>2.982</v>
      </c>
      <c r="I21" s="9" t="n">
        <f aca="false">IF(C21&lt;12500,3+(C21-10000)/2500,"")</f>
        <v>2.982</v>
      </c>
      <c r="J21" s="9" t="str">
        <f aca="false">IF(C21&gt;=12500,4,"")</f>
        <v/>
      </c>
      <c r="K21" s="10" t="n">
        <f aca="false">IF(C21&lt;&gt;"",MAX(F21:J21),"")</f>
        <v>2.982</v>
      </c>
      <c r="L21" s="22"/>
      <c r="M21" s="12" t="str">
        <f aca="false">IF(AND(L21&lt;12*60,L21&gt;0),L21,"")</f>
        <v/>
      </c>
      <c r="N21" s="12" t="str">
        <f aca="false">IF(L21&gt;=12*60,L21,"")</f>
        <v/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str">
        <f aca="false">IF(AND($L21&gt;=Q$6*60,$L21&lt;Q$7*60),$L21,"")</f>
        <v/>
      </c>
      <c r="R21" s="12" t="str">
        <f aca="false">IF(AND($L21&gt;=R$6*60,$L21&lt;R$7*60),$L21,"")</f>
        <v/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str">
        <f aca="false">IF(AND($L21&gt;=U$6*60,$L21&lt;U$7*60),$L21,"")</f>
        <v/>
      </c>
      <c r="V21" s="12" t="str">
        <f aca="false">IF(P21&lt;&gt;"",(P21-(5*60))/60,"")</f>
        <v/>
      </c>
      <c r="W21" s="12" t="str">
        <f aca="false">IF(Q21&lt;&gt;"",1,"")</f>
        <v/>
      </c>
      <c r="X21" s="12" t="str">
        <f aca="false">IF(R21&lt;&gt;"",(R21-8*60)/60,"")</f>
        <v/>
      </c>
      <c r="Y21" s="23" t="str">
        <f aca="false">IF(AND(L21&lt;&gt;"",U21=""),SUM(V21:X21),"")</f>
        <v/>
      </c>
      <c r="Z21" s="20"/>
      <c r="AA21" s="16" t="str">
        <f aca="false">IF(Z21&lt;&gt;"",ROUND(Z21/60,0),"")</f>
        <v/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str">
        <f aca="false">IF(AND($AA21&gt;=AD$6*60,$AA21&lt;AD$7*60),$AA21,"")</f>
        <v/>
      </c>
      <c r="AE21" s="16" t="str">
        <f aca="false">IF(AND($AA21&gt;=AE$6*60,$AA21&lt;AE$7*60),$AA21,"")</f>
        <v/>
      </c>
      <c r="AF21" s="16" t="str">
        <f aca="false">IF(AND($AA21&gt;=AF$6*60,$AA21&lt;AF$7*60),$AA21,"")</f>
        <v/>
      </c>
      <c r="AG21" s="16" t="str">
        <f aca="false">IF(AND($AA21&gt;=AG$6*60,$AA21&lt;AG$7*60),$AA21,"")</f>
        <v/>
      </c>
      <c r="AH21" s="16" t="str">
        <f aca="false">IF(AND(Z21&lt;4*60*60,Z21&gt;0),ROUND(Z21/60,0),"")</f>
        <v/>
      </c>
      <c r="AI21" s="16" t="str">
        <f aca="false">IF(Z21&gt;=AI$6*60*60,ROUND(Z21/60,0),"")</f>
        <v/>
      </c>
      <c r="AJ21" s="16" t="str">
        <f aca="false">IF(Z21&gt;=AJ$6*60*60,ROUND(Z21/60,0),"")</f>
        <v/>
      </c>
      <c r="AK21" s="9" t="n">
        <f aca="false">IF(C21&lt;&gt;"",1,0)</f>
        <v>1</v>
      </c>
      <c r="AL21" s="9" t="n">
        <f aca="false">IF(SUM(AK15:AK21)=7,1,0)</f>
        <v>1</v>
      </c>
      <c r="AM21" s="9" t="n">
        <f aca="false">IF(Z21&lt;&gt;"",1,0)</f>
        <v>0</v>
      </c>
      <c r="AN21" s="9" t="n">
        <f aca="false">IF(AL21=1,SUM(AM15:AM21),"")</f>
        <v>1</v>
      </c>
      <c r="AO21" s="10" t="n">
        <f aca="false">IF(AN21="","",IF(AN21=0,0,MIN(AN21+1,3)))</f>
        <v>2</v>
      </c>
    </row>
    <row r="22" customFormat="false" ht="15" hidden="false" customHeight="false" outlineLevel="0" collapsed="false">
      <c r="B22" s="19" t="n">
        <v>41234</v>
      </c>
      <c r="C22" s="20" t="n">
        <v>21300</v>
      </c>
      <c r="D22" s="21" t="n">
        <v>205</v>
      </c>
      <c r="E22" s="9" t="n">
        <f aca="false">IF(D22&lt;&gt;"",4*MIN(D22,30)/30,"")</f>
        <v>4</v>
      </c>
      <c r="F22" s="9" t="str">
        <f aca="false">IF($C22&lt;5000,$C22/5000,"")</f>
        <v/>
      </c>
      <c r="G22" s="9" t="str">
        <f aca="false">IF(C22&lt;7500,1+(C22-5000)/2500,"")</f>
        <v/>
      </c>
      <c r="H22" s="9" t="str">
        <f aca="false">IF(C22&lt;10000,2+(C22-7500)/2500,"")</f>
        <v/>
      </c>
      <c r="I22" s="9" t="str">
        <f aca="false">IF(C22&lt;12500,3+(C22-10000)/2500,"")</f>
        <v/>
      </c>
      <c r="J22" s="9" t="n">
        <f aca="false">IF(C22&gt;=12500,4,"")</f>
        <v>4</v>
      </c>
      <c r="K22" s="10" t="n">
        <f aca="false">IF(C22&lt;&gt;"",MAX(F22:J22),"")</f>
        <v>4</v>
      </c>
      <c r="L22" s="22" t="n">
        <v>409</v>
      </c>
      <c r="M22" s="12" t="n">
        <f aca="false">IF(AND(L22&lt;12*60,L22&gt;0),L22,"")</f>
        <v>409</v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n">
        <f aca="false">IF(AND($L22&gt;=Q$6*60,$L22&lt;Q$7*60),$L22,"")</f>
        <v>409</v>
      </c>
      <c r="R22" s="12" t="str">
        <f aca="false">IF(AND($L22&gt;=R$6*60,$L22&lt;R$7*60),$L22,"")</f>
        <v/>
      </c>
      <c r="S22" s="12" t="str">
        <f aca="false">IF(AND($L22&gt;=S$6*60,$L22&lt;S$7*60),$L22,"")</f>
        <v/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n">
        <f aca="false">IF(Q22&lt;&gt;"",1,"")</f>
        <v>1</v>
      </c>
      <c r="X22" s="12" t="str">
        <f aca="false">IF(R22&lt;&gt;"",(R22-8*60)/60,"")</f>
        <v/>
      </c>
      <c r="Y22" s="23" t="n">
        <f aca="false">IF(AND(L22&lt;&gt;"",U22=""),SUM(V22:X22),"")</f>
        <v>1</v>
      </c>
      <c r="Z22" s="20" t="n">
        <v>31894</v>
      </c>
      <c r="AA22" s="16" t="n">
        <f aca="false">IF(Z22&lt;&gt;"",ROUND(Z22/60,0),"")</f>
        <v>532</v>
      </c>
      <c r="AB22" s="16" t="str">
        <f aca="false">IF(AND($AA22&gt;=AB$6*60,$AA22&lt;AB$7*60),$AA22,"")</f>
        <v/>
      </c>
      <c r="AC22" s="16" t="str">
        <f aca="false">IF(AND($AA22&gt;=AC$6*60,$AA22&lt;AC$7*60),$AA22,"")</f>
        <v/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n">
        <f aca="false">IF(AND($AA22&gt;=AF$6*60,$AA22&lt;AF$7*60),$AA22,"")</f>
        <v>532</v>
      </c>
      <c r="AG22" s="16" t="str">
        <f aca="false">IF(AND($AA22&gt;=AG$6*60,$AA22&lt;AG$7*60),$AA22,"")</f>
        <v/>
      </c>
      <c r="AH22" s="16" t="str">
        <f aca="false">IF(AND(Z22&lt;4*60*60,Z22&gt;0),ROUND(Z22/60,0),"")</f>
        <v/>
      </c>
      <c r="AI22" s="16" t="n">
        <f aca="false">IF(Z22&gt;=AI$6*60*60,ROUND(Z22/60,0),"")</f>
        <v>532</v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1</v>
      </c>
      <c r="AM22" s="9" t="n">
        <f aca="false">IF(Z22&lt;&gt;"",1,0)</f>
        <v>1</v>
      </c>
      <c r="AN22" s="9" t="n">
        <f aca="false">IF(AL22=1,SUM(AM16:AM22),"")</f>
        <v>2</v>
      </c>
      <c r="AO22" s="10" t="n">
        <f aca="false">IF(AN22="","",IF(AN22=0,0,MIN(AN22+1,3)))</f>
        <v>3</v>
      </c>
    </row>
    <row r="23" customFormat="false" ht="15" hidden="false" customHeight="false" outlineLevel="0" collapsed="false">
      <c r="B23" s="19" t="n">
        <v>41235</v>
      </c>
      <c r="C23" s="20" t="n">
        <v>11359</v>
      </c>
      <c r="D23" s="21" t="n">
        <v>52</v>
      </c>
      <c r="E23" s="9" t="n">
        <f aca="false">IF(D23&lt;&gt;"",4*MIN(D23,30)/30,"")</f>
        <v>4</v>
      </c>
      <c r="F23" s="9" t="str">
        <f aca="false">IF($C23&lt;5000,$C23/5000,"")</f>
        <v/>
      </c>
      <c r="G23" s="9" t="str">
        <f aca="false">IF(C23&lt;7500,1+(C23-5000)/2500,"")</f>
        <v/>
      </c>
      <c r="H23" s="9" t="str">
        <f aca="false">IF(C23&lt;10000,2+(C23-7500)/2500,"")</f>
        <v/>
      </c>
      <c r="I23" s="9" t="n">
        <f aca="false">IF(C23&lt;12500,3+(C23-10000)/2500,"")</f>
        <v>3.5436</v>
      </c>
      <c r="J23" s="9" t="str">
        <f aca="false">IF(C23&gt;=12500,4,"")</f>
        <v/>
      </c>
      <c r="K23" s="10" t="n">
        <f aca="false">IF(C23&lt;&gt;"",MAX(F23:J23),"")</f>
        <v>3.5436</v>
      </c>
      <c r="L23" s="22" t="n">
        <v>1015</v>
      </c>
      <c r="M23" s="12" t="str">
        <f aca="false">IF(AND(L23&lt;12*60,L23&gt;0),L23,"")</f>
        <v/>
      </c>
      <c r="N23" s="12" t="n">
        <f aca="false">IF(L23&gt;=12*60,L23,"")</f>
        <v>1015</v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str">
        <f aca="false">IF(AND($L23&gt;=Q$6*60,$L23&lt;Q$7*60),$L23,"")</f>
        <v/>
      </c>
      <c r="R23" s="12" t="str">
        <f aca="false">IF(AND($L23&gt;=R$6*60,$L23&lt;R$7*60),$L23,"")</f>
        <v/>
      </c>
      <c r="S23" s="12" t="str">
        <f aca="false">IF(AND($L23&gt;=S$6*60,$L23&lt;S$7*60),$L23,"")</f>
        <v/>
      </c>
      <c r="T23" s="12" t="str">
        <f aca="false">IF(AND($L23&gt;=T$6*60,$L23&lt;T$7*60),$L23,"")</f>
        <v/>
      </c>
      <c r="U23" s="12" t="n">
        <f aca="false">IF(AND($L23&gt;=U$6*60,$L23&lt;U$7*60),$L23,"")</f>
        <v>1015</v>
      </c>
      <c r="V23" s="12" t="str">
        <f aca="false">IF(P23&lt;&gt;"",(P23-(5*60))/60,"")</f>
        <v/>
      </c>
      <c r="W23" s="12" t="str">
        <f aca="false">IF(Q23&lt;&gt;"",1,"")</f>
        <v/>
      </c>
      <c r="X23" s="12" t="str">
        <f aca="false">IF(R23&lt;&gt;"",(R23-8*60)/60,"")</f>
        <v/>
      </c>
      <c r="Y23" s="23" t="str">
        <f aca="false">IF(AND(L23&lt;&gt;"",U23=""),SUM(V23:X23),"")</f>
        <v/>
      </c>
      <c r="Z23" s="20"/>
      <c r="AA23" s="16" t="str">
        <f aca="false">IF(Z23&lt;&gt;"",ROUND(Z23/60,0),"")</f>
        <v/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str">
        <f aca="false">IF(AND($AA23&gt;=AG$6*60,$AA23&lt;AG$7*60),$AA23,"")</f>
        <v/>
      </c>
      <c r="AH23" s="16" t="str">
        <f aca="false">IF(AND(Z23&lt;4*60*60,Z23&gt;0),ROUND(Z23/60,0),"")</f>
        <v/>
      </c>
      <c r="AI23" s="16" t="str">
        <f aca="false">IF(Z23&gt;=AI$6*60*60,ROUND(Z23/60,0),"")</f>
        <v/>
      </c>
      <c r="AJ23" s="16" t="str">
        <f aca="false">IF(Z23&gt;=AJ$6*60*60,ROUND(Z23/60,0),"")</f>
        <v/>
      </c>
      <c r="AK23" s="9" t="n">
        <f aca="false">IF(C23&lt;&gt;"",1,0)</f>
        <v>1</v>
      </c>
      <c r="AL23" s="9" t="n">
        <f aca="false">IF(SUM(AK17:AK23)=7,1,0)</f>
        <v>1</v>
      </c>
      <c r="AM23" s="9" t="n">
        <f aca="false">IF(Z23&lt;&gt;"",1,0)</f>
        <v>0</v>
      </c>
      <c r="AN23" s="9" t="n">
        <f aca="false">IF(AL23=1,SUM(AM17:AM23),"")</f>
        <v>2</v>
      </c>
      <c r="AO23" s="10" t="n">
        <f aca="false">IF(AN23="","",IF(AN23=0,0,MIN(AN23+1,3)))</f>
        <v>3</v>
      </c>
    </row>
    <row r="24" customFormat="false" ht="15" hidden="false" customHeight="false" outlineLevel="0" collapsed="false">
      <c r="B24" s="19" t="n">
        <v>41236</v>
      </c>
      <c r="C24" s="20" t="n">
        <v>6553</v>
      </c>
      <c r="D24" s="21" t="n">
        <v>0</v>
      </c>
      <c r="E24" s="9" t="n">
        <f aca="false">IF(D24&lt;&gt;"",4*MIN(D24,30)/30,"")</f>
        <v>0</v>
      </c>
      <c r="F24" s="9" t="str">
        <f aca="false">IF($C24&lt;5000,$C24/5000,"")</f>
        <v/>
      </c>
      <c r="G24" s="9" t="n">
        <f aca="false">IF(C24&lt;7500,1+(C24-5000)/2500,"")</f>
        <v>1.6212</v>
      </c>
      <c r="H24" s="9" t="n">
        <f aca="false">IF(C24&lt;10000,2+(C24-7500)/2500,"")</f>
        <v>1.6212</v>
      </c>
      <c r="I24" s="9" t="n">
        <f aca="false">IF(C24&lt;12500,3+(C24-10000)/2500,"")</f>
        <v>1.6212</v>
      </c>
      <c r="J24" s="9" t="str">
        <f aca="false">IF(C24&gt;=12500,4,"")</f>
        <v/>
      </c>
      <c r="K24" s="10" t="n">
        <f aca="false">IF(C24&lt;&gt;"",MAX(F24:J24),"")</f>
        <v>1.6212</v>
      </c>
      <c r="L24" s="22" t="n">
        <v>526</v>
      </c>
      <c r="M24" s="12" t="n">
        <f aca="false">IF(AND(L24&lt;12*60,L24&gt;0),L24,"")</f>
        <v>526</v>
      </c>
      <c r="N24" s="12" t="str">
        <f aca="false">IF(L24&gt;=12*60,L24,"")</f>
        <v/>
      </c>
      <c r="O24" s="12" t="str">
        <f aca="false">IF(AND($L24&gt;=O$6*60,$L24&lt;O$7*60),$L24,"")</f>
        <v/>
      </c>
      <c r="P24" s="12" t="str">
        <f aca="false">IF(AND($L24&gt;=P$6*60,$L24&lt;P$7*60),$L24,"")</f>
        <v/>
      </c>
      <c r="Q24" s="12" t="str">
        <f aca="false">IF(AND($L24&gt;=Q$6*60,$L24&lt;Q$7*60),$L24,"")</f>
        <v/>
      </c>
      <c r="R24" s="12" t="n">
        <f aca="false">IF(AND($L24&gt;=R$6*60,$L24&lt;R$7*60),$L24,"")</f>
        <v>526</v>
      </c>
      <c r="S24" s="12" t="str">
        <f aca="false">IF(AND($L24&gt;=S$6*60,$L24&lt;S$7*60),$L24,"")</f>
        <v/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str">
        <f aca="false">IF(Q24&lt;&gt;"",1,"")</f>
        <v/>
      </c>
      <c r="X24" s="12" t="n">
        <f aca="false">IF(R24&lt;&gt;"",(R24-8*60)/60,"")</f>
        <v>0.766666666666667</v>
      </c>
      <c r="Y24" s="23" t="n">
        <f aca="false">IF(AND(L24&lt;&gt;"",U24=""),SUM(V24:X24),"")</f>
        <v>0.766666666666667</v>
      </c>
      <c r="Z24" s="20"/>
      <c r="AA24" s="16" t="str">
        <f aca="false">IF(Z24&lt;&gt;"",ROUND(Z24/60,0),"")</f>
        <v/>
      </c>
      <c r="AB24" s="16" t="str">
        <f aca="false">IF(AND($AA24&gt;=AB$6*60,$AA24&lt;AB$7*60),$AA24,"")</f>
        <v/>
      </c>
      <c r="AC24" s="16" t="str">
        <f aca="false">IF(AND($AA24&gt;=AC$6*60,$AA24&lt;AC$7*60),$AA24,"")</f>
        <v/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str">
        <f aca="false">IF(AND($AA24&gt;=AG$6*60,$AA24&lt;AG$7*60),$AA24,"")</f>
        <v/>
      </c>
      <c r="AH24" s="16" t="str">
        <f aca="false">IF(AND(Z24&lt;4*60*60,Z24&gt;0),ROUND(Z24/60,0),"")</f>
        <v/>
      </c>
      <c r="AI24" s="16" t="str">
        <f aca="false">IF(Z24&gt;=AI$6*60*60,ROUND(Z24/60,0),"")</f>
        <v/>
      </c>
      <c r="AJ24" s="16" t="str">
        <f aca="false">IF(Z24&gt;=AJ$6*60*60,ROUND(Z24/60,0),"")</f>
        <v/>
      </c>
      <c r="AK24" s="9" t="n">
        <f aca="false">IF(C24&lt;&gt;"",1,0)</f>
        <v>1</v>
      </c>
      <c r="AL24" s="9" t="n">
        <f aca="false">IF(SUM(AK18:AK24)=7,1,0)</f>
        <v>1</v>
      </c>
      <c r="AM24" s="9" t="n">
        <f aca="false">IF(Z24&lt;&gt;"",1,0)</f>
        <v>0</v>
      </c>
      <c r="AN24" s="9" t="n">
        <f aca="false">IF(AL24=1,SUM(AM18:AM24),"")</f>
        <v>2</v>
      </c>
      <c r="AO24" s="10" t="n">
        <f aca="false">IF(AN24="","",IF(AN24=0,0,MIN(AN24+1,3)))</f>
        <v>3</v>
      </c>
    </row>
    <row r="25" customFormat="false" ht="15" hidden="false" customHeight="false" outlineLevel="0" collapsed="false">
      <c r="B25" s="19" t="n">
        <v>41237</v>
      </c>
      <c r="C25" s="20" t="n">
        <v>14728</v>
      </c>
      <c r="D25" s="21" t="n">
        <v>86</v>
      </c>
      <c r="E25" s="9" t="n">
        <f aca="false">IF(D25&lt;&gt;"",4*MIN(D25,30)/30,"")</f>
        <v>4</v>
      </c>
      <c r="F25" s="9" t="str">
        <f aca="false">IF($C25&lt;5000,$C25/5000,"")</f>
        <v/>
      </c>
      <c r="G25" s="9" t="str">
        <f aca="false">IF(C25&lt;7500,1+(C25-5000)/2500,"")</f>
        <v/>
      </c>
      <c r="H25" s="9" t="str">
        <f aca="false">IF(C25&lt;10000,2+(C25-7500)/2500,"")</f>
        <v/>
      </c>
      <c r="I25" s="9" t="str">
        <f aca="false">IF(C25&lt;12500,3+(C25-10000)/2500,"")</f>
        <v/>
      </c>
      <c r="J25" s="9" t="n">
        <f aca="false">IF(C25&gt;=12500,4,"")</f>
        <v>4</v>
      </c>
      <c r="K25" s="10" t="n">
        <f aca="false">IF(C25&lt;&gt;"",MAX(F25:J25),"")</f>
        <v>4</v>
      </c>
      <c r="L25" s="22"/>
      <c r="M25" s="12" t="str">
        <f aca="false">IF(AND(L25&lt;12*60,L25&gt;0),L25,"")</f>
        <v/>
      </c>
      <c r="N25" s="12" t="str">
        <f aca="false">IF(L25&gt;=12*60,L25,"")</f>
        <v/>
      </c>
      <c r="O25" s="12" t="str">
        <f aca="false">IF(AND($L25&gt;=O$6*60,$L25&lt;O$7*60),$L25,"")</f>
        <v/>
      </c>
      <c r="P25" s="12" t="str">
        <f aca="false">IF(AND($L25&gt;=P$6*60,$L25&lt;P$7*60),$L25,"")</f>
        <v/>
      </c>
      <c r="Q25" s="12" t="str">
        <f aca="false">IF(AND($L25&gt;=Q$6*60,$L25&lt;Q$7*60),$L25,"")</f>
        <v/>
      </c>
      <c r="R25" s="12" t="str">
        <f aca="false">IF(AND($L25&gt;=R$6*60,$L25&lt;R$7*60),$L25,"")</f>
        <v/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str">
        <f aca="false">IF(AND($L25&gt;=U$6*60,$L25&lt;U$7*60),$L25,"")</f>
        <v/>
      </c>
      <c r="V25" s="12" t="str">
        <f aca="false">IF(P25&lt;&gt;"",(P25-(5*60))/60,"")</f>
        <v/>
      </c>
      <c r="W25" s="12" t="str">
        <f aca="false">IF(Q25&lt;&gt;"",1,"")</f>
        <v/>
      </c>
      <c r="X25" s="12" t="str">
        <f aca="false">IF(R25&lt;&gt;"",(R25-8*60)/60,"")</f>
        <v/>
      </c>
      <c r="Y25" s="23" t="str">
        <f aca="false">IF(AND(L25&lt;&gt;"",U25=""),SUM(V25:X25),"")</f>
        <v/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1</v>
      </c>
      <c r="AM25" s="9" t="n">
        <f aca="false">IF(Z25&lt;&gt;"",1,0)</f>
        <v>0</v>
      </c>
      <c r="AN25" s="9" t="n">
        <f aca="false">IF(AL25=1,SUM(AM19:AM25),"")</f>
        <v>1</v>
      </c>
      <c r="AO25" s="10" t="n">
        <f aca="false">IF(AN25="","",IF(AN25=0,0,MIN(AN25+1,3)))</f>
        <v>2</v>
      </c>
    </row>
    <row r="26" customFormat="false" ht="15" hidden="false" customHeight="false" outlineLevel="0" collapsed="false">
      <c r="B26" s="19" t="n">
        <v>41238</v>
      </c>
      <c r="C26" s="20" t="n">
        <v>8289</v>
      </c>
      <c r="D26" s="21" t="n">
        <v>28</v>
      </c>
      <c r="E26" s="9" t="n">
        <f aca="false">IF(D26&lt;&gt;"",4*MIN(D26,30)/30,"")</f>
        <v>3.73333333333333</v>
      </c>
      <c r="F26" s="9" t="str">
        <f aca="false">IF($C26&lt;5000,$C26/5000,"")</f>
        <v/>
      </c>
      <c r="G26" s="9" t="str">
        <f aca="false">IF(C26&lt;7500,1+(C26-5000)/2500,"")</f>
        <v/>
      </c>
      <c r="H26" s="9" t="n">
        <f aca="false">IF(C26&lt;10000,2+(C26-7500)/2500,"")</f>
        <v>2.3156</v>
      </c>
      <c r="I26" s="9" t="n">
        <f aca="false">IF(C26&lt;12500,3+(C26-10000)/2500,"")</f>
        <v>2.3156</v>
      </c>
      <c r="J26" s="9" t="str">
        <f aca="false">IF(C26&gt;=12500,4,"")</f>
        <v/>
      </c>
      <c r="K26" s="10" t="n">
        <f aca="false">IF(C26&lt;&gt;"",MAX(F26:J26),"")</f>
        <v>2.3156</v>
      </c>
      <c r="L26" s="22" t="n">
        <v>1088</v>
      </c>
      <c r="M26" s="12" t="str">
        <f aca="false">IF(AND(L26&lt;12*60,L26&gt;0),L26,"")</f>
        <v/>
      </c>
      <c r="N26" s="12" t="n">
        <f aca="false">IF(L26&gt;=12*60,L26,"")</f>
        <v>1088</v>
      </c>
      <c r="O26" s="12" t="str">
        <f aca="false">IF(AND($L26&gt;=O$6*60,$L26&lt;O$7*60),$L26,"")</f>
        <v/>
      </c>
      <c r="P26" s="12" t="str">
        <f aca="false">IF(AND($L26&gt;=P$6*60,$L26&lt;P$7*60),$L26,"")</f>
        <v/>
      </c>
      <c r="Q26" s="12" t="str">
        <f aca="false">IF(AND($L26&gt;=Q$6*60,$L26&lt;Q$7*60),$L26,"")</f>
        <v/>
      </c>
      <c r="R26" s="12" t="str">
        <f aca="false">IF(AND($L26&gt;=R$6*60,$L26&lt;R$7*60),$L26,"")</f>
        <v/>
      </c>
      <c r="S26" s="12" t="str">
        <f aca="false">IF(AND($L26&gt;=S$6*60,$L26&lt;S$7*60),$L26,"")</f>
        <v/>
      </c>
      <c r="T26" s="12" t="str">
        <f aca="false">IF(AND($L26&gt;=T$6*60,$L26&lt;T$7*60),$L26,"")</f>
        <v/>
      </c>
      <c r="U26" s="12" t="n">
        <f aca="false">IF(AND($L26&gt;=U$6*60,$L26&lt;U$7*60),$L26,"")</f>
        <v>1088</v>
      </c>
      <c r="V26" s="12" t="str">
        <f aca="false">IF(P26&lt;&gt;"",(P26-(5*60))/60,"")</f>
        <v/>
      </c>
      <c r="W26" s="12" t="str">
        <f aca="false">IF(Q26&lt;&gt;"",1,"")</f>
        <v/>
      </c>
      <c r="X26" s="12" t="str">
        <f aca="false">IF(R26&lt;&gt;"",(R26-8*60)/60,"")</f>
        <v/>
      </c>
      <c r="Y26" s="23" t="str">
        <f aca="false">IF(AND(L26&lt;&gt;"",U26=""),SUM(V26:X26),"")</f>
        <v/>
      </c>
      <c r="Z26" s="20"/>
      <c r="AA26" s="16" t="str">
        <f aca="false">IF(Z26&lt;&gt;"",ROUND(Z26/60,0),"")</f>
        <v/>
      </c>
      <c r="AB26" s="16" t="str">
        <f aca="false">IF(AND($AA26&gt;=AB$6*60,$AA26&lt;AB$7*60),$AA26,"")</f>
        <v/>
      </c>
      <c r="AC26" s="16" t="str">
        <f aca="false">IF(AND($AA26&gt;=AC$6*60,$AA26&lt;AC$7*60),$AA26,"")</f>
        <v/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str">
        <f aca="false">IF(AND(Z26&lt;4*60*60,Z26&gt;0),ROUND(Z26/60,0),"")</f>
        <v/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1</v>
      </c>
      <c r="AM26" s="9" t="n">
        <f aca="false">IF(Z26&lt;&gt;"",1,0)</f>
        <v>0</v>
      </c>
      <c r="AN26" s="9" t="n">
        <f aca="false">IF(AL26=1,SUM(AM20:AM26),"")</f>
        <v>1</v>
      </c>
      <c r="AO26" s="10" t="n">
        <f aca="false">IF(AN26="","",IF(AN26=0,0,MIN(AN26+1,3)))</f>
        <v>2</v>
      </c>
    </row>
    <row r="27" customFormat="false" ht="15" hidden="false" customHeight="false" outlineLevel="0" collapsed="false">
      <c r="B27" s="19" t="n">
        <v>41239</v>
      </c>
      <c r="C27" s="20" t="n">
        <v>11802</v>
      </c>
      <c r="D27" s="21" t="n">
        <v>72</v>
      </c>
      <c r="E27" s="9" t="n">
        <f aca="false">IF(D27&lt;&gt;"",4*MIN(D27,30)/30,"")</f>
        <v>4</v>
      </c>
      <c r="F27" s="9" t="str">
        <f aca="false">IF($C27&lt;5000,$C27/5000,"")</f>
        <v/>
      </c>
      <c r="G27" s="9" t="str">
        <f aca="false">IF(C27&lt;7500,1+(C27-5000)/2500,"")</f>
        <v/>
      </c>
      <c r="H27" s="9" t="str">
        <f aca="false">IF(C27&lt;10000,2+(C27-7500)/2500,"")</f>
        <v/>
      </c>
      <c r="I27" s="9" t="n">
        <f aca="false">IF(C27&lt;12500,3+(C27-10000)/2500,"")</f>
        <v>3.7208</v>
      </c>
      <c r="J27" s="9" t="str">
        <f aca="false">IF(C27&gt;=12500,4,"")</f>
        <v/>
      </c>
      <c r="K27" s="10" t="n">
        <f aca="false">IF(C27&lt;&gt;"",MAX(F27:J27),"")</f>
        <v>3.7208</v>
      </c>
      <c r="L27" s="22" t="n">
        <v>426</v>
      </c>
      <c r="M27" s="12" t="n">
        <f aca="false">IF(AND(L27&lt;12*60,L27&gt;0),L27,"")</f>
        <v>426</v>
      </c>
      <c r="N27" s="12" t="str">
        <f aca="false">IF(L27&gt;=12*60,L27,"")</f>
        <v/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n">
        <f aca="false">IF(AND($L27&gt;=Q$6*60,$L27&lt;Q$7*60),$L27,"")</f>
        <v>426</v>
      </c>
      <c r="R27" s="12" t="str">
        <f aca="false">IF(AND($L27&gt;=R$6*60,$L27&lt;R$7*60),$L27,"")</f>
        <v/>
      </c>
      <c r="S27" s="12" t="str">
        <f aca="false">IF(AND($L27&gt;=S$6*60,$L27&lt;S$7*60),$L27,"")</f>
        <v/>
      </c>
      <c r="T27" s="12" t="str">
        <f aca="false">IF(AND($L27&gt;=T$6*60,$L27&lt;T$7*60),$L27,"")</f>
        <v/>
      </c>
      <c r="U27" s="12" t="str">
        <f aca="false">IF(AND($L27&gt;=U$6*60,$L27&lt;U$7*60),$L27,"")</f>
        <v/>
      </c>
      <c r="V27" s="12" t="str">
        <f aca="false">IF(P27&lt;&gt;"",(P27-(5*60))/60,"")</f>
        <v/>
      </c>
      <c r="W27" s="12" t="n">
        <f aca="false">IF(Q27&lt;&gt;"",1,"")</f>
        <v>1</v>
      </c>
      <c r="X27" s="12" t="str">
        <f aca="false">IF(R27&lt;&gt;"",(R27-8*60)/60,"")</f>
        <v/>
      </c>
      <c r="Y27" s="23" t="n">
        <f aca="false">IF(AND(L27&lt;&gt;"",U27=""),SUM(V27:X27),"")</f>
        <v>1</v>
      </c>
      <c r="Z27" s="20"/>
      <c r="AA27" s="16" t="str">
        <f aca="false">IF(Z27&lt;&gt;"",ROUND(Z27/60,0),"")</f>
        <v/>
      </c>
      <c r="AB27" s="16" t="str">
        <f aca="false">IF(AND($AA27&gt;=AB$6*60,$AA27&lt;AB$7*60),$AA27,"")</f>
        <v/>
      </c>
      <c r="AC27" s="16" t="str">
        <f aca="false">IF(AND($AA27&gt;=AC$6*60,$AA27&lt;AC$7*60),$AA27,"")</f>
        <v/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str">
        <f aca="false">IF(AND(Z27&lt;4*60*60,Z27&gt;0),ROUND(Z27/60,0),"")</f>
        <v/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1</v>
      </c>
      <c r="AM27" s="9" t="n">
        <f aca="false">IF(Z27&lt;&gt;"",1,0)</f>
        <v>0</v>
      </c>
      <c r="AN27" s="9" t="n">
        <f aca="false">IF(AL27=1,SUM(AM21:AM27),"")</f>
        <v>1</v>
      </c>
      <c r="AO27" s="10" t="n">
        <f aca="false">IF(AN27="","",IF(AN27=0,0,MIN(AN27+1,3)))</f>
        <v>2</v>
      </c>
    </row>
    <row r="28" customFormat="false" ht="15" hidden="false" customHeight="false" outlineLevel="0" collapsed="false">
      <c r="B28" s="19" t="n">
        <v>41240</v>
      </c>
      <c r="C28" s="20" t="n">
        <v>7894</v>
      </c>
      <c r="D28" s="21" t="n">
        <v>0</v>
      </c>
      <c r="E28" s="9" t="n">
        <f aca="false">IF(D28&lt;&gt;"",4*MIN(D28,30)/30,"")</f>
        <v>0</v>
      </c>
      <c r="F28" s="9" t="str">
        <f aca="false">IF($C28&lt;5000,$C28/5000,"")</f>
        <v/>
      </c>
      <c r="G28" s="9" t="str">
        <f aca="false">IF(C28&lt;7500,1+(C28-5000)/2500,"")</f>
        <v/>
      </c>
      <c r="H28" s="9" t="n">
        <f aca="false">IF(C28&lt;10000,2+(C28-7500)/2500,"")</f>
        <v>2.1576</v>
      </c>
      <c r="I28" s="9" t="n">
        <f aca="false">IF(C28&lt;12500,3+(C28-10000)/2500,"")</f>
        <v>2.1576</v>
      </c>
      <c r="J28" s="9" t="str">
        <f aca="false">IF(C28&gt;=12500,4,"")</f>
        <v/>
      </c>
      <c r="K28" s="10" t="n">
        <f aca="false">IF(C28&lt;&gt;"",MAX(F28:J28),"")</f>
        <v>2.1576</v>
      </c>
      <c r="L28" s="22"/>
      <c r="M28" s="12" t="str">
        <f aca="false">IF(AND(L28&lt;12*60,L28&gt;0),L28,"")</f>
        <v/>
      </c>
      <c r="N28" s="12" t="str">
        <f aca="false">IF(L28&gt;=12*60,L28,"")</f>
        <v/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str">
        <f aca="false">IF(AND($L28&gt;=Q$6*60,$L28&lt;Q$7*60),$L28,"")</f>
        <v/>
      </c>
      <c r="R28" s="12" t="str">
        <f aca="false">IF(AND($L28&gt;=R$6*60,$L28&lt;R$7*60),$L28,"")</f>
        <v/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str">
        <f aca="false">IF(AND($L28&gt;=U$6*60,$L28&lt;U$7*60),$L28,"")</f>
        <v/>
      </c>
      <c r="V28" s="12" t="str">
        <f aca="false">IF(P28&lt;&gt;"",(P28-(5*60))/60,"")</f>
        <v/>
      </c>
      <c r="W28" s="12" t="str">
        <f aca="false">IF(Q28&lt;&gt;"",1,"")</f>
        <v/>
      </c>
      <c r="X28" s="12" t="str">
        <f aca="false">IF(R28&lt;&gt;"",(R28-8*60)/60,"")</f>
        <v/>
      </c>
      <c r="Y28" s="23" t="str">
        <f aca="false">IF(AND(L28&lt;&gt;"",U28=""),SUM(V28:X28),"")</f>
        <v/>
      </c>
      <c r="Z28" s="20"/>
      <c r="AA28" s="16" t="str">
        <f aca="false">IF(Z28&lt;&gt;"",ROUND(Z28/60,0),"")</f>
        <v/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str">
        <f aca="false">IF(AND($AA28&gt;=AD$6*60,$AA28&lt;AD$7*60),$AA28,"")</f>
        <v/>
      </c>
      <c r="AE28" s="16" t="str">
        <f aca="false">IF(AND($AA28&gt;=AE$6*60,$AA28&lt;AE$7*60),$AA28,"")</f>
        <v/>
      </c>
      <c r="AF28" s="16" t="str">
        <f aca="false">IF(AND($AA28&gt;=AF$6*60,$AA28&lt;AF$7*60),$AA28,"")</f>
        <v/>
      </c>
      <c r="AG28" s="16" t="str">
        <f aca="false">IF(AND($AA28&gt;=AG$6*60,$AA28&lt;AG$7*60),$AA28,"")</f>
        <v/>
      </c>
      <c r="AH28" s="16" t="str">
        <f aca="false">IF(AND(Z28&lt;4*60*60,Z28&gt;0),ROUND(Z28/60,0),"")</f>
        <v/>
      </c>
      <c r="AI28" s="16" t="str">
        <f aca="false">IF(Z28&gt;=AI$6*60*60,ROUND(Z28/60,0),"")</f>
        <v/>
      </c>
      <c r="AJ28" s="16" t="str">
        <f aca="false">IF(Z28&gt;=AJ$6*60*60,ROUND(Z28/60,0),"")</f>
        <v/>
      </c>
      <c r="AK28" s="9" t="n">
        <f aca="false">IF(C28&lt;&gt;"",1,0)</f>
        <v>1</v>
      </c>
      <c r="AL28" s="9" t="n">
        <f aca="false">IF(SUM(AK22:AK28)=7,1,0)</f>
        <v>1</v>
      </c>
      <c r="AM28" s="9" t="n">
        <f aca="false">IF(Z28&lt;&gt;"",1,0)</f>
        <v>0</v>
      </c>
      <c r="AN28" s="9" t="n">
        <f aca="false">IF(AL28=1,SUM(AM22:AM28),"")</f>
        <v>1</v>
      </c>
      <c r="AO28" s="10" t="n">
        <f aca="false">IF(AN28="","",IF(AN28=0,0,MIN(AN28+1,3)))</f>
        <v>2</v>
      </c>
    </row>
    <row r="29" customFormat="false" ht="15" hidden="false" customHeight="false" outlineLevel="0" collapsed="false">
      <c r="B29" s="19" t="n">
        <v>41241</v>
      </c>
      <c r="C29" s="20" t="n">
        <v>16043</v>
      </c>
      <c r="D29" s="21" t="n">
        <v>99</v>
      </c>
      <c r="E29" s="9" t="n">
        <f aca="false">IF(D29&lt;&gt;"",4*MIN(D29,30)/30,"")</f>
        <v>4</v>
      </c>
      <c r="F29" s="9" t="str">
        <f aca="false">IF($C29&lt;5000,$C29/5000,"")</f>
        <v/>
      </c>
      <c r="G29" s="9" t="str">
        <f aca="false">IF(C29&lt;7500,1+(C29-5000)/2500,"")</f>
        <v/>
      </c>
      <c r="H29" s="9" t="str">
        <f aca="false">IF(C29&lt;10000,2+(C29-7500)/2500,"")</f>
        <v/>
      </c>
      <c r="I29" s="9" t="str">
        <f aca="false">IF(C29&lt;12500,3+(C29-10000)/2500,"")</f>
        <v/>
      </c>
      <c r="J29" s="9" t="n">
        <f aca="false">IF(C29&gt;=12500,4,"")</f>
        <v>4</v>
      </c>
      <c r="K29" s="10" t="n">
        <f aca="false">IF(C29&lt;&gt;"",MAX(F29:J29),"")</f>
        <v>4</v>
      </c>
      <c r="L29" s="22" t="n">
        <v>928</v>
      </c>
      <c r="M29" s="12" t="str">
        <f aca="false">IF(AND(L29&lt;12*60,L29&gt;0),L29,"")</f>
        <v/>
      </c>
      <c r="N29" s="12" t="n">
        <f aca="false">IF(L29&gt;=12*60,L29,"")</f>
        <v>928</v>
      </c>
      <c r="O29" s="12" t="str">
        <f aca="false">IF(AND($L29&gt;=O$6*60,$L29&lt;O$7*60),$L29,"")</f>
        <v/>
      </c>
      <c r="P29" s="12" t="str">
        <f aca="false">IF(AND($L29&gt;=P$6*60,$L29&lt;P$7*60),$L29,"")</f>
        <v/>
      </c>
      <c r="Q29" s="12" t="str">
        <f aca="false">IF(AND($L29&gt;=Q$6*60,$L29&lt;Q$7*60),$L29,"")</f>
        <v/>
      </c>
      <c r="R29" s="12" t="str">
        <f aca="false">IF(AND($L29&gt;=R$6*60,$L29&lt;R$7*60),$L29,"")</f>
        <v/>
      </c>
      <c r="S29" s="12" t="str">
        <f aca="false">IF(AND($L29&gt;=S$6*60,$L29&lt;S$7*60),$L29,"")</f>
        <v/>
      </c>
      <c r="T29" s="12" t="n">
        <f aca="false">IF(AND($L29&gt;=T$6*60,$L29&lt;T$7*60),$L29,"")</f>
        <v>928</v>
      </c>
      <c r="U29" s="12" t="str">
        <f aca="false">IF(AND($L29&gt;=U$6*60,$L29&lt;U$7*60),$L29,"")</f>
        <v/>
      </c>
      <c r="V29" s="12" t="str">
        <f aca="false">IF(P29&lt;&gt;"",(P29-(5*60))/60,"")</f>
        <v/>
      </c>
      <c r="W29" s="12" t="str">
        <f aca="false">IF(Q29&lt;&gt;"",1,"")</f>
        <v/>
      </c>
      <c r="X29" s="12" t="str">
        <f aca="false">IF(R29&lt;&gt;"",(R29-8*60)/60,"")</f>
        <v/>
      </c>
      <c r="Y29" s="23" t="n">
        <f aca="false">IF(AND(L29&lt;&gt;"",U29=""),SUM(V29:X29),"")</f>
        <v>0</v>
      </c>
      <c r="Z29" s="20"/>
      <c r="AA29" s="16" t="str">
        <f aca="false">IF(Z29&lt;&gt;"",ROUND(Z29/60,0),"")</f>
        <v/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str">
        <f aca="false">IF(AND($AA29&gt;=AD$6*60,$AA29&lt;AD$7*60),$AA29,"")</f>
        <v/>
      </c>
      <c r="AE29" s="16" t="str">
        <f aca="false">IF(AND($AA29&gt;=AE$6*60,$AA29&lt;AE$7*60),$AA29,"")</f>
        <v/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str">
        <f aca="false">IF(AND(Z29&lt;4*60*60,Z29&gt;0),ROUND(Z29/60,0),"")</f>
        <v/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1</v>
      </c>
      <c r="AM29" s="9" t="n">
        <f aca="false">IF(Z29&lt;&gt;"",1,0)</f>
        <v>0</v>
      </c>
      <c r="AN29" s="9" t="n">
        <f aca="false">IF(AL29=1,SUM(AM23:AM29),"")</f>
        <v>0</v>
      </c>
      <c r="AO29" s="10" t="n">
        <f aca="false">IF(AN29="","",IF(AN29=0,0,MIN(AN29+1,3)))</f>
        <v>0</v>
      </c>
    </row>
    <row r="30" customFormat="false" ht="15" hidden="false" customHeight="false" outlineLevel="0" collapsed="false">
      <c r="B30" s="19" t="n">
        <v>41242</v>
      </c>
      <c r="C30" s="20" t="n">
        <v>13549</v>
      </c>
      <c r="D30" s="21" t="n">
        <v>51</v>
      </c>
      <c r="E30" s="9" t="n">
        <f aca="false">IF(D30&lt;&gt;"",4*MIN(D30,30)/30,"")</f>
        <v>4</v>
      </c>
      <c r="F30" s="9" t="str">
        <f aca="false">IF($C30&lt;5000,$C30/5000,"")</f>
        <v/>
      </c>
      <c r="G30" s="9" t="str">
        <f aca="false">IF(C30&lt;7500,1+(C30-5000)/2500,"")</f>
        <v/>
      </c>
      <c r="H30" s="9" t="str">
        <f aca="false">IF(C30&lt;10000,2+(C30-7500)/2500,"")</f>
        <v/>
      </c>
      <c r="I30" s="9" t="str">
        <f aca="false">IF(C30&lt;12500,3+(C30-10000)/2500,"")</f>
        <v/>
      </c>
      <c r="J30" s="9" t="n">
        <f aca="false">IF(C30&gt;=12500,4,"")</f>
        <v>4</v>
      </c>
      <c r="K30" s="10" t="n">
        <f aca="false">IF(C30&lt;&gt;"",MAX(F30:J30),"")</f>
        <v>4</v>
      </c>
      <c r="L30" s="22" t="n">
        <v>539</v>
      </c>
      <c r="M30" s="12" t="n">
        <f aca="false">IF(AND(L30&lt;12*60,L30&gt;0),L30,"")</f>
        <v>539</v>
      </c>
      <c r="N30" s="12" t="str">
        <f aca="false">IF(L30&gt;=12*60,L30,"")</f>
        <v/>
      </c>
      <c r="O30" s="12" t="str">
        <f aca="false">IF(AND($L30&gt;=O$6*60,$L30&lt;O$7*60),$L30,"")</f>
        <v/>
      </c>
      <c r="P30" s="12" t="str">
        <f aca="false">IF(AND($L30&gt;=P$6*60,$L30&lt;P$7*60),$L30,"")</f>
        <v/>
      </c>
      <c r="Q30" s="12" t="str">
        <f aca="false">IF(AND($L30&gt;=Q$6*60,$L30&lt;Q$7*60),$L30,"")</f>
        <v/>
      </c>
      <c r="R30" s="12" t="n">
        <f aca="false">IF(AND($L30&gt;=R$6*60,$L30&lt;R$7*60),$L30,"")</f>
        <v>539</v>
      </c>
      <c r="S30" s="12" t="str">
        <f aca="false">IF(AND($L30&gt;=S$6*60,$L30&lt;S$7*60),$L30,"")</f>
        <v/>
      </c>
      <c r="T30" s="12" t="str">
        <f aca="false">IF(AND($L30&gt;=T$6*60,$L30&lt;T$7*60),$L30,"")</f>
        <v/>
      </c>
      <c r="U30" s="12" t="str">
        <f aca="false">IF(AND($L30&gt;=U$6*60,$L30&lt;U$7*60),$L30,"")</f>
        <v/>
      </c>
      <c r="V30" s="12" t="str">
        <f aca="false">IF(P30&lt;&gt;"",(P30-(5*60))/60,"")</f>
        <v/>
      </c>
      <c r="W30" s="12" t="str">
        <f aca="false">IF(Q30&lt;&gt;"",1,"")</f>
        <v/>
      </c>
      <c r="X30" s="12" t="n">
        <f aca="false">IF(R30&lt;&gt;"",(R30-8*60)/60,"")</f>
        <v>0.983333333333333</v>
      </c>
      <c r="Y30" s="23" t="n">
        <f aca="false">IF(AND(L30&lt;&gt;"",U30=""),SUM(V30:X30),"")</f>
        <v>0.983333333333333</v>
      </c>
      <c r="Z30" s="20"/>
      <c r="AA30" s="16" t="str">
        <f aca="false">IF(Z30&lt;&gt;"",ROUND(Z30/60,0),"")</f>
        <v/>
      </c>
      <c r="AB30" s="16" t="str">
        <f aca="false">IF(AND($AA30&gt;=AB$6*60,$AA30&lt;AB$7*60),$AA30,"")</f>
        <v/>
      </c>
      <c r="AC30" s="16" t="str">
        <f aca="false">IF(AND($AA30&gt;=AC$6*60,$AA30&lt;AC$7*60),$AA30,"")</f>
        <v/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str">
        <f aca="false">IF(AND($AA30&gt;=AG$6*60,$AA30&lt;AG$7*60),$AA30,"")</f>
        <v/>
      </c>
      <c r="AH30" s="16" t="str">
        <f aca="false">IF(AND(Z30&lt;4*60*60,Z30&gt;0),ROUND(Z30/60,0),"")</f>
        <v/>
      </c>
      <c r="AI30" s="16" t="str">
        <f aca="false">IF(Z30&gt;=AI$6*60*60,ROUND(Z30/60,0),"")</f>
        <v/>
      </c>
      <c r="AJ30" s="16" t="str">
        <f aca="false">IF(Z30&gt;=AJ$6*60*60,ROUND(Z30/60,0),"")</f>
        <v/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0</v>
      </c>
      <c r="AN30" s="9" t="n">
        <f aca="false">IF(AL30=1,SUM(AM24:AM30),"")</f>
        <v>0</v>
      </c>
      <c r="AO30" s="10" t="n">
        <f aca="false">IF(AN30="","",IF(AN30=0,0,MIN(AN30+1,3)))</f>
        <v>0</v>
      </c>
    </row>
    <row r="31" customFormat="false" ht="15" hidden="false" customHeight="false" outlineLevel="0" collapsed="false">
      <c r="B31" s="19" t="n">
        <v>41243</v>
      </c>
      <c r="C31" s="20" t="n">
        <v>9758</v>
      </c>
      <c r="D31" s="21" t="n">
        <v>14</v>
      </c>
      <c r="E31" s="9" t="n">
        <f aca="false">IF(D31&lt;&gt;"",4*MIN(D31,30)/30,"")</f>
        <v>1.86666666666667</v>
      </c>
      <c r="F31" s="9" t="str">
        <f aca="false">IF($C31&lt;5000,$C31/5000,"")</f>
        <v/>
      </c>
      <c r="G31" s="9" t="str">
        <f aca="false">IF(C31&lt;7500,1+(C31-5000)/2500,"")</f>
        <v/>
      </c>
      <c r="H31" s="9" t="n">
        <f aca="false">IF(C31&lt;10000,2+(C31-7500)/2500,"")</f>
        <v>2.9032</v>
      </c>
      <c r="I31" s="9" t="n">
        <f aca="false">IF(C31&lt;12500,3+(C31-10000)/2500,"")</f>
        <v>2.9032</v>
      </c>
      <c r="J31" s="9" t="str">
        <f aca="false">IF(C31&gt;=12500,4,"")</f>
        <v/>
      </c>
      <c r="K31" s="10" t="n">
        <f aca="false">IF(C31&lt;&gt;"",MAX(F31:J31),"")</f>
        <v>2.9032</v>
      </c>
      <c r="L31" s="22"/>
      <c r="M31" s="12" t="str">
        <f aca="false">IF(AND(L31&lt;12*60,L31&gt;0),L31,"")</f>
        <v/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str">
        <f aca="false">IF(AND($L31&gt;=P$6*60,$L31&lt;P$7*60),$L31,"")</f>
        <v/>
      </c>
      <c r="Q31" s="12" t="str">
        <f aca="false">IF(AND($L31&gt;=Q$6*60,$L31&lt;Q$7*60),$L31,"")</f>
        <v/>
      </c>
      <c r="R31" s="12" t="str">
        <f aca="false">IF(AND($L31&gt;=R$6*60,$L31&lt;R$7*60),$L31,"")</f>
        <v/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str">
        <f aca="false">IF(P31&lt;&gt;"",(P31-(5*60))/60,"")</f>
        <v/>
      </c>
      <c r="W31" s="12" t="str">
        <f aca="false">IF(Q31&lt;&gt;"",1,"")</f>
        <v/>
      </c>
      <c r="X31" s="12" t="str">
        <f aca="false">IF(R31&lt;&gt;"",(R31-8*60)/60,"")</f>
        <v/>
      </c>
      <c r="Y31" s="23" t="str">
        <f aca="false">IF(AND(L31&lt;&gt;"",U31=""),SUM(V31:X31),"")</f>
        <v/>
      </c>
      <c r="Z31" s="20"/>
      <c r="AA31" s="16" t="str">
        <f aca="false">IF(Z31&lt;&gt;"",ROUND(Z31/60,0),"")</f>
        <v/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str">
        <f aca="false">IF(AND($AA31&gt;=AG$6*60,$AA31&lt;AG$7*60),$AA31,"")</f>
        <v/>
      </c>
      <c r="AH31" s="16" t="str">
        <f aca="false">IF(AND(Z31&lt;4*60*60,Z31&gt;0),ROUND(Z31/60,0),"")</f>
        <v/>
      </c>
      <c r="AI31" s="16" t="str">
        <f aca="false">IF(Z31&gt;=AI$6*60*60,ROUND(Z31/60,0),"")</f>
        <v/>
      </c>
      <c r="AJ31" s="16" t="str">
        <f aca="false">IF(Z31&gt;=AJ$6*60*60,ROUND(Z31/60,0),"")</f>
        <v/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0</v>
      </c>
      <c r="AN31" s="9" t="n">
        <f aca="false">IF(AL31=1,SUM(AM25:AM31),"")</f>
        <v>0</v>
      </c>
      <c r="AO31" s="10" t="n">
        <f aca="false">IF(AN31="","",IF(AN31=0,0,MIN(AN31+1,3)))</f>
        <v>0</v>
      </c>
    </row>
    <row r="32" customFormat="false" ht="15" hidden="false" customHeight="false" outlineLevel="0" collapsed="false">
      <c r="B32" s="19" t="n">
        <v>41244</v>
      </c>
      <c r="C32" s="20" t="n">
        <v>8012</v>
      </c>
      <c r="D32" s="21" t="n">
        <v>11</v>
      </c>
      <c r="E32" s="9" t="n">
        <f aca="false">IF(D32&lt;&gt;"",4*MIN(D32,30)/30,"")</f>
        <v>1.46666666666667</v>
      </c>
      <c r="F32" s="9" t="str">
        <f aca="false">IF($C32&lt;5000,$C32/5000,"")</f>
        <v/>
      </c>
      <c r="G32" s="9" t="str">
        <f aca="false">IF(C32&lt;7500,1+(C32-5000)/2500,"")</f>
        <v/>
      </c>
      <c r="H32" s="9" t="n">
        <f aca="false">IF(C32&lt;10000,2+(C32-7500)/2500,"")</f>
        <v>2.2048</v>
      </c>
      <c r="I32" s="9" t="n">
        <f aca="false">IF(C32&lt;12500,3+(C32-10000)/2500,"")</f>
        <v>2.2048</v>
      </c>
      <c r="J32" s="9" t="str">
        <f aca="false">IF(C32&gt;=12500,4,"")</f>
        <v/>
      </c>
      <c r="K32" s="10" t="n">
        <f aca="false">IF(C32&lt;&gt;"",MAX(F32:J32),"")</f>
        <v>2.2048</v>
      </c>
      <c r="L32" s="22" t="n">
        <v>2180</v>
      </c>
      <c r="M32" s="12" t="str">
        <f aca="false">IF(AND(L32&lt;12*60,L32&gt;0),L32,"")</f>
        <v/>
      </c>
      <c r="N32" s="12" t="n">
        <f aca="false">IF(L32&gt;=12*60,L32,"")</f>
        <v>2180</v>
      </c>
      <c r="O32" s="12" t="str">
        <f aca="false">IF(AND($L32&gt;=O$6*60,$L32&lt;O$7*60),$L32,"")</f>
        <v/>
      </c>
      <c r="P32" s="12" t="str">
        <f aca="false">IF(AND($L32&gt;=P$6*60,$L32&lt;P$7*60),$L32,"")</f>
        <v/>
      </c>
      <c r="Q32" s="12" t="str">
        <f aca="false">IF(AND($L32&gt;=Q$6*60,$L32&lt;Q$7*60),$L32,"")</f>
        <v/>
      </c>
      <c r="R32" s="12" t="str">
        <f aca="false">IF(AND($L32&gt;=R$6*60,$L32&lt;R$7*60),$L32,"")</f>
        <v/>
      </c>
      <c r="S32" s="12" t="str">
        <f aca="false">IF(AND($L32&gt;=S$6*60,$L32&lt;S$7*60),$L32,"")</f>
        <v/>
      </c>
      <c r="T32" s="12" t="str">
        <f aca="false">IF(AND($L32&gt;=T$6*60,$L32&lt;T$7*60),$L32,"")</f>
        <v/>
      </c>
      <c r="U32" s="12" t="n">
        <f aca="false">IF(AND($L32&gt;=U$6*60,$L32&lt;U$7*60),$L32,"")</f>
        <v>2180</v>
      </c>
      <c r="V32" s="12" t="str">
        <f aca="false">IF(P32&lt;&gt;"",(P32-(5*60))/60,"")</f>
        <v/>
      </c>
      <c r="W32" s="12" t="str">
        <f aca="false">IF(Q32&lt;&gt;"",1,"")</f>
        <v/>
      </c>
      <c r="X32" s="12" t="str">
        <f aca="false">IF(R32&lt;&gt;"",(R32-8*60)/60,"")</f>
        <v/>
      </c>
      <c r="Y32" s="23" t="str">
        <f aca="false">IF(AND(L32&lt;&gt;"",U32=""),SUM(V32:X32),"")</f>
        <v/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1</v>
      </c>
      <c r="AL32" s="9" t="n">
        <f aca="false">IF(SUM(AK26:AK32)=7,1,0)</f>
        <v>1</v>
      </c>
      <c r="AM32" s="9" t="n">
        <f aca="false">IF(Z32&lt;&gt;"",1,0)</f>
        <v>0</v>
      </c>
      <c r="AN32" s="9" t="n">
        <f aca="false">IF(AL32=1,SUM(AM26:AM32),"")</f>
        <v>0</v>
      </c>
      <c r="AO32" s="10" t="n">
        <f aca="false">IF(AN32="","",IF(AN32=0,0,MIN(AN32+1,3)))</f>
        <v>0</v>
      </c>
    </row>
    <row r="33" customFormat="false" ht="15" hidden="false" customHeight="false" outlineLevel="0" collapsed="false">
      <c r="B33" s="19" t="n">
        <v>41245</v>
      </c>
      <c r="C33" s="20" t="n">
        <v>13795</v>
      </c>
      <c r="D33" s="21" t="n">
        <v>95</v>
      </c>
      <c r="E33" s="9" t="n">
        <f aca="false">IF(D33&lt;&gt;"",4*MIN(D33,30)/30,"")</f>
        <v>4</v>
      </c>
      <c r="F33" s="9" t="str">
        <f aca="false">IF($C33&lt;5000,$C33/5000,"")</f>
        <v/>
      </c>
      <c r="G33" s="9" t="str">
        <f aca="false">IF(C33&lt;7500,1+(C33-5000)/2500,"")</f>
        <v/>
      </c>
      <c r="H33" s="9" t="str">
        <f aca="false">IF(C33&lt;10000,2+(C33-7500)/2500,"")</f>
        <v/>
      </c>
      <c r="I33" s="9" t="str">
        <f aca="false">IF(C33&lt;12500,3+(C33-10000)/2500,"")</f>
        <v/>
      </c>
      <c r="J33" s="9" t="n">
        <f aca="false">IF(C33&gt;=12500,4,"")</f>
        <v>4</v>
      </c>
      <c r="K33" s="10" t="n">
        <f aca="false">IF(C33&lt;&gt;"",MAX(F33:J33),"")</f>
        <v>4</v>
      </c>
      <c r="L33" s="22"/>
      <c r="M33" s="12" t="str">
        <f aca="false">IF(AND(L33&lt;12*60,L33&gt;0),L33,"")</f>
        <v/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str">
        <f aca="false">IF(AND($L33&gt;=Q$6*60,$L33&lt;Q$7*60),$L33,"")</f>
        <v/>
      </c>
      <c r="R33" s="12" t="str">
        <f aca="false">IF(AND($L33&gt;=R$6*60,$L33&lt;R$7*60),$L33,"")</f>
        <v/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str">
        <f aca="false">IF(Q33&lt;&gt;"",1,"")</f>
        <v/>
      </c>
      <c r="X33" s="12" t="str">
        <f aca="false">IF(R33&lt;&gt;"",(R33-8*60)/60,"")</f>
        <v/>
      </c>
      <c r="Y33" s="23" t="str">
        <f aca="false">IF(AND(L33&lt;&gt;"",U33=""),SUM(V33:X33),"")</f>
        <v/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1</v>
      </c>
      <c r="AL33" s="9" t="n">
        <f aca="false">IF(SUM(AK27:AK33)=7,1,0)</f>
        <v>1</v>
      </c>
      <c r="AM33" s="9" t="n">
        <f aca="false">IF(Z33&lt;&gt;"",1,0)</f>
        <v>0</v>
      </c>
      <c r="AN33" s="9" t="n">
        <f aca="false">IF(AL33=1,SUM(AM27:AM33),"")</f>
        <v>0</v>
      </c>
      <c r="AO33" s="10" t="n">
        <f aca="false">IF(AN33="","",IF(AN33=0,0,MIN(AN33+1,3)))</f>
        <v>0</v>
      </c>
    </row>
    <row r="34" customFormat="false" ht="15.75" hidden="false" customHeight="false" outlineLevel="0" collapsed="false">
      <c r="B34" s="24" t="n">
        <v>41246</v>
      </c>
      <c r="C34" s="25" t="n">
        <v>2464</v>
      </c>
      <c r="D34" s="26" t="n">
        <v>23</v>
      </c>
      <c r="E34" s="27" t="n">
        <f aca="false">IF(D34&lt;&gt;"",4*MIN(D34,30)/30,"")</f>
        <v>3.06666666666667</v>
      </c>
      <c r="F34" s="27" t="n">
        <f aca="false">IF($C34&lt;5000,$C34/5000,"")</f>
        <v>0.4928</v>
      </c>
      <c r="G34" s="27" t="n">
        <f aca="false">IF(C34&lt;7500,1+(C34-5000)/2500,"")</f>
        <v>-0.0144</v>
      </c>
      <c r="H34" s="27" t="n">
        <f aca="false">IF(C34&lt;10000,2+(C34-7500)/2500,"")</f>
        <v>-0.0144000000000002</v>
      </c>
      <c r="I34" s="27" t="n">
        <f aca="false">IF(C34&lt;12500,3+(C34-10000)/2500,"")</f>
        <v>-0.0144000000000002</v>
      </c>
      <c r="J34" s="27" t="str">
        <f aca="false">IF(C34&gt;=12500,4,"")</f>
        <v/>
      </c>
      <c r="K34" s="28" t="n">
        <f aca="false">IF(C34&lt;&gt;"",MAX(F34:J34),"")</f>
        <v>0.4928</v>
      </c>
      <c r="L34" s="29" t="n">
        <v>481</v>
      </c>
      <c r="M34" s="30" t="n">
        <f aca="false">IF(AND(L34&lt;12*60,L34&gt;0),L34,"")</f>
        <v>481</v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str">
        <f aca="false">IF(AND($L34&gt;=P$6*60,$L34&lt;P$7*60),$L34,"")</f>
        <v/>
      </c>
      <c r="Q34" s="30" t="str">
        <f aca="false">IF(AND($L34&gt;=Q$6*60,$L34&lt;Q$7*60),$L34,"")</f>
        <v/>
      </c>
      <c r="R34" s="30" t="n">
        <f aca="false">IF(AND($L34&gt;=R$6*60,$L34&lt;R$7*60),$L34,"")</f>
        <v>481</v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str">
        <f aca="false">IF(P34&lt;&gt;"",(P34-(5*60))/60,"")</f>
        <v/>
      </c>
      <c r="W34" s="30" t="str">
        <f aca="false">IF(Q34&lt;&gt;"",1,"")</f>
        <v/>
      </c>
      <c r="X34" s="30" t="n">
        <f aca="false">IF(R34&lt;&gt;"",(R34-8*60)/60,"")</f>
        <v>0.0166666666666667</v>
      </c>
      <c r="Y34" s="31" t="n">
        <f aca="false">IF(AND(L34&lt;&gt;"",U34=""),SUM(V34:X34),"")</f>
        <v>0.0166666666666667</v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1</v>
      </c>
      <c r="AL34" s="27" t="n">
        <f aca="false">IF(SUM(AK28:AK34)=7,1,0)</f>
        <v>1</v>
      </c>
      <c r="AM34" s="27" t="n">
        <f aca="false">IF(Z34&lt;&gt;"",1,0)</f>
        <v>0</v>
      </c>
      <c r="AN34" s="27" t="n">
        <f aca="false">IF(AL34=1,SUM(AM28:AM34),"")</f>
        <v>0</v>
      </c>
      <c r="AO34" s="28" t="n">
        <f aca="false">IF(AN34="","",IF(AN34=0,0,MIN(AN34+1,3)))</f>
        <v>0</v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25</v>
      </c>
      <c r="D35" s="34" t="n">
        <f aca="false">COUNT(D10:D34)</f>
        <v>25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19</v>
      </c>
      <c r="M35" s="37" t="n">
        <f aca="false">COUNT(M10:M34)</f>
        <v>14</v>
      </c>
      <c r="N35" s="37" t="n">
        <f aca="false">COUNT(N10:N34)</f>
        <v>5</v>
      </c>
      <c r="O35" s="37" t="n">
        <f aca="false">COUNT(O10:O34)</f>
        <v>0</v>
      </c>
      <c r="P35" s="37" t="n">
        <f aca="false">COUNT(P10:P34)</f>
        <v>1</v>
      </c>
      <c r="Q35" s="37" t="n">
        <f aca="false">COUNT(Q10:Q34)</f>
        <v>3</v>
      </c>
      <c r="R35" s="37" t="n">
        <f aca="false">COUNT(R10:R34)</f>
        <v>7</v>
      </c>
      <c r="S35" s="37" t="n">
        <f aca="false">COUNT(S10:S34)</f>
        <v>3</v>
      </c>
      <c r="T35" s="37" t="n">
        <f aca="false">COUNT(T10:T34)</f>
        <v>1</v>
      </c>
      <c r="U35" s="37" t="n">
        <f aca="false">COUNT(U10:U34)</f>
        <v>4</v>
      </c>
      <c r="V35" s="37"/>
      <c r="W35" s="37"/>
      <c r="X35" s="37"/>
      <c r="Y35" s="38"/>
      <c r="Z35" s="39" t="n">
        <f aca="false">COUNT(Z10:Z34)</f>
        <v>3</v>
      </c>
      <c r="AA35" s="40" t="n">
        <f aca="false">COUNT(AA10:AA34)</f>
        <v>3</v>
      </c>
      <c r="AB35" s="40" t="n">
        <f aca="false">COUNT(AB10:AB34)</f>
        <v>0</v>
      </c>
      <c r="AC35" s="40" t="n">
        <f aca="false">COUNT(AC10:AC34)</f>
        <v>0</v>
      </c>
      <c r="AD35" s="40" t="n">
        <f aca="false">COUNT(AD10:AD34)</f>
        <v>0</v>
      </c>
      <c r="AE35" s="40" t="n">
        <f aca="false">COUNT(AE10:AE34)</f>
        <v>1</v>
      </c>
      <c r="AF35" s="40" t="n">
        <f aca="false">COUNT(AF10:AF34)</f>
        <v>2</v>
      </c>
      <c r="AG35" s="40" t="n">
        <f aca="false">COUNT(AG10:AG34)</f>
        <v>0</v>
      </c>
      <c r="AH35" s="40" t="n">
        <f aca="false">COUNT(AH10:AH34)</f>
        <v>1</v>
      </c>
      <c r="AI35" s="40" t="n">
        <f aca="false">COUNT(AI10:AI34)</f>
        <v>2</v>
      </c>
      <c r="AJ35" s="40" t="n">
        <f aca="false">COUNT(AJ10:AJ34)</f>
        <v>0</v>
      </c>
      <c r="AK35" s="34"/>
      <c r="AL35" s="34" t="n">
        <f aca="false">SUM(AL10:AL34)</f>
        <v>19</v>
      </c>
      <c r="AM35" s="34"/>
      <c r="AN35" s="34"/>
      <c r="AO35" s="35" t="n">
        <f aca="false">SUM(AO10:AO34)</f>
        <v>30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12182.4</v>
      </c>
      <c r="D36" s="9" t="n">
        <f aca="false">AVERAGE(D10:D34)</f>
        <v>67.24</v>
      </c>
      <c r="E36" s="9" t="n">
        <f aca="false">AVERAGE(E10:E34)</f>
        <v>3.09333333333333</v>
      </c>
      <c r="F36" s="9"/>
      <c r="G36" s="9"/>
      <c r="H36" s="9"/>
      <c r="I36" s="9"/>
      <c r="J36" s="9"/>
      <c r="K36" s="10" t="n">
        <f aca="false">AVERAGE(K10:K34)</f>
        <v>3.011144</v>
      </c>
      <c r="L36" s="11" t="n">
        <f aca="false">AVERAGE(L10:L34)</f>
        <v>697.421052631579</v>
      </c>
      <c r="M36" s="12" t="n">
        <f aca="false">AVERAGE(M10:M34)</f>
        <v>497.928571428571</v>
      </c>
      <c r="N36" s="12"/>
      <c r="O36" s="12" t="e">
        <f aca="false">AVERAGE(O10:O34)</f>
        <v>#DIV/0!</v>
      </c>
      <c r="P36" s="12" t="n">
        <f aca="false">AVERAGE(P10:P34)</f>
        <v>315</v>
      </c>
      <c r="Q36" s="12" t="n">
        <f aca="false">AVERAGE(Q10:Q34)</f>
        <v>432.666666666667</v>
      </c>
      <c r="R36" s="12" t="n">
        <f aca="false">AVERAGE(R10:R34)</f>
        <v>508.142857142857</v>
      </c>
      <c r="S36" s="12" t="n">
        <f aca="false">AVERAGE(S10:S34)</f>
        <v>600.333333333333</v>
      </c>
      <c r="T36" s="12" t="n">
        <f aca="false">AVERAGE(T10:T34)</f>
        <v>928</v>
      </c>
      <c r="U36" s="12" t="n">
        <f aca="false">AVERAGE(U10:U34)</f>
        <v>1338</v>
      </c>
      <c r="V36" s="12"/>
      <c r="W36" s="12"/>
      <c r="X36" s="12"/>
      <c r="Y36" s="23" t="n">
        <f aca="false">AVERAGE(Y10:Y34)</f>
        <v>0.435555555555556</v>
      </c>
      <c r="Z36" s="15" t="n">
        <f aca="false">IF(Z35&gt;0,AVERAGE(Z10:Z34),"")</f>
        <v>21859.6666666667</v>
      </c>
      <c r="AA36" s="16"/>
      <c r="AB36" s="16"/>
      <c r="AC36" s="16"/>
      <c r="AD36" s="16"/>
      <c r="AE36" s="16"/>
      <c r="AF36" s="16"/>
      <c r="AG36" s="16"/>
      <c r="AH36" s="16" t="n">
        <f aca="false">IF(AH35&gt;0,AVERAGE(AH10:AH34),"")</f>
        <v>170</v>
      </c>
      <c r="AI36" s="16"/>
      <c r="AJ36" s="9"/>
      <c r="AK36" s="9"/>
      <c r="AL36" s="9"/>
      <c r="AM36" s="9"/>
      <c r="AN36" s="9"/>
      <c r="AO36" s="10" t="n">
        <f aca="false">AVERAGE(AO16:AO34)</f>
        <v>1.57894736842105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7096.66705808673</v>
      </c>
      <c r="D37" s="9" t="n">
        <f aca="false">STDEV(D10:D34)</f>
        <v>73.3384164904952</v>
      </c>
      <c r="E37" s="9" t="n">
        <f aca="false">STDEV(E10:E34)</f>
        <v>1.52752523165195</v>
      </c>
      <c r="F37" s="9"/>
      <c r="G37" s="9"/>
      <c r="H37" s="9"/>
      <c r="I37" s="9"/>
      <c r="J37" s="9"/>
      <c r="K37" s="10" t="n">
        <f aca="false">STDEV(K10:K34)</f>
        <v>1.18888606059061</v>
      </c>
      <c r="L37" s="11" t="n">
        <f aca="false">STDEV(L10:L34)</f>
        <v>427.599282271182</v>
      </c>
      <c r="M37" s="12" t="n">
        <f aca="false">STDEV(M10:M34)</f>
        <v>83.8005546940649</v>
      </c>
      <c r="N37" s="12"/>
      <c r="O37" s="12" t="e">
        <f aca="false">STDEV(O10:O34)</f>
        <v>#DIV/0!</v>
      </c>
      <c r="P37" s="12" t="e">
        <f aca="false">STDEV(P10:P34)</f>
        <v>#DIV/0!</v>
      </c>
      <c r="Q37" s="12" t="n">
        <f aca="false">STDEV(Q10:Q34)</f>
        <v>27.6103845198384</v>
      </c>
      <c r="R37" s="12" t="n">
        <f aca="false">STDEV(R10:R34)</f>
        <v>19.9702159179495</v>
      </c>
      <c r="S37" s="12" t="n">
        <f aca="false">STDEV(S10:S34)</f>
        <v>66.8755062286136</v>
      </c>
      <c r="T37" s="12" t="e">
        <f aca="false">STDEV(T10:T34)</f>
        <v>#DIV/0!</v>
      </c>
      <c r="U37" s="12" t="n">
        <f aca="false">STDEV(U10:U34)</f>
        <v>562.184429999029</v>
      </c>
      <c r="V37" s="12"/>
      <c r="W37" s="12"/>
      <c r="X37" s="12"/>
      <c r="Y37" s="23"/>
      <c r="Z37" s="15" t="n">
        <f aca="false">IF(Z35&gt;1,STDEV(Z10:Z34),"")</f>
        <v>10939.161957542</v>
      </c>
      <c r="AA37" s="16"/>
      <c r="AB37" s="16"/>
      <c r="AC37" s="16"/>
      <c r="AD37" s="16"/>
      <c r="AE37" s="16"/>
      <c r="AF37" s="16"/>
      <c r="AG37" s="16"/>
      <c r="AH37" s="16" t="str">
        <f aca="false">IF(AH35&gt;1,STDEV(AH10:AH34),"")</f>
        <v/>
      </c>
      <c r="AI37" s="16"/>
      <c r="AJ37" s="9"/>
      <c r="AK37" s="9"/>
      <c r="AL37" s="9"/>
      <c r="AM37" s="9"/>
      <c r="AN37" s="9"/>
      <c r="AO37" s="10" t="n">
        <f aca="false">STDEV(AO16:AO34)</f>
        <v>1.1697953037312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4-B10+1</f>
        <v>25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34578373015873</v>
      </c>
      <c r="N39" s="12"/>
      <c r="O39" s="41" t="e">
        <f aca="false">TIME(ROUNDDOWN(O36/60,0),MOD(O36,60),0)</f>
        <v>#DIV/0!</v>
      </c>
      <c r="P39" s="41" t="n">
        <f aca="false">TIME(ROUNDDOWN(P36/60,0),MOD(P36,60),0)</f>
        <v>0.21875</v>
      </c>
      <c r="Q39" s="41" t="n">
        <f aca="false">TIME(ROUNDDOWN(Q36/60,0),MOD(Q36,60),0)</f>
        <v>0.300462962962963</v>
      </c>
      <c r="R39" s="41" t="n">
        <f aca="false">TIME(ROUNDDOWN(R36/60,0),MOD(R36,60),0)</f>
        <v>0.352876984126984</v>
      </c>
      <c r="S39" s="41" t="n">
        <f aca="false">TIME(ROUNDDOWN(S36/60,0),MOD(S36,60),0)</f>
        <v>0.416898148148148</v>
      </c>
      <c r="T39" s="41" t="n">
        <f aca="false">TIME(ROUNDDOWN(T36/60,0),MOD(T36,60),0)</f>
        <v>0.644444444444445</v>
      </c>
      <c r="U39" s="41" t="n">
        <f aca="false">TIME(ROUNDDOWN(U36/60,0),MOD(U36,60),0)</f>
        <v>0.929166666666667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n">
        <f aca="false">TIME(ROUNDDOWN(AH36/60,0),MOD(AH36,60),0)</f>
        <v>0.118055555555556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581948296486562</v>
      </c>
      <c r="N40" s="30"/>
      <c r="O40" s="46" t="e">
        <f aca="false">TIME(ROUNDDOWN(O37/60,0),MOD(O37,60),0)</f>
        <v>#DIV/0!</v>
      </c>
      <c r="P40" s="46" t="e">
        <f aca="false">TIME(ROUNDDOWN(P37/60,0),MOD(P37,60),0)</f>
        <v>#DIV/0!</v>
      </c>
      <c r="Q40" s="46" t="n">
        <f aca="false">TIME(ROUNDDOWN(Q37/60,0),MOD(Q37,60),0)</f>
        <v>0.0191738781387767</v>
      </c>
      <c r="R40" s="46" t="n">
        <f aca="false">TIME(ROUNDDOWN(R37/60,0),MOD(R37,60),0)</f>
        <v>0.013868205498576</v>
      </c>
      <c r="S40" s="46" t="n">
        <f aca="false">TIME(ROUNDDOWN(S37/60,0),MOD(S37,60),0)</f>
        <v>0.0464413237698705</v>
      </c>
      <c r="T40" s="46" t="e">
        <f aca="false">TIME(ROUNDDOWN(T37/60,0),MOD(T37,60),0)</f>
        <v>#DIV/0!</v>
      </c>
      <c r="U40" s="46" t="n">
        <f aca="false">TIME(ROUNDDOWN(U37/60,0),MOD(U37,60),0)</f>
        <v>0.390405854165992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e">
        <f aca="false">TIME(ROUNDDOWN(AH37/60,0),MOD(AH37,60),0)</f>
        <v>#VALUE!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18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 t="n">
        <v>6194</v>
      </c>
      <c r="D10" s="21" t="n">
        <v>42</v>
      </c>
      <c r="E10" s="9" t="n">
        <f aca="false">IF(D10&lt;&gt;"",4*MIN(D10,30)/30,"")</f>
        <v>4</v>
      </c>
      <c r="F10" s="9" t="str">
        <f aca="false">IF($C10&lt;5000,$C10/5000,"")</f>
        <v/>
      </c>
      <c r="G10" s="9" t="n">
        <f aca="false">IF(C10&lt;7500,1+(C10-5000)/2500,"")</f>
        <v>1.4776</v>
      </c>
      <c r="H10" s="9" t="n">
        <f aca="false">IF(C10&lt;10000,2+(C10-7500)/2500,"")</f>
        <v>1.4776</v>
      </c>
      <c r="I10" s="9" t="n">
        <f aca="false">IF(C10&lt;12500,3+(C10-10000)/2500,"")</f>
        <v>1.4776</v>
      </c>
      <c r="J10" s="9" t="str">
        <f aca="false">IF(C10&gt;=12500,4,"")</f>
        <v/>
      </c>
      <c r="K10" s="10" t="n">
        <f aca="false">IF(C10&lt;&gt;"",MAX(F10:J10),"")</f>
        <v>1.4776</v>
      </c>
      <c r="L10" s="22" t="n">
        <v>499</v>
      </c>
      <c r="M10" s="12" t="n">
        <f aca="false">IF(AND(L10&lt;12*60,L10&gt;0),L10,"")</f>
        <v>499</v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str">
        <f aca="false">IF(AND($L10&gt;=Q$6*60,$L10&lt;Q$7*60),$L10,"")</f>
        <v/>
      </c>
      <c r="R10" s="12" t="n">
        <f aca="false">IF(AND($L10&gt;=R$6*60,$L10&lt;R$7*60),$L10,"")</f>
        <v>499</v>
      </c>
      <c r="S10" s="12" t="str">
        <f aca="false">IF(AND($L10&gt;=S$6*60,$L10&lt;S$7*60),$L10,"")</f>
        <v/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str">
        <f aca="false">IF(Q10&lt;&gt;"",1,"")</f>
        <v/>
      </c>
      <c r="X10" s="12" t="n">
        <f aca="false">IF(R10&lt;&gt;"",(R10-8*60)/60,"")</f>
        <v>0.316666666666667</v>
      </c>
      <c r="Y10" s="23" t="n">
        <f aca="false">IF(AND(L10&lt;&gt;"",U10=""),SUM(V10:X10),"")</f>
        <v>0.316666666666667</v>
      </c>
      <c r="Z10" s="20"/>
      <c r="AA10" s="16" t="str">
        <f aca="false">IF(Z10&lt;&gt;"",ROUND(Z10/60,0),"")</f>
        <v/>
      </c>
      <c r="AB10" s="16" t="str">
        <f aca="false">IF(AND($AA10&gt;=AB$6*60,$AA10&lt;AB$7*60),$AA10,"")</f>
        <v/>
      </c>
      <c r="AC10" s="16" t="str">
        <f aca="false">IF(AND($AA10&gt;=AC$6*60,$AA10&lt;AC$7*60),$AA10,"")</f>
        <v/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str">
        <f aca="false">IF(AND(Z10&lt;4*60*60,Z10&gt;0),ROUND(Z10/60,0),"")</f>
        <v/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1</v>
      </c>
      <c r="AL10" s="9"/>
      <c r="AM10" s="9" t="n">
        <f aca="false">IF(Z10&lt;&gt;"",1,0)</f>
        <v>0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 t="n">
        <v>3788</v>
      </c>
      <c r="D11" s="21" t="n">
        <v>0</v>
      </c>
      <c r="E11" s="9" t="n">
        <f aca="false">IF(D11&lt;&gt;"",4*MIN(D11,30)/30,"")</f>
        <v>0</v>
      </c>
      <c r="F11" s="9" t="n">
        <f aca="false">IF($C11&lt;5000,$C11/5000,"")</f>
        <v>0.7576</v>
      </c>
      <c r="G11" s="9" t="n">
        <f aca="false">IF(C11&lt;7500,1+(C11-5000)/2500,"")</f>
        <v>0.5152</v>
      </c>
      <c r="H11" s="9" t="n">
        <f aca="false">IF(C11&lt;10000,2+(C11-7500)/2500,"")</f>
        <v>0.5152</v>
      </c>
      <c r="I11" s="9" t="n">
        <f aca="false">IF(C11&lt;12500,3+(C11-10000)/2500,"")</f>
        <v>0.5152</v>
      </c>
      <c r="J11" s="9" t="str">
        <f aca="false">IF(C11&gt;=12500,4,"")</f>
        <v/>
      </c>
      <c r="K11" s="10" t="n">
        <f aca="false">IF(C11&lt;&gt;"",MAX(F11:J11),"")</f>
        <v>0.7576</v>
      </c>
      <c r="L11" s="22" t="n">
        <v>495</v>
      </c>
      <c r="M11" s="12" t="n">
        <f aca="false">IF(AND(L11&lt;12*60,L11&gt;0),L11,"")</f>
        <v>495</v>
      </c>
      <c r="N11" s="12" t="str">
        <f aca="false">IF(L11&gt;=12*60,L11,"")</f>
        <v/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str">
        <f aca="false">IF(AND($L11&gt;=Q$6*60,$L11&lt;Q$7*60),$L11,"")</f>
        <v/>
      </c>
      <c r="R11" s="12" t="n">
        <f aca="false">IF(AND($L11&gt;=R$6*60,$L11&lt;R$7*60),$L11,"")</f>
        <v>495</v>
      </c>
      <c r="S11" s="12" t="str">
        <f aca="false">IF(AND($L11&gt;=S$6*60,$L11&lt;S$7*60),$L11,"")</f>
        <v/>
      </c>
      <c r="T11" s="12" t="str">
        <f aca="false">IF(AND($L11&gt;=T$6*60,$L11&lt;T$7*60),$L11,"")</f>
        <v/>
      </c>
      <c r="U11" s="12" t="str">
        <f aca="false">IF(AND($L11&gt;=U$6*60,$L11&lt;U$7*60),$L11,"")</f>
        <v/>
      </c>
      <c r="V11" s="12" t="str">
        <f aca="false">IF(P11&lt;&gt;"",(P11-(5*60))/60,"")</f>
        <v/>
      </c>
      <c r="W11" s="12" t="str">
        <f aca="false">IF(Q11&lt;&gt;"",1,"")</f>
        <v/>
      </c>
      <c r="X11" s="12" t="n">
        <f aca="false">IF(R11&lt;&gt;"",(R11-8*60)/60,"")</f>
        <v>0.25</v>
      </c>
      <c r="Y11" s="23" t="n">
        <f aca="false">IF(AND(L11&lt;&gt;"",U11=""),SUM(V11:X11),"")</f>
        <v>0.25</v>
      </c>
      <c r="Z11" s="20" t="n">
        <v>4969</v>
      </c>
      <c r="AA11" s="16" t="n">
        <f aca="false">IF(Z11&lt;&gt;"",ROUND(Z11/60,0),"")</f>
        <v>83</v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n">
        <f aca="false">IF(AND($AA11&gt;=AD$6*60,$AA11&lt;AD$7*60),$AA11,"")</f>
        <v>83</v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n">
        <f aca="false">IF(AND(Z11&lt;4*60*60,Z11&gt;0),ROUND(Z11/60,0),"")</f>
        <v>83</v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1</v>
      </c>
      <c r="AL11" s="9"/>
      <c r="AM11" s="9" t="n">
        <f aca="false">IF(Z11&lt;&gt;"",1,0)</f>
        <v>1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 t="n">
        <v>132</v>
      </c>
      <c r="D12" s="21" t="n">
        <v>0</v>
      </c>
      <c r="E12" s="9" t="n">
        <f aca="false">IF(D12&lt;&gt;"",4*MIN(D12,30)/30,"")</f>
        <v>0</v>
      </c>
      <c r="F12" s="9" t="n">
        <f aca="false">IF($C12&lt;5000,$C12/5000,"")</f>
        <v>0.0264</v>
      </c>
      <c r="G12" s="9" t="n">
        <f aca="false">IF(C12&lt;7500,1+(C12-5000)/2500,"")</f>
        <v>-0.9472</v>
      </c>
      <c r="H12" s="9" t="n">
        <f aca="false">IF(C12&lt;10000,2+(C12-7500)/2500,"")</f>
        <v>-0.9472</v>
      </c>
      <c r="I12" s="9" t="n">
        <f aca="false">IF(C12&lt;12500,3+(C12-10000)/2500,"")</f>
        <v>-0.9472</v>
      </c>
      <c r="J12" s="9" t="str">
        <f aca="false">IF(C12&gt;=12500,4,"")</f>
        <v/>
      </c>
      <c r="K12" s="10" t="n">
        <f aca="false">IF(C12&lt;&gt;"",MAX(F12:J12),"")</f>
        <v>0.0264</v>
      </c>
      <c r="L12" s="22"/>
      <c r="M12" s="12" t="str">
        <f aca="false">IF(AND(L12&lt;12*60,L12&gt;0),L12,"")</f>
        <v/>
      </c>
      <c r="N12" s="12" t="str">
        <f aca="false">IF(L12&gt;=12*60,L12,"")</f>
        <v/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str">
        <f aca="false">IF(AND($L12&gt;=Q$6*60,$L12&lt;Q$7*60),$L12,"")</f>
        <v/>
      </c>
      <c r="R12" s="12" t="str">
        <f aca="false">IF(AND($L12&gt;=R$6*60,$L12&lt;R$7*60),$L12,"")</f>
        <v/>
      </c>
      <c r="S12" s="12" t="str">
        <f aca="false">IF(AND($L12&gt;=S$6*60,$L12&lt;S$7*60),$L12,"")</f>
        <v/>
      </c>
      <c r="T12" s="12" t="str">
        <f aca="false">IF(AND($L12&gt;=T$6*60,$L12&lt;T$7*60),$L12,"")</f>
        <v/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str">
        <f aca="false">IF(Q12&lt;&gt;"",1,"")</f>
        <v/>
      </c>
      <c r="X12" s="12" t="str">
        <f aca="false">IF(R12&lt;&gt;"",(R12-8*60)/60,"")</f>
        <v/>
      </c>
      <c r="Y12" s="23" t="str">
        <f aca="false">IF(AND(L12&lt;&gt;"",U12=""),SUM(V12:X12),"")</f>
        <v/>
      </c>
      <c r="Z12" s="20"/>
      <c r="AA12" s="16" t="str">
        <f aca="false">IF(Z12&lt;&gt;"",ROUND(Z12/60,0),"")</f>
        <v/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str">
        <f aca="false">IF(AND($AA12&gt;=AD$6*60,$AA12&lt;AD$7*60),$AA12,"")</f>
        <v/>
      </c>
      <c r="AE12" s="16" t="str">
        <f aca="false">IF(AND($AA12&gt;=AE$6*60,$AA12&lt;AE$7*60),$AA12,"")</f>
        <v/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str">
        <f aca="false">IF(AND(Z12&lt;4*60*60,Z12&gt;0),ROUND(Z12/60,0),"")</f>
        <v/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1</v>
      </c>
      <c r="AL12" s="9"/>
      <c r="AM12" s="9" t="n">
        <f aca="false">IF(Z12&lt;&gt;"",1,0)</f>
        <v>0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 t="n">
        <v>7809</v>
      </c>
      <c r="D13" s="21" t="n">
        <v>48</v>
      </c>
      <c r="E13" s="9" t="n">
        <f aca="false">IF(D13&lt;&gt;"",4*MIN(D13,30)/30,"")</f>
        <v>4</v>
      </c>
      <c r="F13" s="9" t="str">
        <f aca="false">IF($C13&lt;5000,$C13/5000,"")</f>
        <v/>
      </c>
      <c r="G13" s="9" t="str">
        <f aca="false">IF(C13&lt;7500,1+(C13-5000)/2500,"")</f>
        <v/>
      </c>
      <c r="H13" s="9" t="n">
        <f aca="false">IF(C13&lt;10000,2+(C13-7500)/2500,"")</f>
        <v>2.1236</v>
      </c>
      <c r="I13" s="9" t="n">
        <f aca="false">IF(C13&lt;12500,3+(C13-10000)/2500,"")</f>
        <v>2.1236</v>
      </c>
      <c r="J13" s="9" t="str">
        <f aca="false">IF(C13&gt;=12500,4,"")</f>
        <v/>
      </c>
      <c r="K13" s="10" t="n">
        <f aca="false">IF(C13&lt;&gt;"",MAX(F13:J13),"")</f>
        <v>2.1236</v>
      </c>
      <c r="L13" s="22" t="n">
        <v>460</v>
      </c>
      <c r="M13" s="12" t="n">
        <f aca="false">IF(AND(L13&lt;12*60,L13&gt;0),L13,"")</f>
        <v>460</v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n">
        <f aca="false">IF(AND($L13&gt;=Q$6*60,$L13&lt;Q$7*60),$L13,"")</f>
        <v>460</v>
      </c>
      <c r="R13" s="12" t="str">
        <f aca="false">IF(AND($L13&gt;=R$6*60,$L13&lt;R$7*60),$L13,"")</f>
        <v/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n">
        <f aca="false">IF(Q13&lt;&gt;"",1,"")</f>
        <v>1</v>
      </c>
      <c r="X13" s="12" t="str">
        <f aca="false">IF(R13&lt;&gt;"",(R13-8*60)/60,"")</f>
        <v/>
      </c>
      <c r="Y13" s="23" t="n">
        <f aca="false">IF(AND(L13&lt;&gt;"",U13=""),SUM(V13:X13),"")</f>
        <v>1</v>
      </c>
      <c r="Z13" s="20"/>
      <c r="AA13" s="16" t="str">
        <f aca="false">IF(Z13&lt;&gt;"",ROUND(Z13/60,0),"")</f>
        <v/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str">
        <f aca="false">IF(AND($AA13&gt;=AD$6*60,$AA13&lt;AD$7*60),$AA13,"")</f>
        <v/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str">
        <f aca="false">IF(AND(Z13&lt;4*60*60,Z13&gt;0),ROUND(Z13/60,0),"")</f>
        <v/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1</v>
      </c>
      <c r="AL13" s="9"/>
      <c r="AM13" s="9" t="n">
        <f aca="false">IF(Z13&lt;&gt;"",1,0)</f>
        <v>0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 t="n">
        <v>14340</v>
      </c>
      <c r="D14" s="21" t="n">
        <v>74</v>
      </c>
      <c r="E14" s="9" t="n">
        <f aca="false">IF(D14&lt;&gt;"",4*MIN(D14,30)/30,"")</f>
        <v>4</v>
      </c>
      <c r="F14" s="9" t="str">
        <f aca="false">IF($C14&lt;5000,$C14/5000,"")</f>
        <v/>
      </c>
      <c r="G14" s="9" t="str">
        <f aca="false">IF(C14&lt;7500,1+(C14-5000)/2500,"")</f>
        <v/>
      </c>
      <c r="H14" s="9" t="str">
        <f aca="false">IF(C14&lt;10000,2+(C14-7500)/2500,"")</f>
        <v/>
      </c>
      <c r="I14" s="9" t="str">
        <f aca="false">IF(C14&lt;12500,3+(C14-10000)/2500,"")</f>
        <v/>
      </c>
      <c r="J14" s="9" t="n">
        <f aca="false">IF(C14&gt;=12500,4,"")</f>
        <v>4</v>
      </c>
      <c r="K14" s="10" t="n">
        <f aca="false">IF(C14&lt;&gt;"",MAX(F14:J14),"")</f>
        <v>4</v>
      </c>
      <c r="L14" s="22" t="n">
        <v>431</v>
      </c>
      <c r="M14" s="12" t="n">
        <f aca="false">IF(AND(L14&lt;12*60,L14&gt;0),L14,"")</f>
        <v>431</v>
      </c>
      <c r="N14" s="12" t="str">
        <f aca="false">IF(L14&gt;=12*60,L14,"")</f>
        <v/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n">
        <f aca="false">IF(AND($L14&gt;=Q$6*60,$L14&lt;Q$7*60),$L14,"")</f>
        <v>431</v>
      </c>
      <c r="R14" s="12" t="str">
        <f aca="false">IF(AND($L14&gt;=R$6*60,$L14&lt;R$7*60),$L14,"")</f>
        <v/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str">
        <f aca="false">IF(AND($L14&gt;=U$6*60,$L14&lt;U$7*60),$L14,"")</f>
        <v/>
      </c>
      <c r="V14" s="12" t="str">
        <f aca="false">IF(P14&lt;&gt;"",(P14-(5*60))/60,"")</f>
        <v/>
      </c>
      <c r="W14" s="12" t="n">
        <f aca="false">IF(Q14&lt;&gt;"",1,"")</f>
        <v>1</v>
      </c>
      <c r="X14" s="12" t="str">
        <f aca="false">IF(R14&lt;&gt;"",(R14-8*60)/60,"")</f>
        <v/>
      </c>
      <c r="Y14" s="23" t="n">
        <f aca="false">IF(AND(L14&lt;&gt;"",U14=""),SUM(V14:X14),"")</f>
        <v>1</v>
      </c>
      <c r="Z14" s="20" t="n">
        <v>2700</v>
      </c>
      <c r="AA14" s="16" t="n">
        <f aca="false">IF(Z14&lt;&gt;"",ROUND(Z14/60,0),"")</f>
        <v>45</v>
      </c>
      <c r="AB14" s="16" t="str">
        <f aca="false">IF(AND($AA14&gt;=AB$6*60,$AA14&lt;AB$7*60),$AA14,"")</f>
        <v/>
      </c>
      <c r="AC14" s="16" t="n">
        <f aca="false">IF(AND($AA14&gt;=AC$6*60,$AA14&lt;AC$7*60),$AA14,"")</f>
        <v>45</v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str">
        <f aca="false">IF(AND($AA14&gt;=AG$6*60,$AA14&lt;AG$7*60),$AA14,"")</f>
        <v/>
      </c>
      <c r="AH14" s="16" t="n">
        <f aca="false">IF(AND(Z14&lt;4*60*60,Z14&gt;0),ROUND(Z14/60,0),"")</f>
        <v>45</v>
      </c>
      <c r="AI14" s="16" t="str">
        <f aca="false">IF(Z14&gt;=AI$6*60*60,ROUND(Z14/60,0),"")</f>
        <v/>
      </c>
      <c r="AJ14" s="16" t="str">
        <f aca="false">IF(Z14&gt;=AJ$6*60*60,ROUND(Z14/60,0),"")</f>
        <v/>
      </c>
      <c r="AK14" s="9" t="n">
        <f aca="false">IF(C14&lt;&gt;"",1,0)</f>
        <v>1</v>
      </c>
      <c r="AL14" s="9"/>
      <c r="AM14" s="9" t="n">
        <f aca="false">IF(Z14&lt;&gt;"",1,0)</f>
        <v>1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 t="n">
        <v>16003</v>
      </c>
      <c r="D15" s="21" t="n">
        <v>121</v>
      </c>
      <c r="E15" s="9" t="n">
        <f aca="false">IF(D15&lt;&gt;"",4*MIN(D15,30)/30,"")</f>
        <v>4</v>
      </c>
      <c r="F15" s="9" t="str">
        <f aca="false">IF($C15&lt;5000,$C15/5000,"")</f>
        <v/>
      </c>
      <c r="G15" s="9" t="str">
        <f aca="false">IF(C15&lt;7500,1+(C15-5000)/2500,"")</f>
        <v/>
      </c>
      <c r="H15" s="9" t="str">
        <f aca="false">IF(C15&lt;10000,2+(C15-7500)/2500,"")</f>
        <v/>
      </c>
      <c r="I15" s="9" t="str">
        <f aca="false">IF(C15&lt;12500,3+(C15-10000)/2500,"")</f>
        <v/>
      </c>
      <c r="J15" s="9" t="n">
        <f aca="false">IF(C15&gt;=12500,4,"")</f>
        <v>4</v>
      </c>
      <c r="K15" s="10" t="n">
        <f aca="false">IF(C15&lt;&gt;"",MAX(F15:J15),"")</f>
        <v>4</v>
      </c>
      <c r="L15" s="22" t="n">
        <v>445</v>
      </c>
      <c r="M15" s="12" t="n">
        <f aca="false">IF(AND(L15&lt;12*60,L15&gt;0),L15,"")</f>
        <v>445</v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n">
        <f aca="false">IF(AND($L15&gt;=Q$6*60,$L15&lt;Q$7*60),$L15,"")</f>
        <v>445</v>
      </c>
      <c r="R15" s="12" t="str">
        <f aca="false">IF(AND($L15&gt;=R$6*60,$L15&lt;R$7*60),$L15,"")</f>
        <v/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n">
        <f aca="false">IF(Q15&lt;&gt;"",1,"")</f>
        <v>1</v>
      </c>
      <c r="X15" s="12" t="str">
        <f aca="false">IF(R15&lt;&gt;"",(R15-8*60)/60,"")</f>
        <v/>
      </c>
      <c r="Y15" s="23" t="n">
        <f aca="false">IF(AND(L15&lt;&gt;"",U15=""),SUM(V15:X15),"")</f>
        <v>1</v>
      </c>
      <c r="Z15" s="49" t="n">
        <v>9318</v>
      </c>
      <c r="AA15" s="16" t="n">
        <f aca="false">IF(Z15&lt;&gt;"",ROUND(Z15/60,0),"")</f>
        <v>155</v>
      </c>
      <c r="AB15" s="16" t="str">
        <f aca="false">IF(AND($AA15&gt;=AB$6*60,$AA15&lt;AB$7*60),$AA15,"")</f>
        <v/>
      </c>
      <c r="AC15" s="16" t="str">
        <f aca="false">IF(AND($AA15&gt;=AC$6*60,$AA15&lt;AC$7*60),$AA15,"")</f>
        <v/>
      </c>
      <c r="AD15" s="16" t="str">
        <f aca="false">IF(AND($AA15&gt;=AD$6*60,$AA15&lt;AD$7*60),$AA15,"")</f>
        <v/>
      </c>
      <c r="AE15" s="16" t="n">
        <f aca="false">IF(AND($AA15&gt;=AE$6*60,$AA15&lt;AE$7*60),$AA15,"")</f>
        <v>155</v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n">
        <f aca="false">IF(AND(Z15&lt;4*60*60,Z15&gt;0),ROUND(Z15/60,0),"")</f>
        <v>155</v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1</v>
      </c>
      <c r="AL15" s="9"/>
      <c r="AM15" s="9" t="n">
        <f aca="false">IF(Z15&lt;&gt;"",1,0)</f>
        <v>1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 t="n">
        <v>17034</v>
      </c>
      <c r="D16" s="21" t="n">
        <v>125</v>
      </c>
      <c r="E16" s="9" t="n">
        <f aca="false">IF(D16&lt;&gt;"",4*MIN(D16,30)/30,"")</f>
        <v>4</v>
      </c>
      <c r="F16" s="9" t="str">
        <f aca="false">IF($C16&lt;5000,$C16/5000,"")</f>
        <v/>
      </c>
      <c r="G16" s="9" t="str">
        <f aca="false">IF(C16&lt;7500,1+(C16-5000)/2500,"")</f>
        <v/>
      </c>
      <c r="H16" s="9" t="str">
        <f aca="false">IF(C16&lt;10000,2+(C16-7500)/2500,"")</f>
        <v/>
      </c>
      <c r="I16" s="9" t="str">
        <f aca="false">IF(C16&lt;12500,3+(C16-10000)/2500,"")</f>
        <v/>
      </c>
      <c r="J16" s="9" t="n">
        <f aca="false">IF(C16&gt;=12500,4,"")</f>
        <v>4</v>
      </c>
      <c r="K16" s="10" t="n">
        <f aca="false">IF(C16&lt;&gt;"",MAX(F16:J16),"")</f>
        <v>4</v>
      </c>
      <c r="L16" s="22" t="n">
        <v>446</v>
      </c>
      <c r="M16" s="12" t="n">
        <f aca="false">IF(AND(L16&lt;12*60,L16&gt;0),L16,"")</f>
        <v>446</v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n">
        <f aca="false">IF(AND($L16&gt;=Q$6*60,$L16&lt;Q$7*60),$L16,"")</f>
        <v>446</v>
      </c>
      <c r="R16" s="12" t="str">
        <f aca="false">IF(AND($L16&gt;=R$6*60,$L16&lt;R$7*60),$L16,"")</f>
        <v/>
      </c>
      <c r="S16" s="12" t="str">
        <f aca="false">IF(AND($L16&gt;=S$6*60,$L16&lt;S$7*60),$L16,"")</f>
        <v/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n">
        <f aca="false">IF(Q16&lt;&gt;"",1,"")</f>
        <v>1</v>
      </c>
      <c r="X16" s="12" t="str">
        <f aca="false">IF(R16&lt;&gt;"",(R16-8*60)/60,"")</f>
        <v/>
      </c>
      <c r="Y16" s="23" t="n">
        <f aca="false">IF(AND(L16&lt;&gt;"",U16=""),SUM(V16:X16),"")</f>
        <v>1</v>
      </c>
      <c r="Z16" s="20" t="n">
        <v>10173</v>
      </c>
      <c r="AA16" s="16" t="n">
        <f aca="false">IF(Z16&lt;&gt;"",ROUND(Z16/60,0),"")</f>
        <v>170</v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str">
        <f aca="false">IF(AND($AA16&gt;=AD$6*60,$AA16&lt;AD$7*60),$AA16,"")</f>
        <v/>
      </c>
      <c r="AE16" s="16" t="n">
        <f aca="false">IF(AND($AA16&gt;=AE$6*60,$AA16&lt;AE$7*60),$AA16,"")</f>
        <v>170</v>
      </c>
      <c r="AF16" s="16" t="str">
        <f aca="false">IF(AND($AA16&gt;=AF$6*60,$AA16&lt;AF$7*60),$AA16,"")</f>
        <v/>
      </c>
      <c r="AG16" s="16" t="str">
        <f aca="false">IF(AND($AA16&gt;=AG$6*60,$AA16&lt;AG$7*60),$AA16,"")</f>
        <v/>
      </c>
      <c r="AH16" s="16" t="n">
        <f aca="false">IF(AND(Z16&lt;4*60*60,Z16&gt;0),ROUND(Z16/60,0),"")</f>
        <v>170</v>
      </c>
      <c r="AI16" s="16" t="str">
        <f aca="false">IF(Z16&gt;=AI$6*60*60,ROUND(Z16/60,0),"")</f>
        <v/>
      </c>
      <c r="AJ16" s="16" t="str">
        <f aca="false">IF(Z16&gt;=AJ$6*60*60,ROUND(Z16/60,0),"")</f>
        <v/>
      </c>
      <c r="AK16" s="9" t="n">
        <f aca="false">IF(C16&lt;&gt;"",1,0)</f>
        <v>1</v>
      </c>
      <c r="AL16" s="9" t="n">
        <f aca="false">IF(SUM(AK10:AK16)=7,1,0)</f>
        <v>1</v>
      </c>
      <c r="AM16" s="9" t="n">
        <f aca="false">IF(Z16&lt;&gt;"",1,0)</f>
        <v>1</v>
      </c>
      <c r="AN16" s="9" t="n">
        <f aca="false">IF(AL16=1,SUM(AM10:AM16),"")</f>
        <v>4</v>
      </c>
      <c r="AO16" s="10" t="n">
        <f aca="false">IF(AN16="","",IF(AN16=0,0,MIN(AN16+1,3)))</f>
        <v>3</v>
      </c>
    </row>
    <row r="17" customFormat="false" ht="15" hidden="false" customHeight="false" outlineLevel="0" collapsed="false">
      <c r="B17" s="19" t="n">
        <v>41229</v>
      </c>
      <c r="C17" s="20" t="n">
        <v>10440</v>
      </c>
      <c r="D17" s="21" t="n">
        <v>47</v>
      </c>
      <c r="E17" s="9" t="n">
        <f aca="false">IF(D17&lt;&gt;"",4*MIN(D17,30)/30,"")</f>
        <v>4</v>
      </c>
      <c r="F17" s="9" t="str">
        <f aca="false">IF($C17&lt;5000,$C17/5000,"")</f>
        <v/>
      </c>
      <c r="G17" s="9" t="str">
        <f aca="false">IF(C17&lt;7500,1+(C17-5000)/2500,"")</f>
        <v/>
      </c>
      <c r="H17" s="9" t="str">
        <f aca="false">IF(C17&lt;10000,2+(C17-7500)/2500,"")</f>
        <v/>
      </c>
      <c r="I17" s="9" t="n">
        <f aca="false">IF(C17&lt;12500,3+(C17-10000)/2500,"")</f>
        <v>3.176</v>
      </c>
      <c r="J17" s="9" t="str">
        <f aca="false">IF(C17&gt;=12500,4,"")</f>
        <v/>
      </c>
      <c r="K17" s="10" t="n">
        <f aca="false">IF(C17&lt;&gt;"",MAX(F17:J17),"")</f>
        <v>3.176</v>
      </c>
      <c r="L17" s="22" t="n">
        <v>496</v>
      </c>
      <c r="M17" s="12" t="n">
        <f aca="false">IF(AND(L17&lt;12*60,L17&gt;0),L17,"")</f>
        <v>496</v>
      </c>
      <c r="N17" s="12" t="str">
        <f aca="false">IF(L17&gt;=12*60,L17,"")</f>
        <v/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str">
        <f aca="false">IF(AND($L17&gt;=Q$6*60,$L17&lt;Q$7*60),$L17,"")</f>
        <v/>
      </c>
      <c r="R17" s="12" t="n">
        <f aca="false">IF(AND($L17&gt;=R$6*60,$L17&lt;R$7*60),$L17,"")</f>
        <v>496</v>
      </c>
      <c r="S17" s="12" t="str">
        <f aca="false">IF(AND($L17&gt;=S$6*60,$L17&lt;S$7*60),$L17,"")</f>
        <v/>
      </c>
      <c r="T17" s="12" t="str">
        <f aca="false">IF(AND($L17&gt;=T$6*60,$L17&lt;T$7*60),$L17,"")</f>
        <v/>
      </c>
      <c r="U17" s="12" t="str">
        <f aca="false">IF(AND($L17&gt;=U$6*60,$L17&lt;U$7*60),$L17,"")</f>
        <v/>
      </c>
      <c r="V17" s="12" t="str">
        <f aca="false">IF(P17&lt;&gt;"",(P17-(5*60))/60,"")</f>
        <v/>
      </c>
      <c r="W17" s="12" t="str">
        <f aca="false">IF(Q17&lt;&gt;"",1,"")</f>
        <v/>
      </c>
      <c r="X17" s="12" t="n">
        <f aca="false">IF(R17&lt;&gt;"",(R17-8*60)/60,"")</f>
        <v>0.266666666666667</v>
      </c>
      <c r="Y17" s="23" t="n">
        <f aca="false">IF(AND(L17&lt;&gt;"",U17=""),SUM(V17:X17),"")</f>
        <v>0.266666666666667</v>
      </c>
      <c r="Z17" s="20" t="n">
        <v>6406</v>
      </c>
      <c r="AA17" s="16" t="n">
        <f aca="false">IF(Z17&lt;&gt;"",ROUND(Z17/60,0),"")</f>
        <v>107</v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n">
        <f aca="false">IF(AND($AA17&gt;=AD$6*60,$AA17&lt;AD$7*60),$AA17,"")</f>
        <v>107</v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str">
        <f aca="false">IF(AND($AA17&gt;=AG$6*60,$AA17&lt;AG$7*60),$AA17,"")</f>
        <v/>
      </c>
      <c r="AH17" s="16" t="n">
        <f aca="false">IF(AND(Z17&lt;4*60*60,Z17&gt;0),ROUND(Z17/60,0),"")</f>
        <v>107</v>
      </c>
      <c r="AI17" s="16" t="str">
        <f aca="false">IF(Z17&gt;=AI$6*60*60,ROUND(Z17/60,0),"")</f>
        <v/>
      </c>
      <c r="AJ17" s="16" t="str">
        <f aca="false">IF(Z17&gt;=AJ$6*60*60,ROUND(Z17/60,0),"")</f>
        <v/>
      </c>
      <c r="AK17" s="9" t="n">
        <f aca="false">IF(C17&lt;&gt;"",1,0)</f>
        <v>1</v>
      </c>
      <c r="AL17" s="9" t="n">
        <f aca="false">IF(SUM(AK11:AK17)=7,1,0)</f>
        <v>1</v>
      </c>
      <c r="AM17" s="9" t="n">
        <f aca="false">IF(Z17&lt;&gt;"",1,0)</f>
        <v>1</v>
      </c>
      <c r="AN17" s="9" t="n">
        <f aca="false">IF(AL17=1,SUM(AM11:AM17),"")</f>
        <v>5</v>
      </c>
      <c r="AO17" s="10" t="n">
        <f aca="false">IF(AN17="","",IF(AN17=0,0,MIN(AN17+1,3)))</f>
        <v>3</v>
      </c>
    </row>
    <row r="18" customFormat="false" ht="15" hidden="false" customHeight="false" outlineLevel="0" collapsed="false">
      <c r="B18" s="19" t="n">
        <v>41230</v>
      </c>
      <c r="C18" s="20" t="n">
        <v>15495</v>
      </c>
      <c r="D18" s="21" t="n">
        <v>118</v>
      </c>
      <c r="E18" s="9" t="n">
        <f aca="false">IF(D18&lt;&gt;"",4*MIN(D18,30)/30,"")</f>
        <v>4</v>
      </c>
      <c r="F18" s="9" t="str">
        <f aca="false">IF($C18&lt;5000,$C18/5000,"")</f>
        <v/>
      </c>
      <c r="G18" s="9" t="str">
        <f aca="false">IF(C18&lt;7500,1+(C18-5000)/2500,"")</f>
        <v/>
      </c>
      <c r="H18" s="9" t="str">
        <f aca="false">IF(C18&lt;10000,2+(C18-7500)/2500,"")</f>
        <v/>
      </c>
      <c r="I18" s="9" t="str">
        <f aca="false">IF(C18&lt;12500,3+(C18-10000)/2500,"")</f>
        <v/>
      </c>
      <c r="J18" s="9" t="n">
        <f aca="false">IF(C18&gt;=12500,4,"")</f>
        <v>4</v>
      </c>
      <c r="K18" s="10" t="n">
        <f aca="false">IF(C18&lt;&gt;"",MAX(F18:J18),"")</f>
        <v>4</v>
      </c>
      <c r="L18" s="22" t="n">
        <v>443</v>
      </c>
      <c r="M18" s="12" t="n">
        <f aca="false">IF(AND(L18&lt;12*60,L18&gt;0),L18,"")</f>
        <v>443</v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str">
        <f aca="false">IF(AND($L18&gt;=P$6*60,$L18&lt;P$7*60),$L18,"")</f>
        <v/>
      </c>
      <c r="Q18" s="12" t="n">
        <f aca="false">IF(AND($L18&gt;=Q$6*60,$L18&lt;Q$7*60),$L18,"")</f>
        <v>443</v>
      </c>
      <c r="R18" s="12" t="str">
        <f aca="false">IF(AND($L18&gt;=R$6*60,$L18&lt;R$7*60),$L18,"")</f>
        <v/>
      </c>
      <c r="S18" s="12" t="str">
        <f aca="false">IF(AND($L18&gt;=S$6*60,$L18&lt;S$7*60),$L18,"")</f>
        <v/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str">
        <f aca="false">IF(P18&lt;&gt;"",(P18-(5*60))/60,"")</f>
        <v/>
      </c>
      <c r="W18" s="12" t="n">
        <f aca="false">IF(Q18&lt;&gt;"",1,"")</f>
        <v>1</v>
      </c>
      <c r="X18" s="12" t="str">
        <f aca="false">IF(R18&lt;&gt;"",(R18-8*60)/60,"")</f>
        <v/>
      </c>
      <c r="Y18" s="23" t="n">
        <f aca="false">IF(AND(L18&lt;&gt;"",U18=""),SUM(V18:X18),"")</f>
        <v>1</v>
      </c>
      <c r="Z18" s="20" t="n">
        <v>4430</v>
      </c>
      <c r="AA18" s="16" t="n">
        <f aca="false">IF(Z18&lt;&gt;"",ROUND(Z18/60,0),"")</f>
        <v>74</v>
      </c>
      <c r="AB18" s="16" t="str">
        <f aca="false">IF(AND($AA18&gt;=AB$6*60,$AA18&lt;AB$7*60),$AA18,"")</f>
        <v/>
      </c>
      <c r="AC18" s="16" t="str">
        <f aca="false">IF(AND($AA18&gt;=AC$6*60,$AA18&lt;AC$7*60),$AA18,"")</f>
        <v/>
      </c>
      <c r="AD18" s="16" t="n">
        <f aca="false">IF(AND($AA18&gt;=AD$6*60,$AA18&lt;AD$7*60),$AA18,"")</f>
        <v>74</v>
      </c>
      <c r="AE18" s="16" t="str">
        <f aca="false">IF(AND($AA18&gt;=AE$6*60,$AA18&lt;AE$7*60),$AA18,"")</f>
        <v/>
      </c>
      <c r="AF18" s="16" t="str">
        <f aca="false">IF(AND($AA18&gt;=AF$6*60,$AA18&lt;AF$7*60),$AA18,"")</f>
        <v/>
      </c>
      <c r="AG18" s="16" t="str">
        <f aca="false">IF(AND($AA18&gt;=AG$6*60,$AA18&lt;AG$7*60),$AA18,"")</f>
        <v/>
      </c>
      <c r="AH18" s="16" t="n">
        <f aca="false">IF(AND(Z18&lt;4*60*60,Z18&gt;0),ROUND(Z18/60,0),"")</f>
        <v>74</v>
      </c>
      <c r="AI18" s="16" t="str">
        <f aca="false">IF(Z18&gt;=AI$6*60*60,ROUND(Z18/60,0),"")</f>
        <v/>
      </c>
      <c r="AJ18" s="16" t="str">
        <f aca="false">IF(Z18&gt;=AJ$6*60*60,ROUND(Z18/60,0),"")</f>
        <v/>
      </c>
      <c r="AK18" s="9" t="n">
        <f aca="false">IF(C18&lt;&gt;"",1,0)</f>
        <v>1</v>
      </c>
      <c r="AL18" s="9" t="n">
        <f aca="false">IF(SUM(AK12:AK18)=7,1,0)</f>
        <v>1</v>
      </c>
      <c r="AM18" s="9" t="n">
        <f aca="false">IF(Z18&lt;&gt;"",1,0)</f>
        <v>1</v>
      </c>
      <c r="AN18" s="9" t="n">
        <f aca="false">IF(AL18=1,SUM(AM12:AM18),"")</f>
        <v>5</v>
      </c>
      <c r="AO18" s="10" t="n">
        <f aca="false">IF(AN18="","",IF(AN18=0,0,MIN(AN18+1,3)))</f>
        <v>3</v>
      </c>
    </row>
    <row r="19" customFormat="false" ht="15" hidden="false" customHeight="false" outlineLevel="0" collapsed="false">
      <c r="B19" s="19" t="n">
        <v>41231</v>
      </c>
      <c r="C19" s="20" t="n">
        <v>5776</v>
      </c>
      <c r="D19" s="21" t="n">
        <v>0</v>
      </c>
      <c r="E19" s="9" t="n">
        <f aca="false">IF(D19&lt;&gt;"",4*MIN(D19,30)/30,"")</f>
        <v>0</v>
      </c>
      <c r="F19" s="9" t="str">
        <f aca="false">IF($C19&lt;5000,$C19/5000,"")</f>
        <v/>
      </c>
      <c r="G19" s="9" t="n">
        <f aca="false">IF(C19&lt;7500,1+(C19-5000)/2500,"")</f>
        <v>1.3104</v>
      </c>
      <c r="H19" s="9" t="n">
        <f aca="false">IF(C19&lt;10000,2+(C19-7500)/2500,"")</f>
        <v>1.3104</v>
      </c>
      <c r="I19" s="9" t="n">
        <f aca="false">IF(C19&lt;12500,3+(C19-10000)/2500,"")</f>
        <v>1.3104</v>
      </c>
      <c r="J19" s="9" t="str">
        <f aca="false">IF(C19&gt;=12500,4,"")</f>
        <v/>
      </c>
      <c r="K19" s="10" t="n">
        <f aca="false">IF(C19&lt;&gt;"",MAX(F19:J19),"")</f>
        <v>1.3104</v>
      </c>
      <c r="L19" s="22"/>
      <c r="M19" s="12" t="str">
        <f aca="false">IF(AND(L19&lt;12*60,L19&gt;0),L19,"")</f>
        <v/>
      </c>
      <c r="N19" s="12" t="str">
        <f aca="false">IF(L19&gt;=12*60,L19,"")</f>
        <v/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str">
        <f aca="false">IF(AND($L19&gt;=Q$6*60,$L19&lt;Q$7*60),$L19,"")</f>
        <v/>
      </c>
      <c r="R19" s="12" t="str">
        <f aca="false">IF(AND($L19&gt;=R$6*60,$L19&lt;R$7*60),$L19,"")</f>
        <v/>
      </c>
      <c r="S19" s="12" t="str">
        <f aca="false">IF(AND($L19&gt;=S$6*60,$L19&lt;S$7*60),$L19,"")</f>
        <v/>
      </c>
      <c r="T19" s="12" t="str">
        <f aca="false">IF(AND($L19&gt;=T$6*60,$L19&lt;T$7*60),$L19,"")</f>
        <v/>
      </c>
      <c r="U19" s="12" t="str">
        <f aca="false">IF(AND($L19&gt;=U$6*60,$L19&lt;U$7*60),$L19,"")</f>
        <v/>
      </c>
      <c r="V19" s="12" t="str">
        <f aca="false">IF(P19&lt;&gt;"",(P19-(5*60))/60,"")</f>
        <v/>
      </c>
      <c r="W19" s="12" t="str">
        <f aca="false">IF(Q19&lt;&gt;"",1,"")</f>
        <v/>
      </c>
      <c r="X19" s="12" t="str">
        <f aca="false">IF(R19&lt;&gt;"",(R19-8*60)/60,"")</f>
        <v/>
      </c>
      <c r="Y19" s="23" t="str">
        <f aca="false">IF(AND(L19&lt;&gt;"",U19=""),SUM(V19:X19),"")</f>
        <v/>
      </c>
      <c r="Z19" s="20"/>
      <c r="AA19" s="16" t="str">
        <f aca="false">IF(Z19&lt;&gt;"",ROUND(Z19/60,0),"")</f>
        <v/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str">
        <f aca="false">IF(AND($AA19&gt;=AD$6*60,$AA19&lt;AD$7*60),$AA19,"")</f>
        <v/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str">
        <f aca="false">IF(AND(Z19&lt;4*60*60,Z19&gt;0),ROUND(Z19/60,0),"")</f>
        <v/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1</v>
      </c>
      <c r="AL19" s="9" t="n">
        <f aca="false">IF(SUM(AK13:AK19)=7,1,0)</f>
        <v>1</v>
      </c>
      <c r="AM19" s="9" t="n">
        <f aca="false">IF(Z19&lt;&gt;"",1,0)</f>
        <v>0</v>
      </c>
      <c r="AN19" s="9" t="n">
        <f aca="false">IF(AL19=1,SUM(AM13:AM19),"")</f>
        <v>5</v>
      </c>
      <c r="AO19" s="10" t="n">
        <f aca="false">IF(AN19="","",IF(AN19=0,0,MIN(AN19+1,3)))</f>
        <v>3</v>
      </c>
    </row>
    <row r="20" customFormat="false" ht="15" hidden="false" customHeight="false" outlineLevel="0" collapsed="false">
      <c r="B20" s="19" t="n">
        <v>41232</v>
      </c>
      <c r="C20" s="20" t="n">
        <v>3326</v>
      </c>
      <c r="D20" s="21" t="n">
        <v>0</v>
      </c>
      <c r="E20" s="9" t="n">
        <f aca="false">IF(D20&lt;&gt;"",4*MIN(D20,30)/30,"")</f>
        <v>0</v>
      </c>
      <c r="F20" s="9" t="n">
        <f aca="false">IF($C20&lt;5000,$C20/5000,"")</f>
        <v>0.6652</v>
      </c>
      <c r="G20" s="9" t="n">
        <f aca="false">IF(C20&lt;7500,1+(C20-5000)/2500,"")</f>
        <v>0.3304</v>
      </c>
      <c r="H20" s="9" t="n">
        <f aca="false">IF(C20&lt;10000,2+(C20-7500)/2500,"")</f>
        <v>0.3304</v>
      </c>
      <c r="I20" s="9" t="n">
        <f aca="false">IF(C20&lt;12500,3+(C20-10000)/2500,"")</f>
        <v>0.3304</v>
      </c>
      <c r="J20" s="9" t="str">
        <f aca="false">IF(C20&gt;=12500,4,"")</f>
        <v/>
      </c>
      <c r="K20" s="10" t="n">
        <f aca="false">IF(C20&lt;&gt;"",MAX(F20:J20),"")</f>
        <v>0.6652</v>
      </c>
      <c r="L20" s="22"/>
      <c r="M20" s="12" t="str">
        <f aca="false">IF(AND(L20&lt;12*60,L20&gt;0),L20,"")</f>
        <v/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str">
        <f aca="false">IF(AND($L20&gt;=Q$6*60,$L20&lt;Q$7*60),$L20,"")</f>
        <v/>
      </c>
      <c r="R20" s="12" t="str">
        <f aca="false">IF(AND($L20&gt;=R$6*60,$L20&lt;R$7*60),$L20,"")</f>
        <v/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str">
        <f aca="false">IF(Q20&lt;&gt;"",1,"")</f>
        <v/>
      </c>
      <c r="X20" s="12" t="str">
        <f aca="false">IF(R20&lt;&gt;"",(R20-8*60)/60,"")</f>
        <v/>
      </c>
      <c r="Y20" s="23" t="str">
        <f aca="false">IF(AND(L20&lt;&gt;"",U20=""),SUM(V20:X20),"")</f>
        <v/>
      </c>
      <c r="Z20" s="20"/>
      <c r="AA20" s="16" t="str">
        <f aca="false">IF(Z20&lt;&gt;"",ROUND(Z20/60,0),"")</f>
        <v/>
      </c>
      <c r="AB20" s="16" t="str">
        <f aca="false">IF(AND($AA20&gt;=AB$6*60,$AA20&lt;AB$7*60),$AA20,"")</f>
        <v/>
      </c>
      <c r="AC20" s="16" t="str">
        <f aca="false">IF(AND($AA20&gt;=AC$6*60,$AA20&lt;AC$7*60),$AA20,"")</f>
        <v/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str">
        <f aca="false">IF(AND(Z20&lt;4*60*60,Z20&gt;0),ROUND(Z20/60,0),"")</f>
        <v/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1</v>
      </c>
      <c r="AL20" s="9" t="n">
        <f aca="false">IF(SUM(AK14:AK20)=7,1,0)</f>
        <v>1</v>
      </c>
      <c r="AM20" s="9" t="n">
        <f aca="false">IF(Z20&lt;&gt;"",1,0)</f>
        <v>0</v>
      </c>
      <c r="AN20" s="9" t="n">
        <f aca="false">IF(AL20=1,SUM(AM14:AM20),"")</f>
        <v>5</v>
      </c>
      <c r="AO20" s="10" t="n">
        <f aca="false">IF(AN20="","",IF(AN20=0,0,MIN(AN20+1,3)))</f>
        <v>3</v>
      </c>
    </row>
    <row r="21" customFormat="false" ht="15" hidden="false" customHeight="false" outlineLevel="0" collapsed="false">
      <c r="B21" s="19" t="n">
        <v>41233</v>
      </c>
      <c r="C21" s="20" t="n">
        <v>17824</v>
      </c>
      <c r="D21" s="21" t="n">
        <v>128</v>
      </c>
      <c r="E21" s="9" t="n">
        <f aca="false">IF(D21&lt;&gt;"",4*MIN(D21,30)/30,"")</f>
        <v>4</v>
      </c>
      <c r="F21" s="9" t="str">
        <f aca="false">IF($C21&lt;5000,$C21/5000,"")</f>
        <v/>
      </c>
      <c r="G21" s="9" t="str">
        <f aca="false">IF(C21&lt;7500,1+(C21-5000)/2500,"")</f>
        <v/>
      </c>
      <c r="H21" s="9" t="str">
        <f aca="false">IF(C21&lt;10000,2+(C21-7500)/2500,"")</f>
        <v/>
      </c>
      <c r="I21" s="9" t="str">
        <f aca="false">IF(C21&lt;12500,3+(C21-10000)/2500,"")</f>
        <v/>
      </c>
      <c r="J21" s="9" t="n">
        <f aca="false">IF(C21&gt;=12500,4,"")</f>
        <v>4</v>
      </c>
      <c r="K21" s="10" t="n">
        <f aca="false">IF(C21&lt;&gt;"",MAX(F21:J21),"")</f>
        <v>4</v>
      </c>
      <c r="L21" s="22" t="n">
        <v>429</v>
      </c>
      <c r="M21" s="12" t="n">
        <f aca="false">IF(AND(L21&lt;12*60,L21&gt;0),L21,"")</f>
        <v>429</v>
      </c>
      <c r="N21" s="12" t="str">
        <f aca="false">IF(L21&gt;=12*60,L21,"")</f>
        <v/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n">
        <f aca="false">IF(AND($L21&gt;=Q$6*60,$L21&lt;Q$7*60),$L21,"")</f>
        <v>429</v>
      </c>
      <c r="R21" s="12" t="str">
        <f aca="false">IF(AND($L21&gt;=R$6*60,$L21&lt;R$7*60),$L21,"")</f>
        <v/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str">
        <f aca="false">IF(AND($L21&gt;=U$6*60,$L21&lt;U$7*60),$L21,"")</f>
        <v/>
      </c>
      <c r="V21" s="12" t="str">
        <f aca="false">IF(P21&lt;&gt;"",(P21-(5*60))/60,"")</f>
        <v/>
      </c>
      <c r="W21" s="12" t="n">
        <f aca="false">IF(Q21&lt;&gt;"",1,"")</f>
        <v>1</v>
      </c>
      <c r="X21" s="12" t="str">
        <f aca="false">IF(R21&lt;&gt;"",(R21-8*60)/60,"")</f>
        <v/>
      </c>
      <c r="Y21" s="23" t="n">
        <f aca="false">IF(AND(L21&lt;&gt;"",U21=""),SUM(V21:X21),"")</f>
        <v>1</v>
      </c>
      <c r="Z21" s="20" t="n">
        <v>6496</v>
      </c>
      <c r="AA21" s="16" t="n">
        <f aca="false">IF(Z21&lt;&gt;"",ROUND(Z21/60,0),"")</f>
        <v>108</v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n">
        <f aca="false">IF(AND($AA21&gt;=AD$6*60,$AA21&lt;AD$7*60),$AA21,"")</f>
        <v>108</v>
      </c>
      <c r="AE21" s="16" t="str">
        <f aca="false">IF(AND($AA21&gt;=AE$6*60,$AA21&lt;AE$7*60),$AA21,"")</f>
        <v/>
      </c>
      <c r="AF21" s="16" t="str">
        <f aca="false">IF(AND($AA21&gt;=AF$6*60,$AA21&lt;AF$7*60),$AA21,"")</f>
        <v/>
      </c>
      <c r="AG21" s="16" t="str">
        <f aca="false">IF(AND($AA21&gt;=AG$6*60,$AA21&lt;AG$7*60),$AA21,"")</f>
        <v/>
      </c>
      <c r="AH21" s="16" t="n">
        <f aca="false">IF(AND(Z21&lt;4*60*60,Z21&gt;0),ROUND(Z21/60,0),"")</f>
        <v>108</v>
      </c>
      <c r="AI21" s="16" t="str">
        <f aca="false">IF(Z21&gt;=AI$6*60*60,ROUND(Z21/60,0),"")</f>
        <v/>
      </c>
      <c r="AJ21" s="16" t="str">
        <f aca="false">IF(Z21&gt;=AJ$6*60*60,ROUND(Z21/60,0),"")</f>
        <v/>
      </c>
      <c r="AK21" s="9" t="n">
        <f aca="false">IF(C21&lt;&gt;"",1,0)</f>
        <v>1</v>
      </c>
      <c r="AL21" s="9" t="n">
        <f aca="false">IF(SUM(AK15:AK21)=7,1,0)</f>
        <v>1</v>
      </c>
      <c r="AM21" s="9" t="n">
        <f aca="false">IF(Z21&lt;&gt;"",1,0)</f>
        <v>1</v>
      </c>
      <c r="AN21" s="9" t="n">
        <f aca="false">IF(AL21=1,SUM(AM15:AM21),"")</f>
        <v>5</v>
      </c>
      <c r="AO21" s="10" t="n">
        <f aca="false">IF(AN21="","",IF(AN21=0,0,MIN(AN21+1,3)))</f>
        <v>3</v>
      </c>
    </row>
    <row r="22" customFormat="false" ht="15" hidden="false" customHeight="false" outlineLevel="0" collapsed="false">
      <c r="B22" s="19" t="n">
        <v>41234</v>
      </c>
      <c r="C22" s="20" t="n">
        <v>13527</v>
      </c>
      <c r="D22" s="21" t="n">
        <v>70</v>
      </c>
      <c r="E22" s="9" t="n">
        <f aca="false">IF(D22&lt;&gt;"",4*MIN(D22,30)/30,"")</f>
        <v>4</v>
      </c>
      <c r="F22" s="9" t="str">
        <f aca="false">IF($C22&lt;5000,$C22/5000,"")</f>
        <v/>
      </c>
      <c r="G22" s="9" t="str">
        <f aca="false">IF(C22&lt;7500,1+(C22-5000)/2500,"")</f>
        <v/>
      </c>
      <c r="H22" s="9" t="str">
        <f aca="false">IF(C22&lt;10000,2+(C22-7500)/2500,"")</f>
        <v/>
      </c>
      <c r="I22" s="9" t="str">
        <f aca="false">IF(C22&lt;12500,3+(C22-10000)/2500,"")</f>
        <v/>
      </c>
      <c r="J22" s="9" t="n">
        <f aca="false">IF(C22&gt;=12500,4,"")</f>
        <v>4</v>
      </c>
      <c r="K22" s="10" t="n">
        <f aca="false">IF(C22&lt;&gt;"",MAX(F22:J22),"")</f>
        <v>4</v>
      </c>
      <c r="L22" s="22" t="n">
        <v>477</v>
      </c>
      <c r="M22" s="12" t="n">
        <f aca="false">IF(AND(L22&lt;12*60,L22&gt;0),L22,"")</f>
        <v>477</v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n">
        <f aca="false">IF(AND($L22&gt;=Q$6*60,$L22&lt;Q$7*60),$L22,"")</f>
        <v>477</v>
      </c>
      <c r="R22" s="12" t="str">
        <f aca="false">IF(AND($L22&gt;=R$6*60,$L22&lt;R$7*60),$L22,"")</f>
        <v/>
      </c>
      <c r="S22" s="12" t="str">
        <f aca="false">IF(AND($L22&gt;=S$6*60,$L22&lt;S$7*60),$L22,"")</f>
        <v/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n">
        <f aca="false">IF(Q22&lt;&gt;"",1,"")</f>
        <v>1</v>
      </c>
      <c r="X22" s="12" t="str">
        <f aca="false">IF(R22&lt;&gt;"",(R22-8*60)/60,"")</f>
        <v/>
      </c>
      <c r="Y22" s="23" t="n">
        <f aca="false">IF(AND(L22&lt;&gt;"",U22=""),SUM(V22:X22),"")</f>
        <v>1</v>
      </c>
      <c r="Z22" s="20" t="n">
        <v>2821</v>
      </c>
      <c r="AA22" s="16" t="n">
        <f aca="false">IF(Z22&lt;&gt;"",ROUND(Z22/60,0),"")</f>
        <v>47</v>
      </c>
      <c r="AB22" s="16" t="str">
        <f aca="false">IF(AND($AA22&gt;=AB$6*60,$AA22&lt;AB$7*60),$AA22,"")</f>
        <v/>
      </c>
      <c r="AC22" s="16" t="n">
        <f aca="false">IF(AND($AA22&gt;=AC$6*60,$AA22&lt;AC$7*60),$AA22,"")</f>
        <v>47</v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str">
        <f aca="false">IF(AND($AA22&gt;=AF$6*60,$AA22&lt;AF$7*60),$AA22,"")</f>
        <v/>
      </c>
      <c r="AG22" s="16" t="str">
        <f aca="false">IF(AND($AA22&gt;=AG$6*60,$AA22&lt;AG$7*60),$AA22,"")</f>
        <v/>
      </c>
      <c r="AH22" s="16" t="n">
        <f aca="false">IF(AND(Z22&lt;4*60*60,Z22&gt;0),ROUND(Z22/60,0),"")</f>
        <v>47</v>
      </c>
      <c r="AI22" s="16" t="str">
        <f aca="false">IF(Z22&gt;=AI$6*60*60,ROUND(Z22/60,0),"")</f>
        <v/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1</v>
      </c>
      <c r="AM22" s="9" t="n">
        <f aca="false">IF(Z22&lt;&gt;"",1,0)</f>
        <v>1</v>
      </c>
      <c r="AN22" s="9" t="n">
        <f aca="false">IF(AL22=1,SUM(AM16:AM22),"")</f>
        <v>5</v>
      </c>
      <c r="AO22" s="10" t="n">
        <f aca="false">IF(AN22="","",IF(AN22=0,0,MIN(AN22+1,3)))</f>
        <v>3</v>
      </c>
    </row>
    <row r="23" customFormat="false" ht="15" hidden="false" customHeight="false" outlineLevel="0" collapsed="false">
      <c r="B23" s="19" t="n">
        <v>41235</v>
      </c>
      <c r="C23" s="20" t="n">
        <v>7201</v>
      </c>
      <c r="D23" s="21" t="n">
        <v>0</v>
      </c>
      <c r="E23" s="9" t="n">
        <f aca="false">IF(D23&lt;&gt;"",4*MIN(D23,30)/30,"")</f>
        <v>0</v>
      </c>
      <c r="F23" s="9" t="str">
        <f aca="false">IF($C23&lt;5000,$C23/5000,"")</f>
        <v/>
      </c>
      <c r="G23" s="9" t="n">
        <f aca="false">IF(C23&lt;7500,1+(C23-5000)/2500,"")</f>
        <v>1.8804</v>
      </c>
      <c r="H23" s="9" t="n">
        <f aca="false">IF(C23&lt;10000,2+(C23-7500)/2500,"")</f>
        <v>1.8804</v>
      </c>
      <c r="I23" s="9" t="n">
        <f aca="false">IF(C23&lt;12500,3+(C23-10000)/2500,"")</f>
        <v>1.8804</v>
      </c>
      <c r="J23" s="9" t="str">
        <f aca="false">IF(C23&gt;=12500,4,"")</f>
        <v/>
      </c>
      <c r="K23" s="10" t="n">
        <f aca="false">IF(C23&lt;&gt;"",MAX(F23:J23),"")</f>
        <v>1.8804</v>
      </c>
      <c r="L23" s="22"/>
      <c r="M23" s="12" t="str">
        <f aca="false">IF(AND(L23&lt;12*60,L23&gt;0),L23,"")</f>
        <v/>
      </c>
      <c r="N23" s="12" t="str">
        <f aca="false">IF(L23&gt;=12*60,L23,"")</f>
        <v/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str">
        <f aca="false">IF(AND($L23&gt;=Q$6*60,$L23&lt;Q$7*60),$L23,"")</f>
        <v/>
      </c>
      <c r="R23" s="12" t="str">
        <f aca="false">IF(AND($L23&gt;=R$6*60,$L23&lt;R$7*60),$L23,"")</f>
        <v/>
      </c>
      <c r="S23" s="12" t="str">
        <f aca="false">IF(AND($L23&gt;=S$6*60,$L23&lt;S$7*60),$L23,"")</f>
        <v/>
      </c>
      <c r="T23" s="12" t="str">
        <f aca="false">IF(AND($L23&gt;=T$6*60,$L23&lt;T$7*60),$L23,"")</f>
        <v/>
      </c>
      <c r="U23" s="12" t="str">
        <f aca="false">IF(AND($L23&gt;=U$6*60,$L23&lt;U$7*60),$L23,"")</f>
        <v/>
      </c>
      <c r="V23" s="12" t="str">
        <f aca="false">IF(P23&lt;&gt;"",(P23-(5*60))/60,"")</f>
        <v/>
      </c>
      <c r="W23" s="12" t="str">
        <f aca="false">IF(Q23&lt;&gt;"",1,"")</f>
        <v/>
      </c>
      <c r="X23" s="12" t="str">
        <f aca="false">IF(R23&lt;&gt;"",(R23-8*60)/60,"")</f>
        <v/>
      </c>
      <c r="Y23" s="23" t="str">
        <f aca="false">IF(AND(L23&lt;&gt;"",U23=""),SUM(V23:X23),"")</f>
        <v/>
      </c>
      <c r="Z23" s="20"/>
      <c r="AA23" s="16" t="str">
        <f aca="false">IF(Z23&lt;&gt;"",ROUND(Z23/60,0),"")</f>
        <v/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str">
        <f aca="false">IF(AND($AA23&gt;=AG$6*60,$AA23&lt;AG$7*60),$AA23,"")</f>
        <v/>
      </c>
      <c r="AH23" s="16" t="str">
        <f aca="false">IF(AND(Z23&lt;4*60*60,Z23&gt;0),ROUND(Z23/60,0),"")</f>
        <v/>
      </c>
      <c r="AI23" s="16" t="str">
        <f aca="false">IF(Z23&gt;=AI$6*60*60,ROUND(Z23/60,0),"")</f>
        <v/>
      </c>
      <c r="AJ23" s="16" t="str">
        <f aca="false">IF(Z23&gt;=AJ$6*60*60,ROUND(Z23/60,0),"")</f>
        <v/>
      </c>
      <c r="AK23" s="9" t="n">
        <f aca="false">IF(C23&lt;&gt;"",1,0)</f>
        <v>1</v>
      </c>
      <c r="AL23" s="9" t="n">
        <f aca="false">IF(SUM(AK17:AK23)=7,1,0)</f>
        <v>1</v>
      </c>
      <c r="AM23" s="9" t="n">
        <f aca="false">IF(Z23&lt;&gt;"",1,0)</f>
        <v>0</v>
      </c>
      <c r="AN23" s="9" t="n">
        <f aca="false">IF(AL23=1,SUM(AM17:AM23),"")</f>
        <v>4</v>
      </c>
      <c r="AO23" s="10" t="n">
        <f aca="false">IF(AN23="","",IF(AN23=0,0,MIN(AN23+1,3)))</f>
        <v>3</v>
      </c>
    </row>
    <row r="24" customFormat="false" ht="15" hidden="false" customHeight="false" outlineLevel="0" collapsed="false">
      <c r="B24" s="19" t="n">
        <v>41236</v>
      </c>
      <c r="C24" s="20" t="n">
        <v>10471</v>
      </c>
      <c r="D24" s="21" t="n">
        <v>49</v>
      </c>
      <c r="E24" s="9" t="n">
        <f aca="false">IF(D24&lt;&gt;"",4*MIN(D24,30)/30,"")</f>
        <v>4</v>
      </c>
      <c r="F24" s="9" t="str">
        <f aca="false">IF($C24&lt;5000,$C24/5000,"")</f>
        <v/>
      </c>
      <c r="G24" s="9" t="str">
        <f aca="false">IF(C24&lt;7500,1+(C24-5000)/2500,"")</f>
        <v/>
      </c>
      <c r="H24" s="9" t="str">
        <f aca="false">IF(C24&lt;10000,2+(C24-7500)/2500,"")</f>
        <v/>
      </c>
      <c r="I24" s="9" t="n">
        <f aca="false">IF(C24&lt;12500,3+(C24-10000)/2500,"")</f>
        <v>3.1884</v>
      </c>
      <c r="J24" s="9" t="str">
        <f aca="false">IF(C24&gt;=12500,4,"")</f>
        <v/>
      </c>
      <c r="K24" s="10" t="n">
        <f aca="false">IF(C24&lt;&gt;"",MAX(F24:J24),"")</f>
        <v>3.1884</v>
      </c>
      <c r="L24" s="22" t="n">
        <v>16</v>
      </c>
      <c r="M24" s="12" t="n">
        <f aca="false">IF(AND(L24&lt;12*60,L24&gt;0),L24,"")</f>
        <v>16</v>
      </c>
      <c r="N24" s="12" t="str">
        <f aca="false">IF(L24&gt;=12*60,L24,"")</f>
        <v/>
      </c>
      <c r="O24" s="12" t="n">
        <f aca="false">IF(AND($L24&gt;=O$6*60,$L24&lt;O$7*60),$L24,"")</f>
        <v>16</v>
      </c>
      <c r="P24" s="12" t="str">
        <f aca="false">IF(AND($L24&gt;=P$6*60,$L24&lt;P$7*60),$L24,"")</f>
        <v/>
      </c>
      <c r="Q24" s="12" t="str">
        <f aca="false">IF(AND($L24&gt;=Q$6*60,$L24&lt;Q$7*60),$L24,"")</f>
        <v/>
      </c>
      <c r="R24" s="12" t="str">
        <f aca="false">IF(AND($L24&gt;=R$6*60,$L24&lt;R$7*60),$L24,"")</f>
        <v/>
      </c>
      <c r="S24" s="12" t="str">
        <f aca="false">IF(AND($L24&gt;=S$6*60,$L24&lt;S$7*60),$L24,"")</f>
        <v/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str">
        <f aca="false">IF(Q24&lt;&gt;"",1,"")</f>
        <v/>
      </c>
      <c r="X24" s="12" t="str">
        <f aca="false">IF(R24&lt;&gt;"",(R24-8*60)/60,"")</f>
        <v/>
      </c>
      <c r="Y24" s="23" t="n">
        <f aca="false">IF(AND(L24&lt;&gt;"",U24=""),SUM(V24:X24),"")</f>
        <v>0</v>
      </c>
      <c r="Z24" s="20" t="n">
        <v>2864</v>
      </c>
      <c r="AA24" s="16" t="n">
        <f aca="false">IF(Z24&lt;&gt;"",ROUND(Z24/60,0),"")</f>
        <v>48</v>
      </c>
      <c r="AB24" s="16" t="str">
        <f aca="false">IF(AND($AA24&gt;=AB$6*60,$AA24&lt;AB$7*60),$AA24,"")</f>
        <v/>
      </c>
      <c r="AC24" s="16" t="n">
        <f aca="false">IF(AND($AA24&gt;=AC$6*60,$AA24&lt;AC$7*60),$AA24,"")</f>
        <v>48</v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str">
        <f aca="false">IF(AND($AA24&gt;=AG$6*60,$AA24&lt;AG$7*60),$AA24,"")</f>
        <v/>
      </c>
      <c r="AH24" s="16" t="n">
        <f aca="false">IF(AND(Z24&lt;4*60*60,Z24&gt;0),ROUND(Z24/60,0),"")</f>
        <v>48</v>
      </c>
      <c r="AI24" s="16" t="str">
        <f aca="false">IF(Z24&gt;=AI$6*60*60,ROUND(Z24/60,0),"")</f>
        <v/>
      </c>
      <c r="AJ24" s="16" t="str">
        <f aca="false">IF(Z24&gt;=AJ$6*60*60,ROUND(Z24/60,0),"")</f>
        <v/>
      </c>
      <c r="AK24" s="9" t="n">
        <f aca="false">IF(C24&lt;&gt;"",1,0)</f>
        <v>1</v>
      </c>
      <c r="AL24" s="9" t="n">
        <f aca="false">IF(SUM(AK18:AK24)=7,1,0)</f>
        <v>1</v>
      </c>
      <c r="AM24" s="9" t="n">
        <f aca="false">IF(Z24&lt;&gt;"",1,0)</f>
        <v>1</v>
      </c>
      <c r="AN24" s="9" t="n">
        <f aca="false">IF(AL24=1,SUM(AM18:AM24),"")</f>
        <v>4</v>
      </c>
      <c r="AO24" s="10" t="n">
        <f aca="false">IF(AN24="","",IF(AN24=0,0,MIN(AN24+1,3)))</f>
        <v>3</v>
      </c>
    </row>
    <row r="25" customFormat="false" ht="15" hidden="false" customHeight="false" outlineLevel="0" collapsed="false">
      <c r="B25" s="19" t="n">
        <v>41237</v>
      </c>
      <c r="C25" s="20" t="n">
        <v>8988</v>
      </c>
      <c r="D25" s="21" t="n">
        <v>0</v>
      </c>
      <c r="E25" s="9" t="n">
        <f aca="false">IF(D25&lt;&gt;"",4*MIN(D25,30)/30,"")</f>
        <v>0</v>
      </c>
      <c r="F25" s="9" t="str">
        <f aca="false">IF($C25&lt;5000,$C25/5000,"")</f>
        <v/>
      </c>
      <c r="G25" s="9" t="str">
        <f aca="false">IF(C25&lt;7500,1+(C25-5000)/2500,"")</f>
        <v/>
      </c>
      <c r="H25" s="9" t="n">
        <f aca="false">IF(C25&lt;10000,2+(C25-7500)/2500,"")</f>
        <v>2.5952</v>
      </c>
      <c r="I25" s="9" t="n">
        <f aca="false">IF(C25&lt;12500,3+(C25-10000)/2500,"")</f>
        <v>2.5952</v>
      </c>
      <c r="J25" s="9" t="str">
        <f aca="false">IF(C25&gt;=12500,4,"")</f>
        <v/>
      </c>
      <c r="K25" s="10" t="n">
        <f aca="false">IF(C25&lt;&gt;"",MAX(F25:J25),"")</f>
        <v>2.5952</v>
      </c>
      <c r="L25" s="22" t="n">
        <v>468</v>
      </c>
      <c r="M25" s="12" t="n">
        <f aca="false">IF(AND(L25&lt;12*60,L25&gt;0),L25,"")</f>
        <v>468</v>
      </c>
      <c r="N25" s="12" t="str">
        <f aca="false">IF(L25&gt;=12*60,L25,"")</f>
        <v/>
      </c>
      <c r="O25" s="12" t="str">
        <f aca="false">IF(AND($L25&gt;=O$6*60,$L25&lt;O$7*60),$L25,"")</f>
        <v/>
      </c>
      <c r="P25" s="12" t="str">
        <f aca="false">IF(AND($L25&gt;=P$6*60,$L25&lt;P$7*60),$L25,"")</f>
        <v/>
      </c>
      <c r="Q25" s="12" t="n">
        <f aca="false">IF(AND($L25&gt;=Q$6*60,$L25&lt;Q$7*60),$L25,"")</f>
        <v>468</v>
      </c>
      <c r="R25" s="12" t="str">
        <f aca="false">IF(AND($L25&gt;=R$6*60,$L25&lt;R$7*60),$L25,"")</f>
        <v/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str">
        <f aca="false">IF(AND($L25&gt;=U$6*60,$L25&lt;U$7*60),$L25,"")</f>
        <v/>
      </c>
      <c r="V25" s="12" t="str">
        <f aca="false">IF(P25&lt;&gt;"",(P25-(5*60))/60,"")</f>
        <v/>
      </c>
      <c r="W25" s="12" t="n">
        <f aca="false">IF(Q25&lt;&gt;"",1,"")</f>
        <v>1</v>
      </c>
      <c r="X25" s="12" t="str">
        <f aca="false">IF(R25&lt;&gt;"",(R25-8*60)/60,"")</f>
        <v/>
      </c>
      <c r="Y25" s="23" t="n">
        <f aca="false">IF(AND(L25&lt;&gt;"",U25=""),SUM(V25:X25),"")</f>
        <v>1</v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1</v>
      </c>
      <c r="AM25" s="9" t="n">
        <f aca="false">IF(Z25&lt;&gt;"",1,0)</f>
        <v>0</v>
      </c>
      <c r="AN25" s="9" t="n">
        <f aca="false">IF(AL25=1,SUM(AM19:AM25),"")</f>
        <v>3</v>
      </c>
      <c r="AO25" s="10" t="n">
        <f aca="false">IF(AN25="","",IF(AN25=0,0,MIN(AN25+1,3)))</f>
        <v>3</v>
      </c>
    </row>
    <row r="26" customFormat="false" ht="15" hidden="false" customHeight="false" outlineLevel="0" collapsed="false">
      <c r="B26" s="19" t="n">
        <v>41238</v>
      </c>
      <c r="C26" s="20" t="n">
        <v>6717</v>
      </c>
      <c r="D26" s="21" t="n">
        <v>49</v>
      </c>
      <c r="E26" s="9" t="n">
        <f aca="false">IF(D26&lt;&gt;"",4*MIN(D26,30)/30,"")</f>
        <v>4</v>
      </c>
      <c r="F26" s="9" t="str">
        <f aca="false">IF($C26&lt;5000,$C26/5000,"")</f>
        <v/>
      </c>
      <c r="G26" s="9" t="n">
        <f aca="false">IF(C26&lt;7500,1+(C26-5000)/2500,"")</f>
        <v>1.6868</v>
      </c>
      <c r="H26" s="9" t="n">
        <f aca="false">IF(C26&lt;10000,2+(C26-7500)/2500,"")</f>
        <v>1.6868</v>
      </c>
      <c r="I26" s="9" t="n">
        <f aca="false">IF(C26&lt;12500,3+(C26-10000)/2500,"")</f>
        <v>1.6868</v>
      </c>
      <c r="J26" s="9" t="str">
        <f aca="false">IF(C26&gt;=12500,4,"")</f>
        <v/>
      </c>
      <c r="K26" s="10" t="n">
        <f aca="false">IF(C26&lt;&gt;"",MAX(F26:J26),"")</f>
        <v>1.6868</v>
      </c>
      <c r="L26" s="22"/>
      <c r="M26" s="12" t="str">
        <f aca="false">IF(AND(L26&lt;12*60,L26&gt;0),L26,"")</f>
        <v/>
      </c>
      <c r="N26" s="12" t="str">
        <f aca="false">IF(L26&gt;=12*60,L26,"")</f>
        <v/>
      </c>
      <c r="O26" s="12" t="str">
        <f aca="false">IF(AND($L26&gt;=O$6*60,$L26&lt;O$7*60),$L26,"")</f>
        <v/>
      </c>
      <c r="P26" s="12" t="str">
        <f aca="false">IF(AND($L26&gt;=P$6*60,$L26&lt;P$7*60),$L26,"")</f>
        <v/>
      </c>
      <c r="Q26" s="12" t="str">
        <f aca="false">IF(AND($L26&gt;=Q$6*60,$L26&lt;Q$7*60),$L26,"")</f>
        <v/>
      </c>
      <c r="R26" s="12" t="str">
        <f aca="false">IF(AND($L26&gt;=R$6*60,$L26&lt;R$7*60),$L26,"")</f>
        <v/>
      </c>
      <c r="S26" s="12" t="str">
        <f aca="false">IF(AND($L26&gt;=S$6*60,$L26&lt;S$7*60),$L26,"")</f>
        <v/>
      </c>
      <c r="T26" s="12" t="str">
        <f aca="false">IF(AND($L26&gt;=T$6*60,$L26&lt;T$7*60),$L26,"")</f>
        <v/>
      </c>
      <c r="U26" s="12" t="str">
        <f aca="false">IF(AND($L26&gt;=U$6*60,$L26&lt;U$7*60),$L26,"")</f>
        <v/>
      </c>
      <c r="V26" s="12" t="str">
        <f aca="false">IF(P26&lt;&gt;"",(P26-(5*60))/60,"")</f>
        <v/>
      </c>
      <c r="W26" s="12" t="str">
        <f aca="false">IF(Q26&lt;&gt;"",1,"")</f>
        <v/>
      </c>
      <c r="X26" s="12" t="str">
        <f aca="false">IF(R26&lt;&gt;"",(R26-8*60)/60,"")</f>
        <v/>
      </c>
      <c r="Y26" s="23" t="str">
        <f aca="false">IF(AND(L26&lt;&gt;"",U26=""),SUM(V26:X26),"")</f>
        <v/>
      </c>
      <c r="Z26" s="20" t="n">
        <v>2961</v>
      </c>
      <c r="AA26" s="16" t="n">
        <f aca="false">IF(Z26&lt;&gt;"",ROUND(Z26/60,0),"")</f>
        <v>49</v>
      </c>
      <c r="AB26" s="16" t="str">
        <f aca="false">IF(AND($AA26&gt;=AB$6*60,$AA26&lt;AB$7*60),$AA26,"")</f>
        <v/>
      </c>
      <c r="AC26" s="16" t="n">
        <f aca="false">IF(AND($AA26&gt;=AC$6*60,$AA26&lt;AC$7*60),$AA26,"")</f>
        <v>49</v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n">
        <f aca="false">IF(AND(Z26&lt;4*60*60,Z26&gt;0),ROUND(Z26/60,0),"")</f>
        <v>49</v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1</v>
      </c>
      <c r="AM26" s="9" t="n">
        <f aca="false">IF(Z26&lt;&gt;"",1,0)</f>
        <v>1</v>
      </c>
      <c r="AN26" s="9" t="n">
        <f aca="false">IF(AL26=1,SUM(AM20:AM26),"")</f>
        <v>4</v>
      </c>
      <c r="AO26" s="10" t="n">
        <f aca="false">IF(AN26="","",IF(AN26=0,0,MIN(AN26+1,3)))</f>
        <v>3</v>
      </c>
    </row>
    <row r="27" customFormat="false" ht="15" hidden="false" customHeight="false" outlineLevel="0" collapsed="false">
      <c r="B27" s="19" t="n">
        <v>41239</v>
      </c>
      <c r="C27" s="20" t="n">
        <v>10696</v>
      </c>
      <c r="D27" s="21" t="n">
        <v>54</v>
      </c>
      <c r="E27" s="9" t="n">
        <f aca="false">IF(D27&lt;&gt;"",4*MIN(D27,30)/30,"")</f>
        <v>4</v>
      </c>
      <c r="F27" s="9" t="str">
        <f aca="false">IF($C27&lt;5000,$C27/5000,"")</f>
        <v/>
      </c>
      <c r="G27" s="9" t="str">
        <f aca="false">IF(C27&lt;7500,1+(C27-5000)/2500,"")</f>
        <v/>
      </c>
      <c r="H27" s="9" t="str">
        <f aca="false">IF(C27&lt;10000,2+(C27-7500)/2500,"")</f>
        <v/>
      </c>
      <c r="I27" s="9" t="n">
        <f aca="false">IF(C27&lt;12500,3+(C27-10000)/2500,"")</f>
        <v>3.2784</v>
      </c>
      <c r="J27" s="9" t="str">
        <f aca="false">IF(C27&gt;=12500,4,"")</f>
        <v/>
      </c>
      <c r="K27" s="10" t="n">
        <f aca="false">IF(C27&lt;&gt;"",MAX(F27:J27),"")</f>
        <v>3.2784</v>
      </c>
      <c r="L27" s="22"/>
      <c r="M27" s="12" t="str">
        <f aca="false">IF(AND(L27&lt;12*60,L27&gt;0),L27,"")</f>
        <v/>
      </c>
      <c r="N27" s="12" t="str">
        <f aca="false">IF(L27&gt;=12*60,L27,"")</f>
        <v/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str">
        <f aca="false">IF(AND($L27&gt;=Q$6*60,$L27&lt;Q$7*60),$L27,"")</f>
        <v/>
      </c>
      <c r="R27" s="12" t="str">
        <f aca="false">IF(AND($L27&gt;=R$6*60,$L27&lt;R$7*60),$L27,"")</f>
        <v/>
      </c>
      <c r="S27" s="12" t="str">
        <f aca="false">IF(AND($L27&gt;=S$6*60,$L27&lt;S$7*60),$L27,"")</f>
        <v/>
      </c>
      <c r="T27" s="12" t="str">
        <f aca="false">IF(AND($L27&gt;=T$6*60,$L27&lt;T$7*60),$L27,"")</f>
        <v/>
      </c>
      <c r="U27" s="12" t="str">
        <f aca="false">IF(AND($L27&gt;=U$6*60,$L27&lt;U$7*60),$L27,"")</f>
        <v/>
      </c>
      <c r="V27" s="12" t="str">
        <f aca="false">IF(P27&lt;&gt;"",(P27-(5*60))/60,"")</f>
        <v/>
      </c>
      <c r="W27" s="12" t="str">
        <f aca="false">IF(Q27&lt;&gt;"",1,"")</f>
        <v/>
      </c>
      <c r="X27" s="12" t="str">
        <f aca="false">IF(R27&lt;&gt;"",(R27-8*60)/60,"")</f>
        <v/>
      </c>
      <c r="Y27" s="23" t="str">
        <f aca="false">IF(AND(L27&lt;&gt;"",U27=""),SUM(V27:X27),"")</f>
        <v/>
      </c>
      <c r="Z27" s="20" t="n">
        <v>3061</v>
      </c>
      <c r="AA27" s="16" t="n">
        <f aca="false">IF(Z27&lt;&gt;"",ROUND(Z27/60,0),"")</f>
        <v>51</v>
      </c>
      <c r="AB27" s="16" t="str">
        <f aca="false">IF(AND($AA27&gt;=AB$6*60,$AA27&lt;AB$7*60),$AA27,"")</f>
        <v/>
      </c>
      <c r="AC27" s="16" t="n">
        <f aca="false">IF(AND($AA27&gt;=AC$6*60,$AA27&lt;AC$7*60),$AA27,"")</f>
        <v>51</v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n">
        <f aca="false">IF(AND(Z27&lt;4*60*60,Z27&gt;0),ROUND(Z27/60,0),"")</f>
        <v>51</v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1</v>
      </c>
      <c r="AM27" s="9" t="n">
        <f aca="false">IF(Z27&lt;&gt;"",1,0)</f>
        <v>1</v>
      </c>
      <c r="AN27" s="9" t="n">
        <f aca="false">IF(AL27=1,SUM(AM21:AM27),"")</f>
        <v>5</v>
      </c>
      <c r="AO27" s="10" t="n">
        <f aca="false">IF(AN27="","",IF(AN27=0,0,MIN(AN27+1,3)))</f>
        <v>3</v>
      </c>
    </row>
    <row r="28" customFormat="false" ht="15" hidden="false" customHeight="false" outlineLevel="0" collapsed="false">
      <c r="B28" s="19" t="n">
        <v>41240</v>
      </c>
      <c r="C28" s="20" t="n">
        <v>13763</v>
      </c>
      <c r="D28" s="21" t="n">
        <v>81</v>
      </c>
      <c r="E28" s="9" t="n">
        <f aca="false">IF(D28&lt;&gt;"",4*MIN(D28,30)/30,"")</f>
        <v>4</v>
      </c>
      <c r="F28" s="9" t="str">
        <f aca="false">IF($C28&lt;5000,$C28/5000,"")</f>
        <v/>
      </c>
      <c r="G28" s="9" t="str">
        <f aca="false">IF(C28&lt;7500,1+(C28-5000)/2500,"")</f>
        <v/>
      </c>
      <c r="H28" s="9" t="str">
        <f aca="false">IF(C28&lt;10000,2+(C28-7500)/2500,"")</f>
        <v/>
      </c>
      <c r="I28" s="9" t="str">
        <f aca="false">IF(C28&lt;12500,3+(C28-10000)/2500,"")</f>
        <v/>
      </c>
      <c r="J28" s="9" t="n">
        <f aca="false">IF(C28&gt;=12500,4,"")</f>
        <v>4</v>
      </c>
      <c r="K28" s="10" t="n">
        <f aca="false">IF(C28&lt;&gt;"",MAX(F28:J28),"")</f>
        <v>4</v>
      </c>
      <c r="L28" s="22"/>
      <c r="M28" s="12" t="str">
        <f aca="false">IF(AND(L28&lt;12*60,L28&gt;0),L28,"")</f>
        <v/>
      </c>
      <c r="N28" s="12" t="str">
        <f aca="false">IF(L28&gt;=12*60,L28,"")</f>
        <v/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str">
        <f aca="false">IF(AND($L28&gt;=Q$6*60,$L28&lt;Q$7*60),$L28,"")</f>
        <v/>
      </c>
      <c r="R28" s="12" t="str">
        <f aca="false">IF(AND($L28&gt;=R$6*60,$L28&lt;R$7*60),$L28,"")</f>
        <v/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str">
        <f aca="false">IF(AND($L28&gt;=U$6*60,$L28&lt;U$7*60),$L28,"")</f>
        <v/>
      </c>
      <c r="V28" s="12" t="str">
        <f aca="false">IF(P28&lt;&gt;"",(P28-(5*60))/60,"")</f>
        <v/>
      </c>
      <c r="W28" s="12" t="str">
        <f aca="false">IF(Q28&lt;&gt;"",1,"")</f>
        <v/>
      </c>
      <c r="X28" s="12" t="str">
        <f aca="false">IF(R28&lt;&gt;"",(R28-8*60)/60,"")</f>
        <v/>
      </c>
      <c r="Y28" s="23" t="str">
        <f aca="false">IF(AND(L28&lt;&gt;"",U28=""),SUM(V28:X28),"")</f>
        <v/>
      </c>
      <c r="Z28" s="20" t="n">
        <v>5635</v>
      </c>
      <c r="AA28" s="16" t="n">
        <f aca="false">IF(Z28&lt;&gt;"",ROUND(Z28/60,0),"")</f>
        <v>94</v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n">
        <f aca="false">IF(AND($AA28&gt;=AD$6*60,$AA28&lt;AD$7*60),$AA28,"")</f>
        <v>94</v>
      </c>
      <c r="AE28" s="16" t="str">
        <f aca="false">IF(AND($AA28&gt;=AE$6*60,$AA28&lt;AE$7*60),$AA28,"")</f>
        <v/>
      </c>
      <c r="AF28" s="16" t="str">
        <f aca="false">IF(AND($AA28&gt;=AF$6*60,$AA28&lt;AF$7*60),$AA28,"")</f>
        <v/>
      </c>
      <c r="AG28" s="16" t="str">
        <f aca="false">IF(AND($AA28&gt;=AG$6*60,$AA28&lt;AG$7*60),$AA28,"")</f>
        <v/>
      </c>
      <c r="AH28" s="16" t="n">
        <f aca="false">IF(AND(Z28&lt;4*60*60,Z28&gt;0),ROUND(Z28/60,0),"")</f>
        <v>94</v>
      </c>
      <c r="AI28" s="16" t="str">
        <f aca="false">IF(Z28&gt;=AI$6*60*60,ROUND(Z28/60,0),"")</f>
        <v/>
      </c>
      <c r="AJ28" s="16" t="str">
        <f aca="false">IF(Z28&gt;=AJ$6*60*60,ROUND(Z28/60,0),"")</f>
        <v/>
      </c>
      <c r="AK28" s="9" t="n">
        <f aca="false">IF(C28&lt;&gt;"",1,0)</f>
        <v>1</v>
      </c>
      <c r="AL28" s="9" t="n">
        <f aca="false">IF(SUM(AK22:AK28)=7,1,0)</f>
        <v>1</v>
      </c>
      <c r="AM28" s="9" t="n">
        <f aca="false">IF(Z28&lt;&gt;"",1,0)</f>
        <v>1</v>
      </c>
      <c r="AN28" s="9" t="n">
        <f aca="false">IF(AL28=1,SUM(AM22:AM28),"")</f>
        <v>5</v>
      </c>
      <c r="AO28" s="10" t="n">
        <f aca="false">IF(AN28="","",IF(AN28=0,0,MIN(AN28+1,3)))</f>
        <v>3</v>
      </c>
    </row>
    <row r="29" customFormat="false" ht="15" hidden="false" customHeight="false" outlineLevel="0" collapsed="false">
      <c r="B29" s="19" t="n">
        <v>41241</v>
      </c>
      <c r="C29" s="20" t="n">
        <v>11963</v>
      </c>
      <c r="D29" s="21" t="n">
        <v>56</v>
      </c>
      <c r="E29" s="9" t="n">
        <f aca="false">IF(D29&lt;&gt;"",4*MIN(D29,30)/30,"")</f>
        <v>4</v>
      </c>
      <c r="F29" s="9" t="str">
        <f aca="false">IF($C29&lt;5000,$C29/5000,"")</f>
        <v/>
      </c>
      <c r="G29" s="9" t="str">
        <f aca="false">IF(C29&lt;7500,1+(C29-5000)/2500,"")</f>
        <v/>
      </c>
      <c r="H29" s="9" t="str">
        <f aca="false">IF(C29&lt;10000,2+(C29-7500)/2500,"")</f>
        <v/>
      </c>
      <c r="I29" s="9" t="n">
        <f aca="false">IF(C29&lt;12500,3+(C29-10000)/2500,"")</f>
        <v>3.7852</v>
      </c>
      <c r="J29" s="9" t="str">
        <f aca="false">IF(C29&gt;=12500,4,"")</f>
        <v/>
      </c>
      <c r="K29" s="10" t="n">
        <f aca="false">IF(C29&lt;&gt;"",MAX(F29:J29),"")</f>
        <v>3.7852</v>
      </c>
      <c r="L29" s="22" t="n">
        <v>406</v>
      </c>
      <c r="M29" s="12" t="n">
        <f aca="false">IF(AND(L29&lt;12*60,L29&gt;0),L29,"")</f>
        <v>406</v>
      </c>
      <c r="N29" s="12" t="str">
        <f aca="false">IF(L29&gt;=12*60,L29,"")</f>
        <v/>
      </c>
      <c r="O29" s="12" t="str">
        <f aca="false">IF(AND($L29&gt;=O$6*60,$L29&lt;O$7*60),$L29,"")</f>
        <v/>
      </c>
      <c r="P29" s="12" t="str">
        <f aca="false">IF(AND($L29&gt;=P$6*60,$L29&lt;P$7*60),$L29,"")</f>
        <v/>
      </c>
      <c r="Q29" s="12" t="n">
        <f aca="false">IF(AND($L29&gt;=Q$6*60,$L29&lt;Q$7*60),$L29,"")</f>
        <v>406</v>
      </c>
      <c r="R29" s="12" t="str">
        <f aca="false">IF(AND($L29&gt;=R$6*60,$L29&lt;R$7*60),$L29,"")</f>
        <v/>
      </c>
      <c r="S29" s="12" t="str">
        <f aca="false">IF(AND($L29&gt;=S$6*60,$L29&lt;S$7*60),$L29,"")</f>
        <v/>
      </c>
      <c r="T29" s="12" t="str">
        <f aca="false">IF(AND($L29&gt;=T$6*60,$L29&lt;T$7*60),$L29,"")</f>
        <v/>
      </c>
      <c r="U29" s="12" t="str">
        <f aca="false">IF(AND($L29&gt;=U$6*60,$L29&lt;U$7*60),$L29,"")</f>
        <v/>
      </c>
      <c r="V29" s="12" t="str">
        <f aca="false">IF(P29&lt;&gt;"",(P29-(5*60))/60,"")</f>
        <v/>
      </c>
      <c r="W29" s="12" t="n">
        <f aca="false">IF(Q29&lt;&gt;"",1,"")</f>
        <v>1</v>
      </c>
      <c r="X29" s="12" t="str">
        <f aca="false">IF(R29&lt;&gt;"",(R29-8*60)/60,"")</f>
        <v/>
      </c>
      <c r="Y29" s="23" t="n">
        <f aca="false">IF(AND(L29&lt;&gt;"",U29=""),SUM(V29:X29),"")</f>
        <v>1</v>
      </c>
      <c r="Z29" s="20" t="n">
        <v>9576</v>
      </c>
      <c r="AA29" s="16" t="n">
        <f aca="false">IF(Z29&lt;&gt;"",ROUND(Z29/60,0),"")</f>
        <v>160</v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str">
        <f aca="false">IF(AND($AA29&gt;=AD$6*60,$AA29&lt;AD$7*60),$AA29,"")</f>
        <v/>
      </c>
      <c r="AE29" s="16" t="n">
        <f aca="false">IF(AND($AA29&gt;=AE$6*60,$AA29&lt;AE$7*60),$AA29,"")</f>
        <v>160</v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n">
        <f aca="false">IF(AND(Z29&lt;4*60*60,Z29&gt;0),ROUND(Z29/60,0),"")</f>
        <v>160</v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1</v>
      </c>
      <c r="AM29" s="9" t="n">
        <f aca="false">IF(Z29&lt;&gt;"",1,0)</f>
        <v>1</v>
      </c>
      <c r="AN29" s="9" t="n">
        <f aca="false">IF(AL29=1,SUM(AM23:AM29),"")</f>
        <v>5</v>
      </c>
      <c r="AO29" s="10" t="n">
        <f aca="false">IF(AN29="","",IF(AN29=0,0,MIN(AN29+1,3)))</f>
        <v>3</v>
      </c>
    </row>
    <row r="30" customFormat="false" ht="15" hidden="false" customHeight="false" outlineLevel="0" collapsed="false">
      <c r="B30" s="19" t="n">
        <v>41242</v>
      </c>
      <c r="C30" s="20" t="n">
        <v>10506</v>
      </c>
      <c r="D30" s="21" t="n">
        <v>50</v>
      </c>
      <c r="E30" s="9" t="n">
        <f aca="false">IF(D30&lt;&gt;"",4*MIN(D30,30)/30,"")</f>
        <v>4</v>
      </c>
      <c r="F30" s="9" t="str">
        <f aca="false">IF($C30&lt;5000,$C30/5000,"")</f>
        <v/>
      </c>
      <c r="G30" s="9" t="str">
        <f aca="false">IF(C30&lt;7500,1+(C30-5000)/2500,"")</f>
        <v/>
      </c>
      <c r="H30" s="9" t="str">
        <f aca="false">IF(C30&lt;10000,2+(C30-7500)/2500,"")</f>
        <v/>
      </c>
      <c r="I30" s="9" t="n">
        <f aca="false">IF(C30&lt;12500,3+(C30-10000)/2500,"")</f>
        <v>3.2024</v>
      </c>
      <c r="J30" s="9" t="str">
        <f aca="false">IF(C30&gt;=12500,4,"")</f>
        <v/>
      </c>
      <c r="K30" s="10" t="n">
        <f aca="false">IF(C30&lt;&gt;"",MAX(F30:J30),"")</f>
        <v>3.2024</v>
      </c>
      <c r="L30" s="22"/>
      <c r="M30" s="12" t="str">
        <f aca="false">IF(AND(L30&lt;12*60,L30&gt;0),L30,"")</f>
        <v/>
      </c>
      <c r="N30" s="12" t="str">
        <f aca="false">IF(L30&gt;=12*60,L30,"")</f>
        <v/>
      </c>
      <c r="O30" s="12" t="str">
        <f aca="false">IF(AND($L30&gt;=O$6*60,$L30&lt;O$7*60),$L30,"")</f>
        <v/>
      </c>
      <c r="P30" s="12" t="str">
        <f aca="false">IF(AND($L30&gt;=P$6*60,$L30&lt;P$7*60),$L30,"")</f>
        <v/>
      </c>
      <c r="Q30" s="12" t="str">
        <f aca="false">IF(AND($L30&gt;=Q$6*60,$L30&lt;Q$7*60),$L30,"")</f>
        <v/>
      </c>
      <c r="R30" s="12" t="str">
        <f aca="false">IF(AND($L30&gt;=R$6*60,$L30&lt;R$7*60),$L30,"")</f>
        <v/>
      </c>
      <c r="S30" s="12" t="str">
        <f aca="false">IF(AND($L30&gt;=S$6*60,$L30&lt;S$7*60),$L30,"")</f>
        <v/>
      </c>
      <c r="T30" s="12" t="str">
        <f aca="false">IF(AND($L30&gt;=T$6*60,$L30&lt;T$7*60),$L30,"")</f>
        <v/>
      </c>
      <c r="U30" s="12" t="str">
        <f aca="false">IF(AND($L30&gt;=U$6*60,$L30&lt;U$7*60),$L30,"")</f>
        <v/>
      </c>
      <c r="V30" s="12" t="str">
        <f aca="false">IF(P30&lt;&gt;"",(P30-(5*60))/60,"")</f>
        <v/>
      </c>
      <c r="W30" s="12" t="str">
        <f aca="false">IF(Q30&lt;&gt;"",1,"")</f>
        <v/>
      </c>
      <c r="X30" s="12" t="str">
        <f aca="false">IF(R30&lt;&gt;"",(R30-8*60)/60,"")</f>
        <v/>
      </c>
      <c r="Y30" s="23" t="str">
        <f aca="false">IF(AND(L30&lt;&gt;"",U30=""),SUM(V30:X30),"")</f>
        <v/>
      </c>
      <c r="Z30" s="20" t="n">
        <v>2782</v>
      </c>
      <c r="AA30" s="16" t="n">
        <f aca="false">IF(Z30&lt;&gt;"",ROUND(Z30/60,0),"")</f>
        <v>46</v>
      </c>
      <c r="AB30" s="16" t="str">
        <f aca="false">IF(AND($AA30&gt;=AB$6*60,$AA30&lt;AB$7*60),$AA30,"")</f>
        <v/>
      </c>
      <c r="AC30" s="16" t="n">
        <f aca="false">IF(AND($AA30&gt;=AC$6*60,$AA30&lt;AC$7*60),$AA30,"")</f>
        <v>46</v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str">
        <f aca="false">IF(AND($AA30&gt;=AG$6*60,$AA30&lt;AG$7*60),$AA30,"")</f>
        <v/>
      </c>
      <c r="AH30" s="16" t="n">
        <f aca="false">IF(AND(Z30&lt;4*60*60,Z30&gt;0),ROUND(Z30/60,0),"")</f>
        <v>46</v>
      </c>
      <c r="AI30" s="16" t="str">
        <f aca="false">IF(Z30&gt;=AI$6*60*60,ROUND(Z30/60,0),"")</f>
        <v/>
      </c>
      <c r="AJ30" s="16" t="str">
        <f aca="false">IF(Z30&gt;=AJ$6*60*60,ROUND(Z30/60,0),"")</f>
        <v/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1</v>
      </c>
      <c r="AN30" s="9" t="n">
        <f aca="false">IF(AL30=1,SUM(AM24:AM30),"")</f>
        <v>6</v>
      </c>
      <c r="AO30" s="10" t="n">
        <f aca="false">IF(AN30="","",IF(AN30=0,0,MIN(AN30+1,3)))</f>
        <v>3</v>
      </c>
    </row>
    <row r="31" customFormat="false" ht="15" hidden="false" customHeight="false" outlineLevel="0" collapsed="false">
      <c r="B31" s="19" t="n">
        <v>41243</v>
      </c>
      <c r="C31" s="20" t="n">
        <v>3462</v>
      </c>
      <c r="D31" s="21" t="n">
        <v>0</v>
      </c>
      <c r="E31" s="9" t="n">
        <f aca="false">IF(D31&lt;&gt;"",4*MIN(D31,30)/30,"")</f>
        <v>0</v>
      </c>
      <c r="F31" s="9" t="n">
        <f aca="false">IF($C31&lt;5000,$C31/5000,"")</f>
        <v>0.6924</v>
      </c>
      <c r="G31" s="9" t="n">
        <f aca="false">IF(C31&lt;7500,1+(C31-5000)/2500,"")</f>
        <v>0.3848</v>
      </c>
      <c r="H31" s="9" t="n">
        <f aca="false">IF(C31&lt;10000,2+(C31-7500)/2500,"")</f>
        <v>0.3848</v>
      </c>
      <c r="I31" s="9" t="n">
        <f aca="false">IF(C31&lt;12500,3+(C31-10000)/2500,"")</f>
        <v>0.3848</v>
      </c>
      <c r="J31" s="9" t="str">
        <f aca="false">IF(C31&gt;=12500,4,"")</f>
        <v/>
      </c>
      <c r="K31" s="10" t="n">
        <f aca="false">IF(C31&lt;&gt;"",MAX(F31:J31),"")</f>
        <v>0.6924</v>
      </c>
      <c r="L31" s="22"/>
      <c r="M31" s="12" t="str">
        <f aca="false">IF(AND(L31&lt;12*60,L31&gt;0),L31,"")</f>
        <v/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str">
        <f aca="false">IF(AND($L31&gt;=P$6*60,$L31&lt;P$7*60),$L31,"")</f>
        <v/>
      </c>
      <c r="Q31" s="12" t="str">
        <f aca="false">IF(AND($L31&gt;=Q$6*60,$L31&lt;Q$7*60),$L31,"")</f>
        <v/>
      </c>
      <c r="R31" s="12" t="str">
        <f aca="false">IF(AND($L31&gt;=R$6*60,$L31&lt;R$7*60),$L31,"")</f>
        <v/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str">
        <f aca="false">IF(P31&lt;&gt;"",(P31-(5*60))/60,"")</f>
        <v/>
      </c>
      <c r="W31" s="12" t="str">
        <f aca="false">IF(Q31&lt;&gt;"",1,"")</f>
        <v/>
      </c>
      <c r="X31" s="12" t="str">
        <f aca="false">IF(R31&lt;&gt;"",(R31-8*60)/60,"")</f>
        <v/>
      </c>
      <c r="Y31" s="23" t="str">
        <f aca="false">IF(AND(L31&lt;&gt;"",U31=""),SUM(V31:X31),"")</f>
        <v/>
      </c>
      <c r="Z31" s="20"/>
      <c r="AA31" s="16" t="str">
        <f aca="false">IF(Z31&lt;&gt;"",ROUND(Z31/60,0),"")</f>
        <v/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str">
        <f aca="false">IF(AND($AA31&gt;=AG$6*60,$AA31&lt;AG$7*60),$AA31,"")</f>
        <v/>
      </c>
      <c r="AH31" s="16" t="str">
        <f aca="false">IF(AND(Z31&lt;4*60*60,Z31&gt;0),ROUND(Z31/60,0),"")</f>
        <v/>
      </c>
      <c r="AI31" s="16" t="str">
        <f aca="false">IF(Z31&gt;=AI$6*60*60,ROUND(Z31/60,0),"")</f>
        <v/>
      </c>
      <c r="AJ31" s="16" t="str">
        <f aca="false">IF(Z31&gt;=AJ$6*60*60,ROUND(Z31/60,0),"")</f>
        <v/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0</v>
      </c>
      <c r="AN31" s="9" t="n">
        <f aca="false">IF(AL31=1,SUM(AM25:AM31),"")</f>
        <v>5</v>
      </c>
      <c r="AO31" s="10" t="n">
        <f aca="false">IF(AN31="","",IF(AN31=0,0,MIN(AN31+1,3)))</f>
        <v>3</v>
      </c>
    </row>
    <row r="32" customFormat="false" ht="15" hidden="false" customHeight="false" outlineLevel="0" collapsed="false">
      <c r="B32" s="19" t="n">
        <v>41244</v>
      </c>
      <c r="C32" s="20"/>
      <c r="D32" s="21"/>
      <c r="E32" s="9" t="str">
        <f aca="false">IF(D32&lt;&gt;"",4*MIN(D32,30)/30,"")</f>
        <v/>
      </c>
      <c r="F32" s="9" t="n">
        <f aca="false">IF($C32&lt;5000,$C32/5000,"")</f>
        <v>0</v>
      </c>
      <c r="G32" s="9" t="n">
        <f aca="false">IF(C32&lt;7500,1+(C32-5000)/2500,"")</f>
        <v>-1</v>
      </c>
      <c r="H32" s="9" t="n">
        <f aca="false">IF(C32&lt;10000,2+(C32-7500)/2500,"")</f>
        <v>-1</v>
      </c>
      <c r="I32" s="9" t="n">
        <f aca="false">IF(C32&lt;12500,3+(C32-10000)/2500,"")</f>
        <v>-1</v>
      </c>
      <c r="J32" s="9" t="str">
        <f aca="false">IF(C32&gt;=12500,4,"")</f>
        <v/>
      </c>
      <c r="K32" s="10" t="str">
        <f aca="false">IF(C32&lt;&gt;"",MAX(F32:J32),"")</f>
        <v/>
      </c>
      <c r="L32" s="22"/>
      <c r="M32" s="12" t="str">
        <f aca="false">IF(AND(L32&lt;12*60,L32&gt;0),L32,"")</f>
        <v/>
      </c>
      <c r="N32" s="12" t="str">
        <f aca="false">IF(L32&gt;=12*60,L32,"")</f>
        <v/>
      </c>
      <c r="O32" s="12" t="str">
        <f aca="false">IF(AND($L32&gt;=O$6*60,$L32&lt;O$7*60),$L32,"")</f>
        <v/>
      </c>
      <c r="P32" s="12" t="str">
        <f aca="false">IF(AND($L32&gt;=P$6*60,$L32&lt;P$7*60),$L32,"")</f>
        <v/>
      </c>
      <c r="Q32" s="12" t="str">
        <f aca="false">IF(AND($L32&gt;=Q$6*60,$L32&lt;Q$7*60),$L32,"")</f>
        <v/>
      </c>
      <c r="R32" s="12" t="str">
        <f aca="false">IF(AND($L32&gt;=R$6*60,$L32&lt;R$7*60),$L32,"")</f>
        <v/>
      </c>
      <c r="S32" s="12" t="str">
        <f aca="false">IF(AND($L32&gt;=S$6*60,$L32&lt;S$7*60),$L32,"")</f>
        <v/>
      </c>
      <c r="T32" s="12" t="str">
        <f aca="false">IF(AND($L32&gt;=T$6*60,$L32&lt;T$7*60),$L32,"")</f>
        <v/>
      </c>
      <c r="U32" s="12" t="str">
        <f aca="false">IF(AND($L32&gt;=U$6*60,$L32&lt;U$7*60),$L32,"")</f>
        <v/>
      </c>
      <c r="V32" s="12" t="str">
        <f aca="false">IF(P32&lt;&gt;"",(P32-(5*60))/60,"")</f>
        <v/>
      </c>
      <c r="W32" s="12" t="str">
        <f aca="false">IF(Q32&lt;&gt;"",1,"")</f>
        <v/>
      </c>
      <c r="X32" s="12" t="str">
        <f aca="false">IF(R32&lt;&gt;"",(R32-8*60)/60,"")</f>
        <v/>
      </c>
      <c r="Y32" s="23" t="str">
        <f aca="false">IF(AND(L32&lt;&gt;"",U32=""),SUM(V32:X32),"")</f>
        <v/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0</v>
      </c>
      <c r="AL32" s="9" t="n">
        <f aca="false">IF(SUM(AK26:AK32)=7,1,0)</f>
        <v>0</v>
      </c>
      <c r="AM32" s="9" t="n">
        <f aca="false">IF(Z32&lt;&gt;"",1,0)</f>
        <v>0</v>
      </c>
      <c r="AN32" s="9" t="str">
        <f aca="false">IF(AL32=1,SUM(AM26:AM32),"")</f>
        <v/>
      </c>
      <c r="AO32" s="10" t="str">
        <f aca="false">IF(AN32="","",IF(AN32=0,0,MIN(AN32+1,3)))</f>
        <v/>
      </c>
    </row>
    <row r="33" customFormat="false" ht="15" hidden="false" customHeight="false" outlineLevel="0" collapsed="false">
      <c r="B33" s="19" t="n">
        <v>41245</v>
      </c>
      <c r="C33" s="20"/>
      <c r="D33" s="21"/>
      <c r="E33" s="9" t="str">
        <f aca="false">IF(D33&lt;&gt;"",4*MIN(D33,30)/30,"")</f>
        <v/>
      </c>
      <c r="F33" s="9" t="n">
        <f aca="false">IF($C33&lt;5000,$C33/5000,"")</f>
        <v>0</v>
      </c>
      <c r="G33" s="9" t="n">
        <f aca="false">IF(C33&lt;7500,1+(C33-5000)/2500,"")</f>
        <v>-1</v>
      </c>
      <c r="H33" s="9" t="n">
        <f aca="false">IF(C33&lt;10000,2+(C33-7500)/2500,"")</f>
        <v>-1</v>
      </c>
      <c r="I33" s="9" t="n">
        <f aca="false">IF(C33&lt;12500,3+(C33-10000)/2500,"")</f>
        <v>-1</v>
      </c>
      <c r="J33" s="9" t="str">
        <f aca="false">IF(C33&gt;=12500,4,"")</f>
        <v/>
      </c>
      <c r="K33" s="10" t="str">
        <f aca="false">IF(C33&lt;&gt;"",MAX(F33:J33),"")</f>
        <v/>
      </c>
      <c r="L33" s="22"/>
      <c r="M33" s="12" t="str">
        <f aca="false">IF(AND(L33&lt;12*60,L33&gt;0),L33,"")</f>
        <v/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str">
        <f aca="false">IF(AND($L33&gt;=Q$6*60,$L33&lt;Q$7*60),$L33,"")</f>
        <v/>
      </c>
      <c r="R33" s="12" t="str">
        <f aca="false">IF(AND($L33&gt;=R$6*60,$L33&lt;R$7*60),$L33,"")</f>
        <v/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str">
        <f aca="false">IF(Q33&lt;&gt;"",1,"")</f>
        <v/>
      </c>
      <c r="X33" s="12" t="str">
        <f aca="false">IF(R33&lt;&gt;"",(R33-8*60)/60,"")</f>
        <v/>
      </c>
      <c r="Y33" s="23" t="str">
        <f aca="false">IF(AND(L33&lt;&gt;"",U33=""),SUM(V33:X33),"")</f>
        <v/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0</v>
      </c>
      <c r="AL33" s="9" t="n">
        <f aca="false">IF(SUM(AK27:AK33)=7,1,0)</f>
        <v>0</v>
      </c>
      <c r="AM33" s="9" t="n">
        <f aca="false">IF(Z33&lt;&gt;"",1,0)</f>
        <v>0</v>
      </c>
      <c r="AN33" s="9" t="str">
        <f aca="false">IF(AL33=1,SUM(AM27:AM33),"")</f>
        <v/>
      </c>
      <c r="AO33" s="10" t="str">
        <f aca="false">IF(AN33="","",IF(AN33=0,0,MIN(AN33+1,3)))</f>
        <v/>
      </c>
    </row>
    <row r="34" customFormat="false" ht="15.75" hidden="false" customHeight="false" outlineLevel="0" collapsed="false">
      <c r="B34" s="24" t="n">
        <v>41246</v>
      </c>
      <c r="C34" s="25"/>
      <c r="D34" s="26"/>
      <c r="E34" s="27" t="str">
        <f aca="false">IF(D34&lt;&gt;"",4*MIN(D34,30)/30,"")</f>
        <v/>
      </c>
      <c r="F34" s="27" t="n">
        <f aca="false">IF($C34&lt;5000,$C34/5000,"")</f>
        <v>0</v>
      </c>
      <c r="G34" s="27" t="n">
        <f aca="false">IF(C34&lt;7500,1+(C34-5000)/2500,"")</f>
        <v>-1</v>
      </c>
      <c r="H34" s="27" t="n">
        <f aca="false">IF(C34&lt;10000,2+(C34-7500)/2500,"")</f>
        <v>-1</v>
      </c>
      <c r="I34" s="27" t="n">
        <f aca="false">IF(C34&lt;12500,3+(C34-10000)/2500,"")</f>
        <v>-1</v>
      </c>
      <c r="J34" s="27" t="str">
        <f aca="false">IF(C34&gt;=12500,4,"")</f>
        <v/>
      </c>
      <c r="K34" s="28" t="str">
        <f aca="false">IF(C34&lt;&gt;"",MAX(F34:J34),"")</f>
        <v/>
      </c>
      <c r="L34" s="29"/>
      <c r="M34" s="30" t="str">
        <f aca="false">IF(AND(L34&lt;12*60,L34&gt;0),L34,"")</f>
        <v/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str">
        <f aca="false">IF(AND($L34&gt;=P$6*60,$L34&lt;P$7*60),$L34,"")</f>
        <v/>
      </c>
      <c r="Q34" s="30" t="str">
        <f aca="false">IF(AND($L34&gt;=Q$6*60,$L34&lt;Q$7*60),$L34,"")</f>
        <v/>
      </c>
      <c r="R34" s="30" t="str">
        <f aca="false">IF(AND($L34&gt;=R$6*60,$L34&lt;R$7*60),$L34,"")</f>
        <v/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str">
        <f aca="false">IF(P34&lt;&gt;"",(P34-(5*60))/60,"")</f>
        <v/>
      </c>
      <c r="W34" s="30" t="str">
        <f aca="false">IF(Q34&lt;&gt;"",1,"")</f>
        <v/>
      </c>
      <c r="X34" s="30" t="str">
        <f aca="false">IF(R34&lt;&gt;"",(R34-8*60)/60,"")</f>
        <v/>
      </c>
      <c r="Y34" s="31" t="str">
        <f aca="false">IF(AND(L34&lt;&gt;"",U34=""),SUM(V34:X34),"")</f>
        <v/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0</v>
      </c>
      <c r="AL34" s="27" t="n">
        <f aca="false">IF(SUM(AK28:AK34)=7,1,0)</f>
        <v>0</v>
      </c>
      <c r="AM34" s="27" t="n">
        <f aca="false">IF(Z34&lt;&gt;"",1,0)</f>
        <v>0</v>
      </c>
      <c r="AN34" s="27" t="str">
        <f aca="false">IF(AL34=1,SUM(AM28:AM34),"")</f>
        <v/>
      </c>
      <c r="AO34" s="28" t="str">
        <f aca="false">IF(AN34="","",IF(AN34=0,0,MIN(AN34+1,3)))</f>
        <v/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22</v>
      </c>
      <c r="D35" s="34" t="n">
        <f aca="false">COUNT(D10:D34)</f>
        <v>22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13</v>
      </c>
      <c r="M35" s="37" t="n">
        <f aca="false">COUNT(M10:M34)</f>
        <v>13</v>
      </c>
      <c r="N35" s="37" t="n">
        <f aca="false">COUNT(N10:N34)</f>
        <v>0</v>
      </c>
      <c r="O35" s="37" t="n">
        <f aca="false">COUNT(O10:O34)</f>
        <v>1</v>
      </c>
      <c r="P35" s="37" t="n">
        <f aca="false">COUNT(P10:P34)</f>
        <v>0</v>
      </c>
      <c r="Q35" s="37" t="n">
        <f aca="false">COUNT(Q10:Q34)</f>
        <v>9</v>
      </c>
      <c r="R35" s="37" t="n">
        <f aca="false">COUNT(R10:R34)</f>
        <v>3</v>
      </c>
      <c r="S35" s="37" t="n">
        <f aca="false">COUNT(S10:S34)</f>
        <v>0</v>
      </c>
      <c r="T35" s="37" t="n">
        <f aca="false">COUNT(T10:T34)</f>
        <v>0</v>
      </c>
      <c r="U35" s="37" t="n">
        <f aca="false">COUNT(U10:U34)</f>
        <v>0</v>
      </c>
      <c r="V35" s="37"/>
      <c r="W35" s="37"/>
      <c r="X35" s="37"/>
      <c r="Y35" s="38"/>
      <c r="Z35" s="39" t="n">
        <f aca="false">COUNT(Z10:Z34)</f>
        <v>14</v>
      </c>
      <c r="AA35" s="40" t="n">
        <f aca="false">COUNT(AA10:AA34)</f>
        <v>14</v>
      </c>
      <c r="AB35" s="40" t="n">
        <f aca="false">COUNT(AB10:AB34)</f>
        <v>0</v>
      </c>
      <c r="AC35" s="40" t="n">
        <f aca="false">COUNT(AC10:AC34)</f>
        <v>6</v>
      </c>
      <c r="AD35" s="40" t="n">
        <f aca="false">COUNT(AD10:AD34)</f>
        <v>5</v>
      </c>
      <c r="AE35" s="40" t="n">
        <f aca="false">COUNT(AE10:AE34)</f>
        <v>3</v>
      </c>
      <c r="AF35" s="40" t="n">
        <f aca="false">COUNT(AF10:AF34)</f>
        <v>0</v>
      </c>
      <c r="AG35" s="40" t="n">
        <f aca="false">COUNT(AG10:AG34)</f>
        <v>0</v>
      </c>
      <c r="AH35" s="40" t="n">
        <f aca="false">COUNT(AH10:AH34)</f>
        <v>14</v>
      </c>
      <c r="AI35" s="40" t="n">
        <f aca="false">COUNT(AI10:AI34)</f>
        <v>0</v>
      </c>
      <c r="AJ35" s="40" t="n">
        <f aca="false">COUNT(AJ10:AJ34)</f>
        <v>0</v>
      </c>
      <c r="AK35" s="34"/>
      <c r="AL35" s="34" t="n">
        <f aca="false">SUM(AL10:AL34)</f>
        <v>16</v>
      </c>
      <c r="AM35" s="34"/>
      <c r="AN35" s="34"/>
      <c r="AO35" s="35" t="n">
        <f aca="false">SUM(AO10:AO34)</f>
        <v>48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9793.40909090909</v>
      </c>
      <c r="D36" s="9" t="n">
        <f aca="false">AVERAGE(D10:D34)</f>
        <v>50.5454545454546</v>
      </c>
      <c r="E36" s="9" t="n">
        <f aca="false">AVERAGE(E10:E34)</f>
        <v>2.72727272727273</v>
      </c>
      <c r="F36" s="9"/>
      <c r="G36" s="9"/>
      <c r="H36" s="9"/>
      <c r="I36" s="9"/>
      <c r="J36" s="9"/>
      <c r="K36" s="10" t="n">
        <f aca="false">AVERAGE(K10:K34)</f>
        <v>2.62936363636364</v>
      </c>
      <c r="L36" s="11" t="n">
        <f aca="false">AVERAGE(L10:L34)</f>
        <v>423.923076923077</v>
      </c>
      <c r="M36" s="12" t="n">
        <f aca="false">AVERAGE(M10:M34)</f>
        <v>423.923076923077</v>
      </c>
      <c r="N36" s="12"/>
      <c r="O36" s="12" t="n">
        <f aca="false">AVERAGE(O10:O34)</f>
        <v>16</v>
      </c>
      <c r="P36" s="12" t="e">
        <f aca="false">AVERAGE(P10:P34)</f>
        <v>#DIV/0!</v>
      </c>
      <c r="Q36" s="12" t="n">
        <f aca="false">AVERAGE(Q10:Q34)</f>
        <v>445</v>
      </c>
      <c r="R36" s="12" t="n">
        <f aca="false">AVERAGE(R10:R34)</f>
        <v>496.666666666667</v>
      </c>
      <c r="S36" s="12" t="e">
        <f aca="false">AVERAGE(S10:S34)</f>
        <v>#DIV/0!</v>
      </c>
      <c r="T36" s="12" t="e">
        <f aca="false">AVERAGE(T10:T34)</f>
        <v>#DIV/0!</v>
      </c>
      <c r="U36" s="12" t="e">
        <f aca="false">AVERAGE(U10:U34)</f>
        <v>#DIV/0!</v>
      </c>
      <c r="V36" s="12"/>
      <c r="W36" s="12"/>
      <c r="X36" s="12"/>
      <c r="Y36" s="23" t="n">
        <f aca="false">AVERAGE(Y10:Y34)</f>
        <v>0.756410256410257</v>
      </c>
      <c r="Z36" s="15" t="n">
        <f aca="false">IF(Z35&gt;0,AVERAGE(Z10:Z34),"")</f>
        <v>5299.42857142857</v>
      </c>
      <c r="AA36" s="16"/>
      <c r="AB36" s="16"/>
      <c r="AC36" s="16"/>
      <c r="AD36" s="16"/>
      <c r="AE36" s="16"/>
      <c r="AF36" s="16"/>
      <c r="AG36" s="16"/>
      <c r="AH36" s="16" t="n">
        <f aca="false">IF(AH35&gt;0,AVERAGE(AH10:AH34),"")</f>
        <v>88.3571428571429</v>
      </c>
      <c r="AI36" s="16"/>
      <c r="AJ36" s="9"/>
      <c r="AK36" s="9"/>
      <c r="AL36" s="9"/>
      <c r="AM36" s="9"/>
      <c r="AN36" s="9"/>
      <c r="AO36" s="10" t="n">
        <f aca="false">AVERAGE(AO16:AO34)</f>
        <v>3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4910.86252398061</v>
      </c>
      <c r="D37" s="9" t="n">
        <f aca="false">STDEV(D10:D34)</f>
        <v>44.150961023599</v>
      </c>
      <c r="E37" s="9" t="n">
        <f aca="false">STDEV(E10:E34)</f>
        <v>1.90692517849118</v>
      </c>
      <c r="F37" s="9"/>
      <c r="G37" s="9"/>
      <c r="H37" s="9"/>
      <c r="I37" s="9"/>
      <c r="J37" s="9"/>
      <c r="K37" s="10" t="n">
        <f aca="false">STDEV(K10:K34)</f>
        <v>1.3541587592603</v>
      </c>
      <c r="L37" s="11" t="n">
        <f aca="false">STDEV(L10:L34)</f>
        <v>125.843461979862</v>
      </c>
      <c r="M37" s="12" t="n">
        <f aca="false">STDEV(M10:M34)</f>
        <v>125.843461979862</v>
      </c>
      <c r="N37" s="12"/>
      <c r="O37" s="12" t="e">
        <f aca="false">STDEV(O10:O34)</f>
        <v>#DIV/0!</v>
      </c>
      <c r="P37" s="12" t="e">
        <f aca="false">STDEV(P10:P34)</f>
        <v>#DIV/0!</v>
      </c>
      <c r="Q37" s="12" t="n">
        <f aca="false">STDEV(Q10:Q34)</f>
        <v>21.6679486800205</v>
      </c>
      <c r="R37" s="12" t="n">
        <f aca="false">STDEV(R10:R34)</f>
        <v>2.08166599946613</v>
      </c>
      <c r="S37" s="12" t="e">
        <f aca="false">STDEV(S10:S34)</f>
        <v>#DIV/0!</v>
      </c>
      <c r="T37" s="12" t="e">
        <f aca="false">STDEV(T10:T34)</f>
        <v>#DIV/0!</v>
      </c>
      <c r="U37" s="12" t="e">
        <f aca="false">STDEV(U10:U34)</f>
        <v>#DIV/0!</v>
      </c>
      <c r="V37" s="12"/>
      <c r="W37" s="12"/>
      <c r="X37" s="12"/>
      <c r="Y37" s="23"/>
      <c r="Z37" s="15" t="n">
        <f aca="false">IF(Z35&gt;1,STDEV(Z10:Z34),"")</f>
        <v>2738.20358613469</v>
      </c>
      <c r="AA37" s="16"/>
      <c r="AB37" s="16"/>
      <c r="AC37" s="16"/>
      <c r="AD37" s="16"/>
      <c r="AE37" s="16"/>
      <c r="AF37" s="16"/>
      <c r="AG37" s="16"/>
      <c r="AH37" s="16" t="n">
        <f aca="false">IF(AH35&gt;1,STDEV(AH10:AH34),"")</f>
        <v>45.739407589008</v>
      </c>
      <c r="AI37" s="16"/>
      <c r="AJ37" s="9"/>
      <c r="AK37" s="9"/>
      <c r="AL37" s="9"/>
      <c r="AM37" s="9"/>
      <c r="AN37" s="9"/>
      <c r="AO37" s="10" t="n">
        <f aca="false">STDEV(AO16:AO34)</f>
        <v>0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1-B10+1</f>
        <v>22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294391025641026</v>
      </c>
      <c r="N39" s="12"/>
      <c r="O39" s="41" t="n">
        <f aca="false">TIME(ROUNDDOWN(O36/60,0),MOD(O36,60),0)</f>
        <v>0.0111111111111111</v>
      </c>
      <c r="P39" s="41" t="e">
        <f aca="false">TIME(ROUNDDOWN(P36/60,0),MOD(P36,60),0)</f>
        <v>#DIV/0!</v>
      </c>
      <c r="Q39" s="41" t="n">
        <f aca="false">TIME(ROUNDDOWN(Q36/60,0),MOD(Q36,60),0)</f>
        <v>0.309027777777778</v>
      </c>
      <c r="R39" s="41" t="n">
        <f aca="false">TIME(ROUNDDOWN(R36/60,0),MOD(R36,60),0)</f>
        <v>0.344907407407407</v>
      </c>
      <c r="S39" s="41" t="e">
        <f aca="false">TIME(ROUNDDOWN(S36/60,0),MOD(S36,60),0)</f>
        <v>#DIV/0!</v>
      </c>
      <c r="T39" s="41" t="e">
        <f aca="false">TIME(ROUNDDOWN(T36/60,0),MOD(T36,60),0)</f>
        <v>#DIV/0!</v>
      </c>
      <c r="U39" s="41" t="e">
        <f aca="false">TIME(ROUNDDOWN(U36/60,0),MOD(U36,60),0)</f>
        <v>#DIV/0!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n">
        <f aca="false">TIME(ROUNDDOWN(AH36/60,0),MOD(AH36,60),0)</f>
        <v>0.061359126984127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873912930415707</v>
      </c>
      <c r="N40" s="30"/>
      <c r="O40" s="46" t="e">
        <f aca="false">TIME(ROUNDDOWN(O37/60,0),MOD(O37,60),0)</f>
        <v>#DIV/0!</v>
      </c>
      <c r="P40" s="46" t="e">
        <f aca="false">TIME(ROUNDDOWN(P37/60,0),MOD(P37,60),0)</f>
        <v>#DIV/0!</v>
      </c>
      <c r="Q40" s="46" t="n">
        <f aca="false">TIME(ROUNDDOWN(Q37/60,0),MOD(Q37,60),0)</f>
        <v>0.0150471865833475</v>
      </c>
      <c r="R40" s="46" t="n">
        <f aca="false">TIME(ROUNDDOWN(R37/60,0),MOD(R37,60),0)</f>
        <v>0.00144560138851815</v>
      </c>
      <c r="S40" s="46" t="e">
        <f aca="false">TIME(ROUNDDOWN(S37/60,0),MOD(S37,60),0)</f>
        <v>#DIV/0!</v>
      </c>
      <c r="T40" s="46" t="e">
        <f aca="false">TIME(ROUNDDOWN(T37/60,0),MOD(T37,60),0)</f>
        <v>#DIV/0!</v>
      </c>
      <c r="U40" s="46" t="e">
        <f aca="false">TIME(ROUNDDOWN(U37/60,0),MOD(U37,60),0)</f>
        <v>#DIV/0!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n">
        <f aca="false">TIME(ROUNDDOWN(AH37/60,0),MOD(AH37,60),0)</f>
        <v>0.0317634774923667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18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 t="n">
        <v>1560</v>
      </c>
      <c r="D10" s="21" t="n">
        <v>0</v>
      </c>
      <c r="E10" s="9" t="n">
        <f aca="false">IF(D10&lt;&gt;"",4*MIN(D10,30)/30,"")</f>
        <v>0</v>
      </c>
      <c r="F10" s="9" t="n">
        <f aca="false">IF($C10&lt;5000,$C10/5000,"")</f>
        <v>0.312</v>
      </c>
      <c r="G10" s="9" t="n">
        <f aca="false">IF(C10&lt;7500,1+(C10-5000)/2500,"")</f>
        <v>-0.376</v>
      </c>
      <c r="H10" s="9" t="n">
        <f aca="false">IF(C10&lt;10000,2+(C10-7500)/2500,"")</f>
        <v>-0.376</v>
      </c>
      <c r="I10" s="9" t="n">
        <f aca="false">IF(C10&lt;12500,3+(C10-10000)/2500,"")</f>
        <v>-0.376</v>
      </c>
      <c r="J10" s="9" t="str">
        <f aca="false">IF(C10&gt;=12500,4,"")</f>
        <v/>
      </c>
      <c r="K10" s="10" t="n">
        <f aca="false">IF(C10&lt;&gt;"",MAX(F10:J10),"")</f>
        <v>0.312</v>
      </c>
      <c r="L10" s="22"/>
      <c r="M10" s="12" t="str">
        <f aca="false">IF(AND(L10&lt;12*60,L10&gt;0),L10,"")</f>
        <v/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str">
        <f aca="false">IF(AND($L10&gt;=Q$6*60,$L10&lt;Q$7*60),$L10,"")</f>
        <v/>
      </c>
      <c r="R10" s="12" t="str">
        <f aca="false">IF(AND($L10&gt;=R$6*60,$L10&lt;R$7*60),$L10,"")</f>
        <v/>
      </c>
      <c r="S10" s="12" t="str">
        <f aca="false">IF(AND($L10&gt;=S$6*60,$L10&lt;S$7*60),$L10,"")</f>
        <v/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str">
        <f aca="false">IF(Q10&lt;&gt;"",1,"")</f>
        <v/>
      </c>
      <c r="X10" s="12" t="str">
        <f aca="false">IF(R10&lt;&gt;"",(R10-8*60)/60,"")</f>
        <v/>
      </c>
      <c r="Y10" s="23" t="str">
        <f aca="false">IF(AND(L10&lt;&gt;"",U10=""),SUM(V10:X10),"")</f>
        <v/>
      </c>
      <c r="Z10" s="20"/>
      <c r="AA10" s="16" t="str">
        <f aca="false">IF(Z10&lt;&gt;"",ROUND(Z10/60,0),"")</f>
        <v/>
      </c>
      <c r="AB10" s="16" t="str">
        <f aca="false">IF(AND($AA10&gt;=AB$6*60,$AA10&lt;AB$7*60),$AA10,"")</f>
        <v/>
      </c>
      <c r="AC10" s="16" t="str">
        <f aca="false">IF(AND($AA10&gt;=AC$6*60,$AA10&lt;AC$7*60),$AA10,"")</f>
        <v/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str">
        <f aca="false">IF(AND(Z10&lt;4*60*60,Z10&gt;0),ROUND(Z10/60,0),"")</f>
        <v/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1</v>
      </c>
      <c r="AL10" s="9"/>
      <c r="AM10" s="9" t="n">
        <f aca="false">IF(Z10&lt;&gt;"",1,0)</f>
        <v>0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 t="n">
        <v>4173</v>
      </c>
      <c r="D11" s="21" t="n">
        <v>0</v>
      </c>
      <c r="E11" s="9" t="n">
        <f aca="false">IF(D11&lt;&gt;"",4*MIN(D11,30)/30,"")</f>
        <v>0</v>
      </c>
      <c r="F11" s="9" t="n">
        <f aca="false">IF($C11&lt;5000,$C11/5000,"")</f>
        <v>0.8346</v>
      </c>
      <c r="G11" s="9" t="n">
        <f aca="false">IF(C11&lt;7500,1+(C11-5000)/2500,"")</f>
        <v>0.6692</v>
      </c>
      <c r="H11" s="9" t="n">
        <f aca="false">IF(C11&lt;10000,2+(C11-7500)/2500,"")</f>
        <v>0.6692</v>
      </c>
      <c r="I11" s="9" t="n">
        <f aca="false">IF(C11&lt;12500,3+(C11-10000)/2500,"")</f>
        <v>0.6692</v>
      </c>
      <c r="J11" s="9" t="str">
        <f aca="false">IF(C11&gt;=12500,4,"")</f>
        <v/>
      </c>
      <c r="K11" s="10" t="n">
        <f aca="false">IF(C11&lt;&gt;"",MAX(F11:J11),"")</f>
        <v>0.8346</v>
      </c>
      <c r="L11" s="22" t="n">
        <v>981</v>
      </c>
      <c r="M11" s="12" t="str">
        <f aca="false">IF(AND(L11&lt;12*60,L11&gt;0),L11,"")</f>
        <v/>
      </c>
      <c r="N11" s="12" t="n">
        <f aca="false">IF(L11&gt;=12*60,L11,"")</f>
        <v>981</v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str">
        <f aca="false">IF(AND($L11&gt;=Q$6*60,$L11&lt;Q$7*60),$L11,"")</f>
        <v/>
      </c>
      <c r="R11" s="12" t="str">
        <f aca="false">IF(AND($L11&gt;=R$6*60,$L11&lt;R$7*60),$L11,"")</f>
        <v/>
      </c>
      <c r="S11" s="12" t="str">
        <f aca="false">IF(AND($L11&gt;=S$6*60,$L11&lt;S$7*60),$L11,"")</f>
        <v/>
      </c>
      <c r="T11" s="12" t="str">
        <f aca="false">IF(AND($L11&gt;=T$6*60,$L11&lt;T$7*60),$L11,"")</f>
        <v/>
      </c>
      <c r="U11" s="12" t="n">
        <f aca="false">IF(AND($L11&gt;=U$6*60,$L11&lt;U$7*60),$L11,"")</f>
        <v>981</v>
      </c>
      <c r="V11" s="12" t="str">
        <f aca="false">IF(P11&lt;&gt;"",(P11-(5*60))/60,"")</f>
        <v/>
      </c>
      <c r="W11" s="12" t="str">
        <f aca="false">IF(Q11&lt;&gt;"",1,"")</f>
        <v/>
      </c>
      <c r="X11" s="12" t="str">
        <f aca="false">IF(R11&lt;&gt;"",(R11-8*60)/60,"")</f>
        <v/>
      </c>
      <c r="Y11" s="23" t="str">
        <f aca="false">IF(AND(L11&lt;&gt;"",U11=""),SUM(V11:X11),"")</f>
        <v/>
      </c>
      <c r="Z11" s="20"/>
      <c r="AA11" s="16" t="str">
        <f aca="false">IF(Z11&lt;&gt;"",ROUND(Z11/60,0),"")</f>
        <v/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str">
        <f aca="false">IF(AND($AA11&gt;=AD$6*60,$AA11&lt;AD$7*60),$AA11,"")</f>
        <v/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str">
        <f aca="false">IF(AND(Z11&lt;4*60*60,Z11&gt;0),ROUND(Z11/60,0),"")</f>
        <v/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1</v>
      </c>
      <c r="AL11" s="9"/>
      <c r="AM11" s="9" t="n">
        <f aca="false">IF(Z11&lt;&gt;"",1,0)</f>
        <v>0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 t="n">
        <v>5536</v>
      </c>
      <c r="D12" s="21" t="n">
        <v>16</v>
      </c>
      <c r="E12" s="9" t="n">
        <f aca="false">IF(D12&lt;&gt;"",4*MIN(D12,30)/30,"")</f>
        <v>2.13333333333333</v>
      </c>
      <c r="F12" s="9" t="str">
        <f aca="false">IF($C12&lt;5000,$C12/5000,"")</f>
        <v/>
      </c>
      <c r="G12" s="9" t="n">
        <f aca="false">IF(C12&lt;7500,1+(C12-5000)/2500,"")</f>
        <v>1.2144</v>
      </c>
      <c r="H12" s="9" t="n">
        <f aca="false">IF(C12&lt;10000,2+(C12-7500)/2500,"")</f>
        <v>1.2144</v>
      </c>
      <c r="I12" s="9" t="n">
        <f aca="false">IF(C12&lt;12500,3+(C12-10000)/2500,"")</f>
        <v>1.2144</v>
      </c>
      <c r="J12" s="9" t="str">
        <f aca="false">IF(C12&gt;=12500,4,"")</f>
        <v/>
      </c>
      <c r="K12" s="10" t="n">
        <f aca="false">IF(C12&lt;&gt;"",MAX(F12:J12),"")</f>
        <v>1.2144</v>
      </c>
      <c r="L12" s="22" t="n">
        <v>578</v>
      </c>
      <c r="M12" s="12" t="n">
        <f aca="false">IF(AND(L12&lt;12*60,L12&gt;0),L12,"")</f>
        <v>578</v>
      </c>
      <c r="N12" s="12" t="str">
        <f aca="false">IF(L12&gt;=12*60,L12,"")</f>
        <v/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str">
        <f aca="false">IF(AND($L12&gt;=Q$6*60,$L12&lt;Q$7*60),$L12,"")</f>
        <v/>
      </c>
      <c r="R12" s="12" t="str">
        <f aca="false">IF(AND($L12&gt;=R$6*60,$L12&lt;R$7*60),$L12,"")</f>
        <v/>
      </c>
      <c r="S12" s="12" t="n">
        <f aca="false">IF(AND($L12&gt;=S$6*60,$L12&lt;S$7*60),$L12,"")</f>
        <v>578</v>
      </c>
      <c r="T12" s="12" t="str">
        <f aca="false">IF(AND($L12&gt;=T$6*60,$L12&lt;T$7*60),$L12,"")</f>
        <v/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str">
        <f aca="false">IF(Q12&lt;&gt;"",1,"")</f>
        <v/>
      </c>
      <c r="X12" s="12" t="str">
        <f aca="false">IF(R12&lt;&gt;"",(R12-8*60)/60,"")</f>
        <v/>
      </c>
      <c r="Y12" s="23" t="n">
        <f aca="false">IF(AND(L12&lt;&gt;"",U12=""),SUM(V12:X12),"")</f>
        <v>0</v>
      </c>
      <c r="Z12" s="20"/>
      <c r="AA12" s="16" t="str">
        <f aca="false">IF(Z12&lt;&gt;"",ROUND(Z12/60,0),"")</f>
        <v/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str">
        <f aca="false">IF(AND($AA12&gt;=AD$6*60,$AA12&lt;AD$7*60),$AA12,"")</f>
        <v/>
      </c>
      <c r="AE12" s="16" t="str">
        <f aca="false">IF(AND($AA12&gt;=AE$6*60,$AA12&lt;AE$7*60),$AA12,"")</f>
        <v/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str">
        <f aca="false">IF(AND(Z12&lt;4*60*60,Z12&gt;0),ROUND(Z12/60,0),"")</f>
        <v/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1</v>
      </c>
      <c r="AL12" s="9"/>
      <c r="AM12" s="9" t="n">
        <f aca="false">IF(Z12&lt;&gt;"",1,0)</f>
        <v>0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 t="n">
        <v>5678</v>
      </c>
      <c r="D13" s="21" t="n">
        <v>12</v>
      </c>
      <c r="E13" s="9" t="n">
        <f aca="false">IF(D13&lt;&gt;"",4*MIN(D13,30)/30,"")</f>
        <v>1.6</v>
      </c>
      <c r="F13" s="9" t="str">
        <f aca="false">IF($C13&lt;5000,$C13/5000,"")</f>
        <v/>
      </c>
      <c r="G13" s="9" t="n">
        <f aca="false">IF(C13&lt;7500,1+(C13-5000)/2500,"")</f>
        <v>1.2712</v>
      </c>
      <c r="H13" s="9" t="n">
        <f aca="false">IF(C13&lt;10000,2+(C13-7500)/2500,"")</f>
        <v>1.2712</v>
      </c>
      <c r="I13" s="9" t="n">
        <f aca="false">IF(C13&lt;12500,3+(C13-10000)/2500,"")</f>
        <v>1.2712</v>
      </c>
      <c r="J13" s="9" t="str">
        <f aca="false">IF(C13&gt;=12500,4,"")</f>
        <v/>
      </c>
      <c r="K13" s="10" t="n">
        <f aca="false">IF(C13&lt;&gt;"",MAX(F13:J13),"")</f>
        <v>1.2712</v>
      </c>
      <c r="L13" s="22"/>
      <c r="M13" s="12" t="str">
        <f aca="false">IF(AND(L13&lt;12*60,L13&gt;0),L13,"")</f>
        <v/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str">
        <f aca="false">IF(AND($L13&gt;=Q$6*60,$L13&lt;Q$7*60),$L13,"")</f>
        <v/>
      </c>
      <c r="R13" s="12" t="str">
        <f aca="false">IF(AND($L13&gt;=R$6*60,$L13&lt;R$7*60),$L13,"")</f>
        <v/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str">
        <f aca="false">IF(Q13&lt;&gt;"",1,"")</f>
        <v/>
      </c>
      <c r="X13" s="12" t="str">
        <f aca="false">IF(R13&lt;&gt;"",(R13-8*60)/60,"")</f>
        <v/>
      </c>
      <c r="Y13" s="23" t="str">
        <f aca="false">IF(AND(L13&lt;&gt;"",U13=""),SUM(V13:X13),"")</f>
        <v/>
      </c>
      <c r="Z13" s="20"/>
      <c r="AA13" s="16" t="str">
        <f aca="false">IF(Z13&lt;&gt;"",ROUND(Z13/60,0),"")</f>
        <v/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str">
        <f aca="false">IF(AND($AA13&gt;=AD$6*60,$AA13&lt;AD$7*60),$AA13,"")</f>
        <v/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str">
        <f aca="false">IF(AND(Z13&lt;4*60*60,Z13&gt;0),ROUND(Z13/60,0),"")</f>
        <v/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1</v>
      </c>
      <c r="AL13" s="9"/>
      <c r="AM13" s="9" t="n">
        <f aca="false">IF(Z13&lt;&gt;"",1,0)</f>
        <v>0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 t="n">
        <v>4306</v>
      </c>
      <c r="D14" s="21" t="n">
        <v>0</v>
      </c>
      <c r="E14" s="9" t="n">
        <f aca="false">IF(D14&lt;&gt;"",4*MIN(D14,30)/30,"")</f>
        <v>0</v>
      </c>
      <c r="F14" s="9" t="n">
        <f aca="false">IF($C14&lt;5000,$C14/5000,"")</f>
        <v>0.8612</v>
      </c>
      <c r="G14" s="9" t="n">
        <f aca="false">IF(C14&lt;7500,1+(C14-5000)/2500,"")</f>
        <v>0.7224</v>
      </c>
      <c r="H14" s="9" t="n">
        <f aca="false">IF(C14&lt;10000,2+(C14-7500)/2500,"")</f>
        <v>0.7224</v>
      </c>
      <c r="I14" s="9" t="n">
        <f aca="false">IF(C14&lt;12500,3+(C14-10000)/2500,"")</f>
        <v>0.7224</v>
      </c>
      <c r="J14" s="9" t="str">
        <f aca="false">IF(C14&gt;=12500,4,"")</f>
        <v/>
      </c>
      <c r="K14" s="10" t="n">
        <f aca="false">IF(C14&lt;&gt;"",MAX(F14:J14),"")</f>
        <v>0.8612</v>
      </c>
      <c r="L14" s="22" t="n">
        <v>438</v>
      </c>
      <c r="M14" s="12" t="n">
        <f aca="false">IF(AND(L14&lt;12*60,L14&gt;0),L14,"")</f>
        <v>438</v>
      </c>
      <c r="N14" s="12" t="str">
        <f aca="false">IF(L14&gt;=12*60,L14,"")</f>
        <v/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n">
        <f aca="false">IF(AND($L14&gt;=Q$6*60,$L14&lt;Q$7*60),$L14,"")</f>
        <v>438</v>
      </c>
      <c r="R14" s="12" t="str">
        <f aca="false">IF(AND($L14&gt;=R$6*60,$L14&lt;R$7*60),$L14,"")</f>
        <v/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str">
        <f aca="false">IF(AND($L14&gt;=U$6*60,$L14&lt;U$7*60),$L14,"")</f>
        <v/>
      </c>
      <c r="V14" s="12" t="str">
        <f aca="false">IF(P14&lt;&gt;"",(P14-(5*60))/60,"")</f>
        <v/>
      </c>
      <c r="W14" s="12" t="n">
        <f aca="false">IF(Q14&lt;&gt;"",1,"")</f>
        <v>1</v>
      </c>
      <c r="X14" s="12" t="str">
        <f aca="false">IF(R14&lt;&gt;"",(R14-8*60)/60,"")</f>
        <v/>
      </c>
      <c r="Y14" s="23" t="n">
        <f aca="false">IF(AND(L14&lt;&gt;"",U14=""),SUM(V14:X14),"")</f>
        <v>1</v>
      </c>
      <c r="Z14" s="20"/>
      <c r="AA14" s="16" t="str">
        <f aca="false">IF(Z14&lt;&gt;"",ROUND(Z14/60,0),"")</f>
        <v/>
      </c>
      <c r="AB14" s="16" t="str">
        <f aca="false">IF(AND($AA14&gt;=AB$6*60,$AA14&lt;AB$7*60),$AA14,"")</f>
        <v/>
      </c>
      <c r="AC14" s="16" t="str">
        <f aca="false">IF(AND($AA14&gt;=AC$6*60,$AA14&lt;AC$7*60),$AA14,"")</f>
        <v/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str">
        <f aca="false">IF(AND($AA14&gt;=AG$6*60,$AA14&lt;AG$7*60),$AA14,"")</f>
        <v/>
      </c>
      <c r="AH14" s="16" t="str">
        <f aca="false">IF(AND(Z14&lt;4*60*60,Z14&gt;0),ROUND(Z14/60,0),"")</f>
        <v/>
      </c>
      <c r="AI14" s="16" t="str">
        <f aca="false">IF(Z14&gt;=AI$6*60*60,ROUND(Z14/60,0),"")</f>
        <v/>
      </c>
      <c r="AJ14" s="16" t="str">
        <f aca="false">IF(Z14&gt;=AJ$6*60*60,ROUND(Z14/60,0),"")</f>
        <v/>
      </c>
      <c r="AK14" s="9" t="n">
        <f aca="false">IF(C14&lt;&gt;"",1,0)</f>
        <v>1</v>
      </c>
      <c r="AL14" s="9"/>
      <c r="AM14" s="9" t="n">
        <f aca="false">IF(Z14&lt;&gt;"",1,0)</f>
        <v>0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 t="n">
        <v>5730</v>
      </c>
      <c r="D15" s="21" t="n">
        <v>20</v>
      </c>
      <c r="E15" s="9" t="n">
        <f aca="false">IF(D15&lt;&gt;"",4*MIN(D15,30)/30,"")</f>
        <v>2.66666666666667</v>
      </c>
      <c r="F15" s="9" t="str">
        <f aca="false">IF($C15&lt;5000,$C15/5000,"")</f>
        <v/>
      </c>
      <c r="G15" s="9" t="n">
        <f aca="false">IF(C15&lt;7500,1+(C15-5000)/2500,"")</f>
        <v>1.292</v>
      </c>
      <c r="H15" s="9" t="n">
        <f aca="false">IF(C15&lt;10000,2+(C15-7500)/2500,"")</f>
        <v>1.292</v>
      </c>
      <c r="I15" s="9" t="n">
        <f aca="false">IF(C15&lt;12500,3+(C15-10000)/2500,"")</f>
        <v>1.292</v>
      </c>
      <c r="J15" s="9" t="str">
        <f aca="false">IF(C15&gt;=12500,4,"")</f>
        <v/>
      </c>
      <c r="K15" s="10" t="n">
        <f aca="false">IF(C15&lt;&gt;"",MAX(F15:J15),"")</f>
        <v>1.292</v>
      </c>
      <c r="L15" s="22" t="n">
        <v>488</v>
      </c>
      <c r="M15" s="12" t="n">
        <f aca="false">IF(AND(L15&lt;12*60,L15&gt;0),L15,"")</f>
        <v>488</v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str">
        <f aca="false">IF(AND($L15&gt;=Q$6*60,$L15&lt;Q$7*60),$L15,"")</f>
        <v/>
      </c>
      <c r="R15" s="12" t="n">
        <f aca="false">IF(AND($L15&gt;=R$6*60,$L15&lt;R$7*60),$L15,"")</f>
        <v>488</v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str">
        <f aca="false">IF(Q15&lt;&gt;"",1,"")</f>
        <v/>
      </c>
      <c r="X15" s="12" t="n">
        <f aca="false">IF(R15&lt;&gt;"",(R15-8*60)/60,"")</f>
        <v>0.133333333333333</v>
      </c>
      <c r="Y15" s="23" t="n">
        <f aca="false">IF(AND(L15&lt;&gt;"",U15=""),SUM(V15:X15),"")</f>
        <v>0.133333333333333</v>
      </c>
      <c r="Z15" s="20" t="n">
        <v>3870</v>
      </c>
      <c r="AA15" s="16" t="n">
        <f aca="false">IF(Z15&lt;&gt;"",ROUND(Z15/60,0),"")</f>
        <v>65</v>
      </c>
      <c r="AB15" s="16" t="str">
        <f aca="false">IF(AND($AA15&gt;=AB$6*60,$AA15&lt;AB$7*60),$AA15,"")</f>
        <v/>
      </c>
      <c r="AC15" s="16" t="str">
        <f aca="false">IF(AND($AA15&gt;=AC$6*60,$AA15&lt;AC$7*60),$AA15,"")</f>
        <v/>
      </c>
      <c r="AD15" s="16" t="n">
        <f aca="false">IF(AND($AA15&gt;=AD$6*60,$AA15&lt;AD$7*60),$AA15,"")</f>
        <v>65</v>
      </c>
      <c r="AE15" s="16" t="str">
        <f aca="false">IF(AND($AA15&gt;=AE$6*60,$AA15&lt;AE$7*60),$AA15,"")</f>
        <v/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n">
        <f aca="false">IF(AND(Z15&lt;4*60*60,Z15&gt;0),ROUND(Z15/60,0),"")</f>
        <v>65</v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1</v>
      </c>
      <c r="AL15" s="9"/>
      <c r="AM15" s="9" t="n">
        <f aca="false">IF(Z15&lt;&gt;"",1,0)</f>
        <v>1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 t="n">
        <v>13678</v>
      </c>
      <c r="D16" s="21" t="n">
        <v>89</v>
      </c>
      <c r="E16" s="9" t="n">
        <f aca="false">IF(D16&lt;&gt;"",4*MIN(D16,30)/30,"")</f>
        <v>4</v>
      </c>
      <c r="F16" s="9" t="str">
        <f aca="false">IF($C16&lt;5000,$C16/5000,"")</f>
        <v/>
      </c>
      <c r="G16" s="9" t="str">
        <f aca="false">IF(C16&lt;7500,1+(C16-5000)/2500,"")</f>
        <v/>
      </c>
      <c r="H16" s="9" t="str">
        <f aca="false">IF(C16&lt;10000,2+(C16-7500)/2500,"")</f>
        <v/>
      </c>
      <c r="I16" s="9" t="str">
        <f aca="false">IF(C16&lt;12500,3+(C16-10000)/2500,"")</f>
        <v/>
      </c>
      <c r="J16" s="9" t="n">
        <f aca="false">IF(C16&gt;=12500,4,"")</f>
        <v>4</v>
      </c>
      <c r="K16" s="10" t="n">
        <f aca="false">IF(C16&lt;&gt;"",MAX(F16:J16),"")</f>
        <v>4</v>
      </c>
      <c r="L16" s="22" t="n">
        <v>450</v>
      </c>
      <c r="M16" s="12" t="n">
        <f aca="false">IF(AND(L16&lt;12*60,L16&gt;0),L16,"")</f>
        <v>450</v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n">
        <f aca="false">IF(AND($L16&gt;=Q$6*60,$L16&lt;Q$7*60),$L16,"")</f>
        <v>450</v>
      </c>
      <c r="R16" s="12" t="str">
        <f aca="false">IF(AND($L16&gt;=R$6*60,$L16&lt;R$7*60),$L16,"")</f>
        <v/>
      </c>
      <c r="S16" s="12" t="str">
        <f aca="false">IF(AND($L16&gt;=S$6*60,$L16&lt;S$7*60),$L16,"")</f>
        <v/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n">
        <f aca="false">IF(Q16&lt;&gt;"",1,"")</f>
        <v>1</v>
      </c>
      <c r="X16" s="12" t="str">
        <f aca="false">IF(R16&lt;&gt;"",(R16-8*60)/60,"")</f>
        <v/>
      </c>
      <c r="Y16" s="23" t="n">
        <f aca="false">IF(AND(L16&lt;&gt;"",U16=""),SUM(V16:X16),"")</f>
        <v>1</v>
      </c>
      <c r="Z16" s="20"/>
      <c r="AA16" s="16" t="str">
        <f aca="false">IF(Z16&lt;&gt;"",ROUND(Z16/60,0),"")</f>
        <v/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str">
        <f aca="false">IF(AND($AA16&gt;=AD$6*60,$AA16&lt;AD$7*60),$AA16,"")</f>
        <v/>
      </c>
      <c r="AE16" s="16" t="str">
        <f aca="false">IF(AND($AA16&gt;=AE$6*60,$AA16&lt;AE$7*60),$AA16,"")</f>
        <v/>
      </c>
      <c r="AF16" s="16" t="str">
        <f aca="false">IF(AND($AA16&gt;=AF$6*60,$AA16&lt;AF$7*60),$AA16,"")</f>
        <v/>
      </c>
      <c r="AG16" s="16" t="str">
        <f aca="false">IF(AND($AA16&gt;=AG$6*60,$AA16&lt;AG$7*60),$AA16,"")</f>
        <v/>
      </c>
      <c r="AH16" s="16" t="str">
        <f aca="false">IF(AND(Z16&lt;4*60*60,Z16&gt;0),ROUND(Z16/60,0),"")</f>
        <v/>
      </c>
      <c r="AI16" s="16" t="str">
        <f aca="false">IF(Z16&gt;=AI$6*60*60,ROUND(Z16/60,0),"")</f>
        <v/>
      </c>
      <c r="AJ16" s="16" t="str">
        <f aca="false">IF(Z16&gt;=AJ$6*60*60,ROUND(Z16/60,0),"")</f>
        <v/>
      </c>
      <c r="AK16" s="9" t="n">
        <f aca="false">IF(C16&lt;&gt;"",1,0)</f>
        <v>1</v>
      </c>
      <c r="AL16" s="9" t="n">
        <f aca="false">IF(SUM(AK10:AK16)=7,1,0)</f>
        <v>1</v>
      </c>
      <c r="AM16" s="9" t="n">
        <f aca="false">IF(Z16&lt;&gt;"",1,0)</f>
        <v>0</v>
      </c>
      <c r="AN16" s="9" t="n">
        <f aca="false">IF(AL16=1,SUM(AM10:AM16),"")</f>
        <v>1</v>
      </c>
      <c r="AO16" s="10" t="n">
        <f aca="false">IF(AN16="","",IF(AN16=0,0,MIN(AN16+1,3)))</f>
        <v>2</v>
      </c>
    </row>
    <row r="17" customFormat="false" ht="15" hidden="false" customHeight="false" outlineLevel="0" collapsed="false">
      <c r="B17" s="19" t="n">
        <v>41229</v>
      </c>
      <c r="C17" s="20" t="n">
        <v>2415</v>
      </c>
      <c r="D17" s="21" t="n">
        <v>0</v>
      </c>
      <c r="E17" s="9" t="n">
        <f aca="false">IF(D17&lt;&gt;"",4*MIN(D17,30)/30,"")</f>
        <v>0</v>
      </c>
      <c r="F17" s="9" t="n">
        <f aca="false">IF($C17&lt;5000,$C17/5000,"")</f>
        <v>0.483</v>
      </c>
      <c r="G17" s="9" t="n">
        <f aca="false">IF(C17&lt;7500,1+(C17-5000)/2500,"")</f>
        <v>-0.034</v>
      </c>
      <c r="H17" s="9" t="n">
        <f aca="false">IF(C17&lt;10000,2+(C17-7500)/2500,"")</f>
        <v>-0.0339999999999998</v>
      </c>
      <c r="I17" s="9" t="n">
        <f aca="false">IF(C17&lt;12500,3+(C17-10000)/2500,"")</f>
        <v>-0.0339999999999998</v>
      </c>
      <c r="J17" s="9" t="str">
        <f aca="false">IF(C17&gt;=12500,4,"")</f>
        <v/>
      </c>
      <c r="K17" s="10" t="n">
        <f aca="false">IF(C17&lt;&gt;"",MAX(F17:J17),"")</f>
        <v>0.483</v>
      </c>
      <c r="L17" s="22" t="n">
        <v>624</v>
      </c>
      <c r="M17" s="12" t="n">
        <f aca="false">IF(AND(L17&lt;12*60,L17&gt;0),L17,"")</f>
        <v>624</v>
      </c>
      <c r="N17" s="12" t="str">
        <f aca="false">IF(L17&gt;=12*60,L17,"")</f>
        <v/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str">
        <f aca="false">IF(AND($L17&gt;=Q$6*60,$L17&lt;Q$7*60),$L17,"")</f>
        <v/>
      </c>
      <c r="R17" s="12" t="str">
        <f aca="false">IF(AND($L17&gt;=R$6*60,$L17&lt;R$7*60),$L17,"")</f>
        <v/>
      </c>
      <c r="S17" s="12" t="n">
        <f aca="false">IF(AND($L17&gt;=S$6*60,$L17&lt;S$7*60),$L17,"")</f>
        <v>624</v>
      </c>
      <c r="T17" s="12" t="str">
        <f aca="false">IF(AND($L17&gt;=T$6*60,$L17&lt;T$7*60),$L17,"")</f>
        <v/>
      </c>
      <c r="U17" s="12" t="str">
        <f aca="false">IF(AND($L17&gt;=U$6*60,$L17&lt;U$7*60),$L17,"")</f>
        <v/>
      </c>
      <c r="V17" s="12" t="str">
        <f aca="false">IF(P17&lt;&gt;"",(P17-(5*60))/60,"")</f>
        <v/>
      </c>
      <c r="W17" s="12" t="str">
        <f aca="false">IF(Q17&lt;&gt;"",1,"")</f>
        <v/>
      </c>
      <c r="X17" s="12" t="str">
        <f aca="false">IF(R17&lt;&gt;"",(R17-8*60)/60,"")</f>
        <v/>
      </c>
      <c r="Y17" s="23" t="n">
        <f aca="false">IF(AND(L17&lt;&gt;"",U17=""),SUM(V17:X17),"")</f>
        <v>0</v>
      </c>
      <c r="Z17" s="20"/>
      <c r="AA17" s="16" t="str">
        <f aca="false">IF(Z17&lt;&gt;"",ROUND(Z17/60,0),"")</f>
        <v/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str">
        <f aca="false">IF(AND($AA17&gt;=AD$6*60,$AA17&lt;AD$7*60),$AA17,"")</f>
        <v/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str">
        <f aca="false">IF(AND($AA17&gt;=AG$6*60,$AA17&lt;AG$7*60),$AA17,"")</f>
        <v/>
      </c>
      <c r="AH17" s="16" t="str">
        <f aca="false">IF(AND(Z17&lt;4*60*60,Z17&gt;0),ROUND(Z17/60,0),"")</f>
        <v/>
      </c>
      <c r="AI17" s="16" t="str">
        <f aca="false">IF(Z17&gt;=AI$6*60*60,ROUND(Z17/60,0),"")</f>
        <v/>
      </c>
      <c r="AJ17" s="16" t="str">
        <f aca="false">IF(Z17&gt;=AJ$6*60*60,ROUND(Z17/60,0),"")</f>
        <v/>
      </c>
      <c r="AK17" s="9" t="n">
        <f aca="false">IF(C17&lt;&gt;"",1,0)</f>
        <v>1</v>
      </c>
      <c r="AL17" s="9" t="n">
        <f aca="false">IF(SUM(AK11:AK17)=7,1,0)</f>
        <v>1</v>
      </c>
      <c r="AM17" s="9" t="n">
        <f aca="false">IF(Z17&lt;&gt;"",1,0)</f>
        <v>0</v>
      </c>
      <c r="AN17" s="9" t="n">
        <f aca="false">IF(AL17=1,SUM(AM11:AM17),"")</f>
        <v>1</v>
      </c>
      <c r="AO17" s="10" t="n">
        <f aca="false">IF(AN17="","",IF(AN17=0,0,MIN(AN17+1,3)))</f>
        <v>2</v>
      </c>
    </row>
    <row r="18" customFormat="false" ht="15" hidden="false" customHeight="false" outlineLevel="0" collapsed="false">
      <c r="B18" s="19" t="n">
        <v>41230</v>
      </c>
      <c r="C18" s="20" t="n">
        <v>3442</v>
      </c>
      <c r="D18" s="21" t="n">
        <v>0</v>
      </c>
      <c r="E18" s="9" t="n">
        <f aca="false">IF(D18&lt;&gt;"",4*MIN(D18,30)/30,"")</f>
        <v>0</v>
      </c>
      <c r="F18" s="9" t="n">
        <f aca="false">IF($C18&lt;5000,$C18/5000,"")</f>
        <v>0.6884</v>
      </c>
      <c r="G18" s="9" t="n">
        <f aca="false">IF(C18&lt;7500,1+(C18-5000)/2500,"")</f>
        <v>0.3768</v>
      </c>
      <c r="H18" s="9" t="n">
        <f aca="false">IF(C18&lt;10000,2+(C18-7500)/2500,"")</f>
        <v>0.3768</v>
      </c>
      <c r="I18" s="9" t="n">
        <f aca="false">IF(C18&lt;12500,3+(C18-10000)/2500,"")</f>
        <v>0.3768</v>
      </c>
      <c r="J18" s="9" t="str">
        <f aca="false">IF(C18&gt;=12500,4,"")</f>
        <v/>
      </c>
      <c r="K18" s="10" t="n">
        <f aca="false">IF(C18&lt;&gt;"",MAX(F18:J18),"")</f>
        <v>0.6884</v>
      </c>
      <c r="L18" s="22" t="n">
        <v>497</v>
      </c>
      <c r="M18" s="12" t="n">
        <f aca="false">IF(AND(L18&lt;12*60,L18&gt;0),L18,"")</f>
        <v>497</v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str">
        <f aca="false">IF(AND($L18&gt;=P$6*60,$L18&lt;P$7*60),$L18,"")</f>
        <v/>
      </c>
      <c r="Q18" s="12" t="str">
        <f aca="false">IF(AND($L18&gt;=Q$6*60,$L18&lt;Q$7*60),$L18,"")</f>
        <v/>
      </c>
      <c r="R18" s="12" t="n">
        <f aca="false">IF(AND($L18&gt;=R$6*60,$L18&lt;R$7*60),$L18,"")</f>
        <v>497</v>
      </c>
      <c r="S18" s="12" t="str">
        <f aca="false">IF(AND($L18&gt;=S$6*60,$L18&lt;S$7*60),$L18,"")</f>
        <v/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str">
        <f aca="false">IF(P18&lt;&gt;"",(P18-(5*60))/60,"")</f>
        <v/>
      </c>
      <c r="W18" s="12" t="str">
        <f aca="false">IF(Q18&lt;&gt;"",1,"")</f>
        <v/>
      </c>
      <c r="X18" s="12" t="n">
        <f aca="false">IF(R18&lt;&gt;"",(R18-8*60)/60,"")</f>
        <v>0.283333333333333</v>
      </c>
      <c r="Y18" s="23" t="n">
        <f aca="false">IF(AND(L18&lt;&gt;"",U18=""),SUM(V18:X18),"")</f>
        <v>0.283333333333333</v>
      </c>
      <c r="Z18" s="20" t="n">
        <v>3500</v>
      </c>
      <c r="AA18" s="16" t="n">
        <f aca="false">IF(Z18&lt;&gt;"",ROUND(Z18/60,0),"")</f>
        <v>58</v>
      </c>
      <c r="AB18" s="16" t="str">
        <f aca="false">IF(AND($AA18&gt;=AB$6*60,$AA18&lt;AB$7*60),$AA18,"")</f>
        <v/>
      </c>
      <c r="AC18" s="16" t="n">
        <f aca="false">IF(AND($AA18&gt;=AC$6*60,$AA18&lt;AC$7*60),$AA18,"")</f>
        <v>58</v>
      </c>
      <c r="AD18" s="16" t="str">
        <f aca="false">IF(AND($AA18&gt;=AD$6*60,$AA18&lt;AD$7*60),$AA18,"")</f>
        <v/>
      </c>
      <c r="AE18" s="16" t="str">
        <f aca="false">IF(AND($AA18&gt;=AE$6*60,$AA18&lt;AE$7*60),$AA18,"")</f>
        <v/>
      </c>
      <c r="AF18" s="16" t="str">
        <f aca="false">IF(AND($AA18&gt;=AF$6*60,$AA18&lt;AF$7*60),$AA18,"")</f>
        <v/>
      </c>
      <c r="AG18" s="16" t="str">
        <f aca="false">IF(AND($AA18&gt;=AG$6*60,$AA18&lt;AG$7*60),$AA18,"")</f>
        <v/>
      </c>
      <c r="AH18" s="16" t="n">
        <f aca="false">IF(AND(Z18&lt;4*60*60,Z18&gt;0),ROUND(Z18/60,0),"")</f>
        <v>58</v>
      </c>
      <c r="AI18" s="16" t="str">
        <f aca="false">IF(Z18&gt;=AI$6*60*60,ROUND(Z18/60,0),"")</f>
        <v/>
      </c>
      <c r="AJ18" s="16" t="str">
        <f aca="false">IF(Z18&gt;=AJ$6*60*60,ROUND(Z18/60,0),"")</f>
        <v/>
      </c>
      <c r="AK18" s="9" t="n">
        <f aca="false">IF(C18&lt;&gt;"",1,0)</f>
        <v>1</v>
      </c>
      <c r="AL18" s="9" t="n">
        <f aca="false">IF(SUM(AK12:AK18)=7,1,0)</f>
        <v>1</v>
      </c>
      <c r="AM18" s="9" t="n">
        <f aca="false">IF(Z18&lt;&gt;"",1,0)</f>
        <v>1</v>
      </c>
      <c r="AN18" s="9" t="n">
        <f aca="false">IF(AL18=1,SUM(AM12:AM18),"")</f>
        <v>2</v>
      </c>
      <c r="AO18" s="10" t="n">
        <f aca="false">IF(AN18="","",IF(AN18=0,0,MIN(AN18+1,3)))</f>
        <v>3</v>
      </c>
    </row>
    <row r="19" customFormat="false" ht="15" hidden="false" customHeight="false" outlineLevel="0" collapsed="false">
      <c r="B19" s="19" t="n">
        <v>41231</v>
      </c>
      <c r="C19" s="20" t="n">
        <v>2352</v>
      </c>
      <c r="D19" s="21" t="n">
        <v>0</v>
      </c>
      <c r="E19" s="9" t="n">
        <f aca="false">IF(D19&lt;&gt;"",4*MIN(D19,30)/30,"")</f>
        <v>0</v>
      </c>
      <c r="F19" s="9" t="n">
        <f aca="false">IF($C19&lt;5000,$C19/5000,"")</f>
        <v>0.4704</v>
      </c>
      <c r="G19" s="9" t="n">
        <f aca="false">IF(C19&lt;7500,1+(C19-5000)/2500,"")</f>
        <v>-0.0591999999999999</v>
      </c>
      <c r="H19" s="9" t="n">
        <f aca="false">IF(C19&lt;10000,2+(C19-7500)/2500,"")</f>
        <v>-0.0592000000000001</v>
      </c>
      <c r="I19" s="9" t="n">
        <f aca="false">IF(C19&lt;12500,3+(C19-10000)/2500,"")</f>
        <v>-0.0592000000000001</v>
      </c>
      <c r="J19" s="9" t="str">
        <f aca="false">IF(C19&gt;=12500,4,"")</f>
        <v/>
      </c>
      <c r="K19" s="10" t="n">
        <f aca="false">IF(C19&lt;&gt;"",MAX(F19:J19),"")</f>
        <v>0.4704</v>
      </c>
      <c r="L19" s="22" t="n">
        <v>1055</v>
      </c>
      <c r="M19" s="12" t="str">
        <f aca="false">IF(AND(L19&lt;12*60,L19&gt;0),L19,"")</f>
        <v/>
      </c>
      <c r="N19" s="12" t="n">
        <f aca="false">IF(L19&gt;=12*60,L19,"")</f>
        <v>1055</v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str">
        <f aca="false">IF(AND($L19&gt;=Q$6*60,$L19&lt;Q$7*60),$L19,"")</f>
        <v/>
      </c>
      <c r="R19" s="12" t="str">
        <f aca="false">IF(AND($L19&gt;=R$6*60,$L19&lt;R$7*60),$L19,"")</f>
        <v/>
      </c>
      <c r="S19" s="12" t="str">
        <f aca="false">IF(AND($L19&gt;=S$6*60,$L19&lt;S$7*60),$L19,"")</f>
        <v/>
      </c>
      <c r="T19" s="12" t="str">
        <f aca="false">IF(AND($L19&gt;=T$6*60,$L19&lt;T$7*60),$L19,"")</f>
        <v/>
      </c>
      <c r="U19" s="12" t="n">
        <f aca="false">IF(AND($L19&gt;=U$6*60,$L19&lt;U$7*60),$L19,"")</f>
        <v>1055</v>
      </c>
      <c r="V19" s="12" t="str">
        <f aca="false">IF(P19&lt;&gt;"",(P19-(5*60))/60,"")</f>
        <v/>
      </c>
      <c r="W19" s="12" t="str">
        <f aca="false">IF(Q19&lt;&gt;"",1,"")</f>
        <v/>
      </c>
      <c r="X19" s="12" t="str">
        <f aca="false">IF(R19&lt;&gt;"",(R19-8*60)/60,"")</f>
        <v/>
      </c>
      <c r="Y19" s="23" t="str">
        <f aca="false">IF(AND(L19&lt;&gt;"",U19=""),SUM(V19:X19),"")</f>
        <v/>
      </c>
      <c r="Z19" s="20"/>
      <c r="AA19" s="16" t="str">
        <f aca="false">IF(Z19&lt;&gt;"",ROUND(Z19/60,0),"")</f>
        <v/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str">
        <f aca="false">IF(AND($AA19&gt;=AD$6*60,$AA19&lt;AD$7*60),$AA19,"")</f>
        <v/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str">
        <f aca="false">IF(AND(Z19&lt;4*60*60,Z19&gt;0),ROUND(Z19/60,0),"")</f>
        <v/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1</v>
      </c>
      <c r="AL19" s="9" t="n">
        <f aca="false">IF(SUM(AK13:AK19)=7,1,0)</f>
        <v>1</v>
      </c>
      <c r="AM19" s="9" t="n">
        <f aca="false">IF(Z19&lt;&gt;"",1,0)</f>
        <v>0</v>
      </c>
      <c r="AN19" s="9" t="n">
        <f aca="false">IF(AL19=1,SUM(AM13:AM19),"")</f>
        <v>2</v>
      </c>
      <c r="AO19" s="10" t="n">
        <f aca="false">IF(AN19="","",IF(AN19=0,0,MIN(AN19+1,3)))</f>
        <v>3</v>
      </c>
    </row>
    <row r="20" customFormat="false" ht="15" hidden="false" customHeight="false" outlineLevel="0" collapsed="false">
      <c r="B20" s="19" t="n">
        <v>41232</v>
      </c>
      <c r="C20" s="20" t="n">
        <v>7685</v>
      </c>
      <c r="D20" s="21" t="n">
        <v>34</v>
      </c>
      <c r="E20" s="9" t="n">
        <f aca="false">IF(D20&lt;&gt;"",4*MIN(D20,30)/30,"")</f>
        <v>4</v>
      </c>
      <c r="F20" s="9" t="str">
        <f aca="false">IF($C20&lt;5000,$C20/5000,"")</f>
        <v/>
      </c>
      <c r="G20" s="9" t="str">
        <f aca="false">IF(C20&lt;7500,1+(C20-5000)/2500,"")</f>
        <v/>
      </c>
      <c r="H20" s="9" t="n">
        <f aca="false">IF(C20&lt;10000,2+(C20-7500)/2500,"")</f>
        <v>2.074</v>
      </c>
      <c r="I20" s="9" t="n">
        <f aca="false">IF(C20&lt;12500,3+(C20-10000)/2500,"")</f>
        <v>2.074</v>
      </c>
      <c r="J20" s="9" t="str">
        <f aca="false">IF(C20&gt;=12500,4,"")</f>
        <v/>
      </c>
      <c r="K20" s="10" t="n">
        <f aca="false">IF(C20&lt;&gt;"",MAX(F20:J20),"")</f>
        <v>2.074</v>
      </c>
      <c r="L20" s="22"/>
      <c r="M20" s="12" t="str">
        <f aca="false">IF(AND(L20&lt;12*60,L20&gt;0),L20,"")</f>
        <v/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str">
        <f aca="false">IF(AND($L20&gt;=Q$6*60,$L20&lt;Q$7*60),$L20,"")</f>
        <v/>
      </c>
      <c r="R20" s="12" t="str">
        <f aca="false">IF(AND($L20&gt;=R$6*60,$L20&lt;R$7*60),$L20,"")</f>
        <v/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str">
        <f aca="false">IF(Q20&lt;&gt;"",1,"")</f>
        <v/>
      </c>
      <c r="X20" s="12" t="str">
        <f aca="false">IF(R20&lt;&gt;"",(R20-8*60)/60,"")</f>
        <v/>
      </c>
      <c r="Y20" s="23" t="str">
        <f aca="false">IF(AND(L20&lt;&gt;"",U20=""),SUM(V20:X20),"")</f>
        <v/>
      </c>
      <c r="Z20" s="20"/>
      <c r="AA20" s="16" t="str">
        <f aca="false">IF(Z20&lt;&gt;"",ROUND(Z20/60,0),"")</f>
        <v/>
      </c>
      <c r="AB20" s="16" t="str">
        <f aca="false">IF(AND($AA20&gt;=AB$6*60,$AA20&lt;AB$7*60),$AA20,"")</f>
        <v/>
      </c>
      <c r="AC20" s="16" t="str">
        <f aca="false">IF(AND($AA20&gt;=AC$6*60,$AA20&lt;AC$7*60),$AA20,"")</f>
        <v/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str">
        <f aca="false">IF(AND(Z20&lt;4*60*60,Z20&gt;0),ROUND(Z20/60,0),"")</f>
        <v/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1</v>
      </c>
      <c r="AL20" s="9" t="n">
        <f aca="false">IF(SUM(AK14:AK20)=7,1,0)</f>
        <v>1</v>
      </c>
      <c r="AM20" s="9" t="n">
        <f aca="false">IF(Z20&lt;&gt;"",1,0)</f>
        <v>0</v>
      </c>
      <c r="AN20" s="9" t="n">
        <f aca="false">IF(AL20=1,SUM(AM14:AM20),"")</f>
        <v>2</v>
      </c>
      <c r="AO20" s="10" t="n">
        <f aca="false">IF(AN20="","",IF(AN20=0,0,MIN(AN20+1,3)))</f>
        <v>3</v>
      </c>
    </row>
    <row r="21" customFormat="false" ht="15" hidden="false" customHeight="false" outlineLevel="0" collapsed="false">
      <c r="B21" s="19" t="n">
        <v>41233</v>
      </c>
      <c r="C21" s="20" t="n">
        <v>2406</v>
      </c>
      <c r="D21" s="21" t="n">
        <v>0</v>
      </c>
      <c r="E21" s="9" t="n">
        <f aca="false">IF(D21&lt;&gt;"",4*MIN(D21,30)/30,"")</f>
        <v>0</v>
      </c>
      <c r="F21" s="9" t="n">
        <f aca="false">IF($C21&lt;5000,$C21/5000,"")</f>
        <v>0.4812</v>
      </c>
      <c r="G21" s="9" t="n">
        <f aca="false">IF(C21&lt;7500,1+(C21-5000)/2500,"")</f>
        <v>-0.0376000000000001</v>
      </c>
      <c r="H21" s="9" t="n">
        <f aca="false">IF(C21&lt;10000,2+(C21-7500)/2500,"")</f>
        <v>-0.0375999999999999</v>
      </c>
      <c r="I21" s="9" t="n">
        <f aca="false">IF(C21&lt;12500,3+(C21-10000)/2500,"")</f>
        <v>-0.0375999999999999</v>
      </c>
      <c r="J21" s="9" t="str">
        <f aca="false">IF(C21&gt;=12500,4,"")</f>
        <v/>
      </c>
      <c r="K21" s="10" t="n">
        <f aca="false">IF(C21&lt;&gt;"",MAX(F21:J21),"")</f>
        <v>0.4812</v>
      </c>
      <c r="L21" s="22" t="n">
        <v>1062</v>
      </c>
      <c r="M21" s="12" t="str">
        <f aca="false">IF(AND(L21&lt;12*60,L21&gt;0),L21,"")</f>
        <v/>
      </c>
      <c r="N21" s="12" t="n">
        <f aca="false">IF(L21&gt;=12*60,L21,"")</f>
        <v>1062</v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str">
        <f aca="false">IF(AND($L21&gt;=Q$6*60,$L21&lt;Q$7*60),$L21,"")</f>
        <v/>
      </c>
      <c r="R21" s="12" t="str">
        <f aca="false">IF(AND($L21&gt;=R$6*60,$L21&lt;R$7*60),$L21,"")</f>
        <v/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n">
        <f aca="false">IF(AND($L21&gt;=U$6*60,$L21&lt;U$7*60),$L21,"")</f>
        <v>1062</v>
      </c>
      <c r="V21" s="12" t="str">
        <f aca="false">IF(P21&lt;&gt;"",(P21-(5*60))/60,"")</f>
        <v/>
      </c>
      <c r="W21" s="12" t="str">
        <f aca="false">IF(Q21&lt;&gt;"",1,"")</f>
        <v/>
      </c>
      <c r="X21" s="12" t="str">
        <f aca="false">IF(R21&lt;&gt;"",(R21-8*60)/60,"")</f>
        <v/>
      </c>
      <c r="Y21" s="23" t="str">
        <f aca="false">IF(AND(L21&lt;&gt;"",U21=""),SUM(V21:X21),"")</f>
        <v/>
      </c>
      <c r="Z21" s="20" t="n">
        <v>15780</v>
      </c>
      <c r="AA21" s="16" t="n">
        <f aca="false">IF(Z21&lt;&gt;"",ROUND(Z21/60,0),"")</f>
        <v>263</v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str">
        <f aca="false">IF(AND($AA21&gt;=AD$6*60,$AA21&lt;AD$7*60),$AA21,"")</f>
        <v/>
      </c>
      <c r="AE21" s="16" t="str">
        <f aca="false">IF(AND($AA21&gt;=AE$6*60,$AA21&lt;AE$7*60),$AA21,"")</f>
        <v/>
      </c>
      <c r="AF21" s="16" t="n">
        <f aca="false">IF(AND($AA21&gt;=AF$6*60,$AA21&lt;AF$7*60),$AA21,"")</f>
        <v>263</v>
      </c>
      <c r="AG21" s="16" t="str">
        <f aca="false">IF(AND($AA21&gt;=AG$6*60,$AA21&lt;AG$7*60),$AA21,"")</f>
        <v/>
      </c>
      <c r="AH21" s="16" t="str">
        <f aca="false">IF(AND(Z21&lt;4*60*60,Z21&gt;0),ROUND(Z21/60,0),"")</f>
        <v/>
      </c>
      <c r="AI21" s="16" t="n">
        <f aca="false">IF(Z21&gt;=AI$6*60*60,ROUND(Z21/60,0),"")</f>
        <v>263</v>
      </c>
      <c r="AJ21" s="16" t="str">
        <f aca="false">IF(Z21&gt;=AJ$6*60*60,ROUND(Z21/60,0),"")</f>
        <v/>
      </c>
      <c r="AK21" s="9" t="n">
        <f aca="false">IF(C21&lt;&gt;"",1,0)</f>
        <v>1</v>
      </c>
      <c r="AL21" s="9" t="n">
        <f aca="false">IF(SUM(AK15:AK21)=7,1,0)</f>
        <v>1</v>
      </c>
      <c r="AM21" s="9" t="n">
        <f aca="false">IF(Z21&lt;&gt;"",1,0)</f>
        <v>1</v>
      </c>
      <c r="AN21" s="9" t="n">
        <f aca="false">IF(AL21=1,SUM(AM15:AM21),"")</f>
        <v>3</v>
      </c>
      <c r="AO21" s="10" t="n">
        <f aca="false">IF(AN21="","",IF(AN21=0,0,MIN(AN21+1,3)))</f>
        <v>3</v>
      </c>
    </row>
    <row r="22" customFormat="false" ht="15" hidden="false" customHeight="false" outlineLevel="0" collapsed="false">
      <c r="B22" s="19" t="n">
        <v>41234</v>
      </c>
      <c r="C22" s="20" t="n">
        <v>3121</v>
      </c>
      <c r="D22" s="21" t="n">
        <v>0</v>
      </c>
      <c r="E22" s="9" t="n">
        <f aca="false">IF(D22&lt;&gt;"",4*MIN(D22,30)/30,"")</f>
        <v>0</v>
      </c>
      <c r="F22" s="9" t="n">
        <f aca="false">IF($C22&lt;5000,$C22/5000,"")</f>
        <v>0.6242</v>
      </c>
      <c r="G22" s="9" t="n">
        <f aca="false">IF(C22&lt;7500,1+(C22-5000)/2500,"")</f>
        <v>0.2484</v>
      </c>
      <c r="H22" s="9" t="n">
        <f aca="false">IF(C22&lt;10000,2+(C22-7500)/2500,"")</f>
        <v>0.2484</v>
      </c>
      <c r="I22" s="9" t="n">
        <f aca="false">IF(C22&lt;12500,3+(C22-10000)/2500,"")</f>
        <v>0.2484</v>
      </c>
      <c r="J22" s="9" t="str">
        <f aca="false">IF(C22&gt;=12500,4,"")</f>
        <v/>
      </c>
      <c r="K22" s="10" t="n">
        <f aca="false">IF(C22&lt;&gt;"",MAX(F22:J22),"")</f>
        <v>0.6242</v>
      </c>
      <c r="L22" s="22" t="n">
        <v>575</v>
      </c>
      <c r="M22" s="12" t="n">
        <f aca="false">IF(AND(L22&lt;12*60,L22&gt;0),L22,"")</f>
        <v>575</v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str">
        <f aca="false">IF(AND($L22&gt;=Q$6*60,$L22&lt;Q$7*60),$L22,"")</f>
        <v/>
      </c>
      <c r="R22" s="12" t="str">
        <f aca="false">IF(AND($L22&gt;=R$6*60,$L22&lt;R$7*60),$L22,"")</f>
        <v/>
      </c>
      <c r="S22" s="12" t="n">
        <f aca="false">IF(AND($L22&gt;=S$6*60,$L22&lt;S$7*60),$L22,"")</f>
        <v>575</v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str">
        <f aca="false">IF(Q22&lt;&gt;"",1,"")</f>
        <v/>
      </c>
      <c r="X22" s="12" t="str">
        <f aca="false">IF(R22&lt;&gt;"",(R22-8*60)/60,"")</f>
        <v/>
      </c>
      <c r="Y22" s="23" t="n">
        <f aca="false">IF(AND(L22&lt;&gt;"",U22=""),SUM(V22:X22),"")</f>
        <v>0</v>
      </c>
      <c r="Z22" s="20"/>
      <c r="AA22" s="16" t="str">
        <f aca="false">IF(Z22&lt;&gt;"",ROUND(Z22/60,0),"")</f>
        <v/>
      </c>
      <c r="AB22" s="16" t="str">
        <f aca="false">IF(AND($AA22&gt;=AB$6*60,$AA22&lt;AB$7*60),$AA22,"")</f>
        <v/>
      </c>
      <c r="AC22" s="16" t="str">
        <f aca="false">IF(AND($AA22&gt;=AC$6*60,$AA22&lt;AC$7*60),$AA22,"")</f>
        <v/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str">
        <f aca="false">IF(AND($AA22&gt;=AF$6*60,$AA22&lt;AF$7*60),$AA22,"")</f>
        <v/>
      </c>
      <c r="AG22" s="16" t="str">
        <f aca="false">IF(AND($AA22&gt;=AG$6*60,$AA22&lt;AG$7*60),$AA22,"")</f>
        <v/>
      </c>
      <c r="AH22" s="16" t="str">
        <f aca="false">IF(AND(Z22&lt;4*60*60,Z22&gt;0),ROUND(Z22/60,0),"")</f>
        <v/>
      </c>
      <c r="AI22" s="16" t="str">
        <f aca="false">IF(Z22&gt;=AI$6*60*60,ROUND(Z22/60,0),"")</f>
        <v/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1</v>
      </c>
      <c r="AM22" s="9" t="n">
        <f aca="false">IF(Z22&lt;&gt;"",1,0)</f>
        <v>0</v>
      </c>
      <c r="AN22" s="9" t="n">
        <f aca="false">IF(AL22=1,SUM(AM16:AM22),"")</f>
        <v>2</v>
      </c>
      <c r="AO22" s="10" t="n">
        <f aca="false">IF(AN22="","",IF(AN22=0,0,MIN(AN22+1,3)))</f>
        <v>3</v>
      </c>
    </row>
    <row r="23" customFormat="false" ht="15" hidden="false" customHeight="false" outlineLevel="0" collapsed="false">
      <c r="B23" s="19" t="n">
        <v>41235</v>
      </c>
      <c r="C23" s="20" t="n">
        <v>5246</v>
      </c>
      <c r="D23" s="21" t="n">
        <v>20</v>
      </c>
      <c r="E23" s="9" t="n">
        <f aca="false">IF(D23&lt;&gt;"",4*MIN(D23,30)/30,"")</f>
        <v>2.66666666666667</v>
      </c>
      <c r="F23" s="9" t="str">
        <f aca="false">IF($C23&lt;5000,$C23/5000,"")</f>
        <v/>
      </c>
      <c r="G23" s="9" t="n">
        <f aca="false">IF(C23&lt;7500,1+(C23-5000)/2500,"")</f>
        <v>1.0984</v>
      </c>
      <c r="H23" s="9" t="n">
        <f aca="false">IF(C23&lt;10000,2+(C23-7500)/2500,"")</f>
        <v>1.0984</v>
      </c>
      <c r="I23" s="9" t="n">
        <f aca="false">IF(C23&lt;12500,3+(C23-10000)/2500,"")</f>
        <v>1.0984</v>
      </c>
      <c r="J23" s="9" t="str">
        <f aca="false">IF(C23&gt;=12500,4,"")</f>
        <v/>
      </c>
      <c r="K23" s="10" t="n">
        <f aca="false">IF(C23&lt;&gt;"",MAX(F23:J23),"")</f>
        <v>1.0984</v>
      </c>
      <c r="L23" s="22"/>
      <c r="M23" s="12" t="str">
        <f aca="false">IF(AND(L23&lt;12*60,L23&gt;0),L23,"")</f>
        <v/>
      </c>
      <c r="N23" s="12" t="str">
        <f aca="false">IF(L23&gt;=12*60,L23,"")</f>
        <v/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str">
        <f aca="false">IF(AND($L23&gt;=Q$6*60,$L23&lt;Q$7*60),$L23,"")</f>
        <v/>
      </c>
      <c r="R23" s="12" t="str">
        <f aca="false">IF(AND($L23&gt;=R$6*60,$L23&lt;R$7*60),$L23,"")</f>
        <v/>
      </c>
      <c r="S23" s="12" t="str">
        <f aca="false">IF(AND($L23&gt;=S$6*60,$L23&lt;S$7*60),$L23,"")</f>
        <v/>
      </c>
      <c r="T23" s="12" t="str">
        <f aca="false">IF(AND($L23&gt;=T$6*60,$L23&lt;T$7*60),$L23,"")</f>
        <v/>
      </c>
      <c r="U23" s="12" t="str">
        <f aca="false">IF(AND($L23&gt;=U$6*60,$L23&lt;U$7*60),$L23,"")</f>
        <v/>
      </c>
      <c r="V23" s="12" t="str">
        <f aca="false">IF(P23&lt;&gt;"",(P23-(5*60))/60,"")</f>
        <v/>
      </c>
      <c r="W23" s="12" t="str">
        <f aca="false">IF(Q23&lt;&gt;"",1,"")</f>
        <v/>
      </c>
      <c r="X23" s="12" t="str">
        <f aca="false">IF(R23&lt;&gt;"",(R23-8*60)/60,"")</f>
        <v/>
      </c>
      <c r="Y23" s="23" t="str">
        <f aca="false">IF(AND(L23&lt;&gt;"",U23=""),SUM(V23:X23),"")</f>
        <v/>
      </c>
      <c r="Z23" s="20"/>
      <c r="AA23" s="16" t="str">
        <f aca="false">IF(Z23&lt;&gt;"",ROUND(Z23/60,0),"")</f>
        <v/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str">
        <f aca="false">IF(AND($AA23&gt;=AG$6*60,$AA23&lt;AG$7*60),$AA23,"")</f>
        <v/>
      </c>
      <c r="AH23" s="16" t="str">
        <f aca="false">IF(AND(Z23&lt;4*60*60,Z23&gt;0),ROUND(Z23/60,0),"")</f>
        <v/>
      </c>
      <c r="AI23" s="16" t="str">
        <f aca="false">IF(Z23&gt;=AI$6*60*60,ROUND(Z23/60,0),"")</f>
        <v/>
      </c>
      <c r="AJ23" s="16" t="str">
        <f aca="false">IF(Z23&gt;=AJ$6*60*60,ROUND(Z23/60,0),"")</f>
        <v/>
      </c>
      <c r="AK23" s="9" t="n">
        <f aca="false">IF(C23&lt;&gt;"",1,0)</f>
        <v>1</v>
      </c>
      <c r="AL23" s="9" t="n">
        <f aca="false">IF(SUM(AK17:AK23)=7,1,0)</f>
        <v>1</v>
      </c>
      <c r="AM23" s="9" t="n">
        <f aca="false">IF(Z23&lt;&gt;"",1,0)</f>
        <v>0</v>
      </c>
      <c r="AN23" s="9" t="n">
        <f aca="false">IF(AL23=1,SUM(AM17:AM23),"")</f>
        <v>2</v>
      </c>
      <c r="AO23" s="10" t="n">
        <f aca="false">IF(AN23="","",IF(AN23=0,0,MIN(AN23+1,3)))</f>
        <v>3</v>
      </c>
    </row>
    <row r="24" customFormat="false" ht="15" hidden="false" customHeight="false" outlineLevel="0" collapsed="false">
      <c r="B24" s="19" t="n">
        <v>41236</v>
      </c>
      <c r="C24" s="20" t="n">
        <v>5081</v>
      </c>
      <c r="D24" s="21" t="n">
        <v>0</v>
      </c>
      <c r="E24" s="9" t="n">
        <f aca="false">IF(D24&lt;&gt;"",4*MIN(D24,30)/30,"")</f>
        <v>0</v>
      </c>
      <c r="F24" s="9" t="str">
        <f aca="false">IF($C24&lt;5000,$C24/5000,"")</f>
        <v/>
      </c>
      <c r="G24" s="9" t="n">
        <f aca="false">IF(C24&lt;7500,1+(C24-5000)/2500,"")</f>
        <v>1.0324</v>
      </c>
      <c r="H24" s="9" t="n">
        <f aca="false">IF(C24&lt;10000,2+(C24-7500)/2500,"")</f>
        <v>1.0324</v>
      </c>
      <c r="I24" s="9" t="n">
        <f aca="false">IF(C24&lt;12500,3+(C24-10000)/2500,"")</f>
        <v>1.0324</v>
      </c>
      <c r="J24" s="9" t="str">
        <f aca="false">IF(C24&gt;=12500,4,"")</f>
        <v/>
      </c>
      <c r="K24" s="10" t="n">
        <f aca="false">IF(C24&lt;&gt;"",MAX(F24:J24),"")</f>
        <v>1.0324</v>
      </c>
      <c r="L24" s="22" t="n">
        <v>530</v>
      </c>
      <c r="M24" s="12" t="n">
        <f aca="false">IF(AND(L24&lt;12*60,L24&gt;0),L24,"")</f>
        <v>530</v>
      </c>
      <c r="N24" s="12" t="str">
        <f aca="false">IF(L24&gt;=12*60,L24,"")</f>
        <v/>
      </c>
      <c r="O24" s="12" t="str">
        <f aca="false">IF(AND($L24&gt;=O$6*60,$L24&lt;O$7*60),$L24,"")</f>
        <v/>
      </c>
      <c r="P24" s="12" t="str">
        <f aca="false">IF(AND($L24&gt;=P$6*60,$L24&lt;P$7*60),$L24,"")</f>
        <v/>
      </c>
      <c r="Q24" s="12" t="str">
        <f aca="false">IF(AND($L24&gt;=Q$6*60,$L24&lt;Q$7*60),$L24,"")</f>
        <v/>
      </c>
      <c r="R24" s="12" t="n">
        <f aca="false">IF(AND($L24&gt;=R$6*60,$L24&lt;R$7*60),$L24,"")</f>
        <v>530</v>
      </c>
      <c r="S24" s="12" t="str">
        <f aca="false">IF(AND($L24&gt;=S$6*60,$L24&lt;S$7*60),$L24,"")</f>
        <v/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str">
        <f aca="false">IF(Q24&lt;&gt;"",1,"")</f>
        <v/>
      </c>
      <c r="X24" s="12" t="n">
        <f aca="false">IF(R24&lt;&gt;"",(R24-8*60)/60,"")</f>
        <v>0.833333333333333</v>
      </c>
      <c r="Y24" s="23" t="n">
        <f aca="false">IF(AND(L24&lt;&gt;"",U24=""),SUM(V24:X24),"")</f>
        <v>0.833333333333333</v>
      </c>
      <c r="Z24" s="20"/>
      <c r="AA24" s="16" t="str">
        <f aca="false">IF(Z24&lt;&gt;"",ROUND(Z24/60,0),"")</f>
        <v/>
      </c>
      <c r="AB24" s="16" t="str">
        <f aca="false">IF(AND($AA24&gt;=AB$6*60,$AA24&lt;AB$7*60),$AA24,"")</f>
        <v/>
      </c>
      <c r="AC24" s="16" t="str">
        <f aca="false">IF(AND($AA24&gt;=AC$6*60,$AA24&lt;AC$7*60),$AA24,"")</f>
        <v/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str">
        <f aca="false">IF(AND($AA24&gt;=AG$6*60,$AA24&lt;AG$7*60),$AA24,"")</f>
        <v/>
      </c>
      <c r="AH24" s="16" t="str">
        <f aca="false">IF(AND(Z24&lt;4*60*60,Z24&gt;0),ROUND(Z24/60,0),"")</f>
        <v/>
      </c>
      <c r="AI24" s="16" t="str">
        <f aca="false">IF(Z24&gt;=AI$6*60*60,ROUND(Z24/60,0),"")</f>
        <v/>
      </c>
      <c r="AJ24" s="16" t="str">
        <f aca="false">IF(Z24&gt;=AJ$6*60*60,ROUND(Z24/60,0),"")</f>
        <v/>
      </c>
      <c r="AK24" s="9" t="n">
        <f aca="false">IF(C24&lt;&gt;"",1,0)</f>
        <v>1</v>
      </c>
      <c r="AL24" s="9" t="n">
        <f aca="false">IF(SUM(AK18:AK24)=7,1,0)</f>
        <v>1</v>
      </c>
      <c r="AM24" s="9" t="n">
        <f aca="false">IF(Z24&lt;&gt;"",1,0)</f>
        <v>0</v>
      </c>
      <c r="AN24" s="9" t="n">
        <f aca="false">IF(AL24=1,SUM(AM18:AM24),"")</f>
        <v>2</v>
      </c>
      <c r="AO24" s="10" t="n">
        <f aca="false">IF(AN24="","",IF(AN24=0,0,MIN(AN24+1,3)))</f>
        <v>3</v>
      </c>
    </row>
    <row r="25" customFormat="false" ht="15" hidden="false" customHeight="false" outlineLevel="0" collapsed="false">
      <c r="B25" s="19" t="n">
        <v>41237</v>
      </c>
      <c r="C25" s="20" t="n">
        <v>6578</v>
      </c>
      <c r="D25" s="21" t="n">
        <v>28</v>
      </c>
      <c r="E25" s="9" t="n">
        <f aca="false">IF(D25&lt;&gt;"",4*MIN(D25,30)/30,"")</f>
        <v>3.73333333333333</v>
      </c>
      <c r="F25" s="9" t="str">
        <f aca="false">IF($C25&lt;5000,$C25/5000,"")</f>
        <v/>
      </c>
      <c r="G25" s="9" t="n">
        <f aca="false">IF(C25&lt;7500,1+(C25-5000)/2500,"")</f>
        <v>1.6312</v>
      </c>
      <c r="H25" s="9" t="n">
        <f aca="false">IF(C25&lt;10000,2+(C25-7500)/2500,"")</f>
        <v>1.6312</v>
      </c>
      <c r="I25" s="9" t="n">
        <f aca="false">IF(C25&lt;12500,3+(C25-10000)/2500,"")</f>
        <v>1.6312</v>
      </c>
      <c r="J25" s="9" t="str">
        <f aca="false">IF(C25&gt;=12500,4,"")</f>
        <v/>
      </c>
      <c r="K25" s="10" t="n">
        <f aca="false">IF(C25&lt;&gt;"",MAX(F25:J25),"")</f>
        <v>1.6312</v>
      </c>
      <c r="L25" s="22" t="n">
        <v>985</v>
      </c>
      <c r="M25" s="12" t="str">
        <f aca="false">IF(AND(L25&lt;12*60,L25&gt;0),L25,"")</f>
        <v/>
      </c>
      <c r="N25" s="12" t="n">
        <f aca="false">IF(L25&gt;=12*60,L25,"")</f>
        <v>985</v>
      </c>
      <c r="O25" s="12" t="str">
        <f aca="false">IF(AND($L25&gt;=O$6*60,$L25&lt;O$7*60),$L25,"")</f>
        <v/>
      </c>
      <c r="P25" s="12" t="str">
        <f aca="false">IF(AND($L25&gt;=P$6*60,$L25&lt;P$7*60),$L25,"")</f>
        <v/>
      </c>
      <c r="Q25" s="12" t="str">
        <f aca="false">IF(AND($L25&gt;=Q$6*60,$L25&lt;Q$7*60),$L25,"")</f>
        <v/>
      </c>
      <c r="R25" s="12" t="str">
        <f aca="false">IF(AND($L25&gt;=R$6*60,$L25&lt;R$7*60),$L25,"")</f>
        <v/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n">
        <f aca="false">IF(AND($L25&gt;=U$6*60,$L25&lt;U$7*60),$L25,"")</f>
        <v>985</v>
      </c>
      <c r="V25" s="12" t="str">
        <f aca="false">IF(P25&lt;&gt;"",(P25-(5*60))/60,"")</f>
        <v/>
      </c>
      <c r="W25" s="12" t="str">
        <f aca="false">IF(Q25&lt;&gt;"",1,"")</f>
        <v/>
      </c>
      <c r="X25" s="12" t="str">
        <f aca="false">IF(R25&lt;&gt;"",(R25-8*60)/60,"")</f>
        <v/>
      </c>
      <c r="Y25" s="23" t="str">
        <f aca="false">IF(AND(L25&lt;&gt;"",U25=""),SUM(V25:X25),"")</f>
        <v/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1</v>
      </c>
      <c r="AM25" s="9" t="n">
        <f aca="false">IF(Z25&lt;&gt;"",1,0)</f>
        <v>0</v>
      </c>
      <c r="AN25" s="9" t="n">
        <f aca="false">IF(AL25=1,SUM(AM19:AM25),"")</f>
        <v>1</v>
      </c>
      <c r="AO25" s="10" t="n">
        <f aca="false">IF(AN25="","",IF(AN25=0,0,MIN(AN25+1,3)))</f>
        <v>2</v>
      </c>
    </row>
    <row r="26" customFormat="false" ht="15" hidden="false" customHeight="false" outlineLevel="0" collapsed="false">
      <c r="B26" s="19" t="n">
        <v>41238</v>
      </c>
      <c r="C26" s="20" t="n">
        <v>4191</v>
      </c>
      <c r="D26" s="21" t="n">
        <v>19</v>
      </c>
      <c r="E26" s="9" t="n">
        <f aca="false">IF(D26&lt;&gt;"",4*MIN(D26,30)/30,"")</f>
        <v>2.53333333333333</v>
      </c>
      <c r="F26" s="9" t="n">
        <f aca="false">IF($C26&lt;5000,$C26/5000,"")</f>
        <v>0.8382</v>
      </c>
      <c r="G26" s="9" t="n">
        <f aca="false">IF(C26&lt;7500,1+(C26-5000)/2500,"")</f>
        <v>0.6764</v>
      </c>
      <c r="H26" s="9" t="n">
        <f aca="false">IF(C26&lt;10000,2+(C26-7500)/2500,"")</f>
        <v>0.6764</v>
      </c>
      <c r="I26" s="9" t="n">
        <f aca="false">IF(C26&lt;12500,3+(C26-10000)/2500,"")</f>
        <v>0.6764</v>
      </c>
      <c r="J26" s="9" t="str">
        <f aca="false">IF(C26&gt;=12500,4,"")</f>
        <v/>
      </c>
      <c r="K26" s="10" t="n">
        <f aca="false">IF(C26&lt;&gt;"",MAX(F26:J26),"")</f>
        <v>0.8382</v>
      </c>
      <c r="L26" s="22"/>
      <c r="M26" s="12" t="str">
        <f aca="false">IF(AND(L26&lt;12*60,L26&gt;0),L26,"")</f>
        <v/>
      </c>
      <c r="N26" s="12" t="str">
        <f aca="false">IF(L26&gt;=12*60,L26,"")</f>
        <v/>
      </c>
      <c r="O26" s="12" t="str">
        <f aca="false">IF(AND($L26&gt;=O$6*60,$L26&lt;O$7*60),$L26,"")</f>
        <v/>
      </c>
      <c r="P26" s="12" t="str">
        <f aca="false">IF(AND($L26&gt;=P$6*60,$L26&lt;P$7*60),$L26,"")</f>
        <v/>
      </c>
      <c r="Q26" s="12" t="str">
        <f aca="false">IF(AND($L26&gt;=Q$6*60,$L26&lt;Q$7*60),$L26,"")</f>
        <v/>
      </c>
      <c r="R26" s="12" t="str">
        <f aca="false">IF(AND($L26&gt;=R$6*60,$L26&lt;R$7*60),$L26,"")</f>
        <v/>
      </c>
      <c r="S26" s="12" t="str">
        <f aca="false">IF(AND($L26&gt;=S$6*60,$L26&lt;S$7*60),$L26,"")</f>
        <v/>
      </c>
      <c r="T26" s="12" t="str">
        <f aca="false">IF(AND($L26&gt;=T$6*60,$L26&lt;T$7*60),$L26,"")</f>
        <v/>
      </c>
      <c r="U26" s="12" t="str">
        <f aca="false">IF(AND($L26&gt;=U$6*60,$L26&lt;U$7*60),$L26,"")</f>
        <v/>
      </c>
      <c r="V26" s="12" t="str">
        <f aca="false">IF(P26&lt;&gt;"",(P26-(5*60))/60,"")</f>
        <v/>
      </c>
      <c r="W26" s="12" t="str">
        <f aca="false">IF(Q26&lt;&gt;"",1,"")</f>
        <v/>
      </c>
      <c r="X26" s="12" t="str">
        <f aca="false">IF(R26&lt;&gt;"",(R26-8*60)/60,"")</f>
        <v/>
      </c>
      <c r="Y26" s="23" t="str">
        <f aca="false">IF(AND(L26&lt;&gt;"",U26=""),SUM(V26:X26),"")</f>
        <v/>
      </c>
      <c r="Z26" s="20"/>
      <c r="AA26" s="16" t="str">
        <f aca="false">IF(Z26&lt;&gt;"",ROUND(Z26/60,0),"")</f>
        <v/>
      </c>
      <c r="AB26" s="16" t="str">
        <f aca="false">IF(AND($AA26&gt;=AB$6*60,$AA26&lt;AB$7*60),$AA26,"")</f>
        <v/>
      </c>
      <c r="AC26" s="16" t="str">
        <f aca="false">IF(AND($AA26&gt;=AC$6*60,$AA26&lt;AC$7*60),$AA26,"")</f>
        <v/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str">
        <f aca="false">IF(AND(Z26&lt;4*60*60,Z26&gt;0),ROUND(Z26/60,0),"")</f>
        <v/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1</v>
      </c>
      <c r="AM26" s="9" t="n">
        <f aca="false">IF(Z26&lt;&gt;"",1,0)</f>
        <v>0</v>
      </c>
      <c r="AN26" s="9" t="n">
        <f aca="false">IF(AL26=1,SUM(AM20:AM26),"")</f>
        <v>1</v>
      </c>
      <c r="AO26" s="10" t="n">
        <f aca="false">IF(AN26="","",IF(AN26=0,0,MIN(AN26+1,3)))</f>
        <v>2</v>
      </c>
    </row>
    <row r="27" customFormat="false" ht="15" hidden="false" customHeight="false" outlineLevel="0" collapsed="false">
      <c r="B27" s="19" t="n">
        <v>41239</v>
      </c>
      <c r="C27" s="20" t="n">
        <v>7969</v>
      </c>
      <c r="D27" s="21" t="n">
        <v>10</v>
      </c>
      <c r="E27" s="9" t="n">
        <f aca="false">IF(D27&lt;&gt;"",4*MIN(D27,30)/30,"")</f>
        <v>1.33333333333333</v>
      </c>
      <c r="F27" s="9" t="str">
        <f aca="false">IF($C27&lt;5000,$C27/5000,"")</f>
        <v/>
      </c>
      <c r="G27" s="9" t="str">
        <f aca="false">IF(C27&lt;7500,1+(C27-5000)/2500,"")</f>
        <v/>
      </c>
      <c r="H27" s="9" t="n">
        <f aca="false">IF(C27&lt;10000,2+(C27-7500)/2500,"")</f>
        <v>2.1876</v>
      </c>
      <c r="I27" s="9" t="n">
        <f aca="false">IF(C27&lt;12500,3+(C27-10000)/2500,"")</f>
        <v>2.1876</v>
      </c>
      <c r="J27" s="9" t="str">
        <f aca="false">IF(C27&gt;=12500,4,"")</f>
        <v/>
      </c>
      <c r="K27" s="10" t="n">
        <f aca="false">IF(C27&lt;&gt;"",MAX(F27:J27),"")</f>
        <v>2.1876</v>
      </c>
      <c r="L27" s="22" t="n">
        <v>555</v>
      </c>
      <c r="M27" s="12" t="n">
        <f aca="false">IF(AND(L27&lt;12*60,L27&gt;0),L27,"")</f>
        <v>555</v>
      </c>
      <c r="N27" s="12" t="str">
        <f aca="false">IF(L27&gt;=12*60,L27,"")</f>
        <v/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str">
        <f aca="false">IF(AND($L27&gt;=Q$6*60,$L27&lt;Q$7*60),$L27,"")</f>
        <v/>
      </c>
      <c r="R27" s="12" t="str">
        <f aca="false">IF(AND($L27&gt;=R$6*60,$L27&lt;R$7*60),$L27,"")</f>
        <v/>
      </c>
      <c r="S27" s="12" t="n">
        <f aca="false">IF(AND($L27&gt;=S$6*60,$L27&lt;S$7*60),$L27,"")</f>
        <v>555</v>
      </c>
      <c r="T27" s="12" t="str">
        <f aca="false">IF(AND($L27&gt;=T$6*60,$L27&lt;T$7*60),$L27,"")</f>
        <v/>
      </c>
      <c r="U27" s="12" t="str">
        <f aca="false">IF(AND($L27&gt;=U$6*60,$L27&lt;U$7*60),$L27,"")</f>
        <v/>
      </c>
      <c r="V27" s="12" t="str">
        <f aca="false">IF(P27&lt;&gt;"",(P27-(5*60))/60,"")</f>
        <v/>
      </c>
      <c r="W27" s="12" t="str">
        <f aca="false">IF(Q27&lt;&gt;"",1,"")</f>
        <v/>
      </c>
      <c r="X27" s="12" t="str">
        <f aca="false">IF(R27&lt;&gt;"",(R27-8*60)/60,"")</f>
        <v/>
      </c>
      <c r="Y27" s="23" t="n">
        <f aca="false">IF(AND(L27&lt;&gt;"",U27=""),SUM(V27:X27),"")</f>
        <v>0</v>
      </c>
      <c r="Z27" s="20"/>
      <c r="AA27" s="16" t="str">
        <f aca="false">IF(Z27&lt;&gt;"",ROUND(Z27/60,0),"")</f>
        <v/>
      </c>
      <c r="AB27" s="16" t="str">
        <f aca="false">IF(AND($AA27&gt;=AB$6*60,$AA27&lt;AB$7*60),$AA27,"")</f>
        <v/>
      </c>
      <c r="AC27" s="16" t="str">
        <f aca="false">IF(AND($AA27&gt;=AC$6*60,$AA27&lt;AC$7*60),$AA27,"")</f>
        <v/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str">
        <f aca="false">IF(AND(Z27&lt;4*60*60,Z27&gt;0),ROUND(Z27/60,0),"")</f>
        <v/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1</v>
      </c>
      <c r="AM27" s="9" t="n">
        <f aca="false">IF(Z27&lt;&gt;"",1,0)</f>
        <v>0</v>
      </c>
      <c r="AN27" s="9" t="n">
        <f aca="false">IF(AL27=1,SUM(AM21:AM27),"")</f>
        <v>1</v>
      </c>
      <c r="AO27" s="10" t="n">
        <f aca="false">IF(AN27="","",IF(AN27=0,0,MIN(AN27+1,3)))</f>
        <v>2</v>
      </c>
    </row>
    <row r="28" customFormat="false" ht="15" hidden="false" customHeight="false" outlineLevel="0" collapsed="false">
      <c r="B28" s="19" t="n">
        <v>41240</v>
      </c>
      <c r="C28" s="20" t="n">
        <v>4834</v>
      </c>
      <c r="D28" s="21" t="n">
        <v>0</v>
      </c>
      <c r="E28" s="9" t="n">
        <f aca="false">IF(D28&lt;&gt;"",4*MIN(D28,30)/30,"")</f>
        <v>0</v>
      </c>
      <c r="F28" s="9" t="n">
        <f aca="false">IF($C28&lt;5000,$C28/5000,"")</f>
        <v>0.9668</v>
      </c>
      <c r="G28" s="9" t="n">
        <f aca="false">IF(C28&lt;7500,1+(C28-5000)/2500,"")</f>
        <v>0.9336</v>
      </c>
      <c r="H28" s="9" t="n">
        <f aca="false">IF(C28&lt;10000,2+(C28-7500)/2500,"")</f>
        <v>0.9336</v>
      </c>
      <c r="I28" s="9" t="n">
        <f aca="false">IF(C28&lt;12500,3+(C28-10000)/2500,"")</f>
        <v>0.9336</v>
      </c>
      <c r="J28" s="9" t="str">
        <f aca="false">IF(C28&gt;=12500,4,"")</f>
        <v/>
      </c>
      <c r="K28" s="10" t="n">
        <f aca="false">IF(C28&lt;&gt;"",MAX(F28:J28),"")</f>
        <v>0.9668</v>
      </c>
      <c r="L28" s="22" t="n">
        <v>498</v>
      </c>
      <c r="M28" s="12" t="n">
        <f aca="false">IF(AND(L28&lt;12*60,L28&gt;0),L28,"")</f>
        <v>498</v>
      </c>
      <c r="N28" s="12" t="str">
        <f aca="false">IF(L28&gt;=12*60,L28,"")</f>
        <v/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str">
        <f aca="false">IF(AND($L28&gt;=Q$6*60,$L28&lt;Q$7*60),$L28,"")</f>
        <v/>
      </c>
      <c r="R28" s="12" t="n">
        <f aca="false">IF(AND($L28&gt;=R$6*60,$L28&lt;R$7*60),$L28,"")</f>
        <v>498</v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str">
        <f aca="false">IF(AND($L28&gt;=U$6*60,$L28&lt;U$7*60),$L28,"")</f>
        <v/>
      </c>
      <c r="V28" s="12" t="str">
        <f aca="false">IF(P28&lt;&gt;"",(P28-(5*60))/60,"")</f>
        <v/>
      </c>
      <c r="W28" s="12" t="str">
        <f aca="false">IF(Q28&lt;&gt;"",1,"")</f>
        <v/>
      </c>
      <c r="X28" s="12" t="n">
        <f aca="false">IF(R28&lt;&gt;"",(R28-8*60)/60,"")</f>
        <v>0.3</v>
      </c>
      <c r="Y28" s="23" t="n">
        <f aca="false">IF(AND(L28&lt;&gt;"",U28=""),SUM(V28:X28),"")</f>
        <v>0.3</v>
      </c>
      <c r="Z28" s="20"/>
      <c r="AA28" s="16" t="str">
        <f aca="false">IF(Z28&lt;&gt;"",ROUND(Z28/60,0),"")</f>
        <v/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str">
        <f aca="false">IF(AND($AA28&gt;=AD$6*60,$AA28&lt;AD$7*60),$AA28,"")</f>
        <v/>
      </c>
      <c r="AE28" s="16" t="str">
        <f aca="false">IF(AND($AA28&gt;=AE$6*60,$AA28&lt;AE$7*60),$AA28,"")</f>
        <v/>
      </c>
      <c r="AF28" s="16" t="str">
        <f aca="false">IF(AND($AA28&gt;=AF$6*60,$AA28&lt;AF$7*60),$AA28,"")</f>
        <v/>
      </c>
      <c r="AG28" s="16" t="str">
        <f aca="false">IF(AND($AA28&gt;=AG$6*60,$AA28&lt;AG$7*60),$AA28,"")</f>
        <v/>
      </c>
      <c r="AH28" s="16" t="str">
        <f aca="false">IF(AND(Z28&lt;4*60*60,Z28&gt;0),ROUND(Z28/60,0),"")</f>
        <v/>
      </c>
      <c r="AI28" s="16" t="str">
        <f aca="false">IF(Z28&gt;=AI$6*60*60,ROUND(Z28/60,0),"")</f>
        <v/>
      </c>
      <c r="AJ28" s="16" t="str">
        <f aca="false">IF(Z28&gt;=AJ$6*60*60,ROUND(Z28/60,0),"")</f>
        <v/>
      </c>
      <c r="AK28" s="9" t="n">
        <f aca="false">IF(C28&lt;&gt;"",1,0)</f>
        <v>1</v>
      </c>
      <c r="AL28" s="9" t="n">
        <f aca="false">IF(SUM(AK22:AK28)=7,1,0)</f>
        <v>1</v>
      </c>
      <c r="AM28" s="9" t="n">
        <f aca="false">IF(Z28&lt;&gt;"",1,0)</f>
        <v>0</v>
      </c>
      <c r="AN28" s="9" t="n">
        <f aca="false">IF(AL28=1,SUM(AM22:AM28),"")</f>
        <v>0</v>
      </c>
      <c r="AO28" s="10" t="n">
        <f aca="false">IF(AN28="","",IF(AN28=0,0,MIN(AN28+1,3)))</f>
        <v>0</v>
      </c>
    </row>
    <row r="29" customFormat="false" ht="15" hidden="false" customHeight="false" outlineLevel="0" collapsed="false">
      <c r="B29" s="19" t="n">
        <v>41241</v>
      </c>
      <c r="C29" s="20" t="n">
        <v>3356</v>
      </c>
      <c r="D29" s="21" t="n">
        <v>0</v>
      </c>
      <c r="E29" s="9" t="n">
        <f aca="false">IF(D29&lt;&gt;"",4*MIN(D29,30)/30,"")</f>
        <v>0</v>
      </c>
      <c r="F29" s="9" t="n">
        <f aca="false">IF($C29&lt;5000,$C29/5000,"")</f>
        <v>0.6712</v>
      </c>
      <c r="G29" s="9" t="n">
        <f aca="false">IF(C29&lt;7500,1+(C29-5000)/2500,"")</f>
        <v>0.3424</v>
      </c>
      <c r="H29" s="9" t="n">
        <f aca="false">IF(C29&lt;10000,2+(C29-7500)/2500,"")</f>
        <v>0.3424</v>
      </c>
      <c r="I29" s="9" t="n">
        <f aca="false">IF(C29&lt;12500,3+(C29-10000)/2500,"")</f>
        <v>0.3424</v>
      </c>
      <c r="J29" s="9" t="str">
        <f aca="false">IF(C29&gt;=12500,4,"")</f>
        <v/>
      </c>
      <c r="K29" s="10" t="n">
        <f aca="false">IF(C29&lt;&gt;"",MAX(F29:J29),"")</f>
        <v>0.6712</v>
      </c>
      <c r="L29" s="22"/>
      <c r="M29" s="12" t="str">
        <f aca="false">IF(AND(L29&lt;12*60,L29&gt;0),L29,"")</f>
        <v/>
      </c>
      <c r="N29" s="12" t="str">
        <f aca="false">IF(L29&gt;=12*60,L29,"")</f>
        <v/>
      </c>
      <c r="O29" s="12" t="str">
        <f aca="false">IF(AND($L29&gt;=O$6*60,$L29&lt;O$7*60),$L29,"")</f>
        <v/>
      </c>
      <c r="P29" s="12" t="str">
        <f aca="false">IF(AND($L29&gt;=P$6*60,$L29&lt;P$7*60),$L29,"")</f>
        <v/>
      </c>
      <c r="Q29" s="12" t="str">
        <f aca="false">IF(AND($L29&gt;=Q$6*60,$L29&lt;Q$7*60),$L29,"")</f>
        <v/>
      </c>
      <c r="R29" s="12" t="str">
        <f aca="false">IF(AND($L29&gt;=R$6*60,$L29&lt;R$7*60),$L29,"")</f>
        <v/>
      </c>
      <c r="S29" s="12" t="str">
        <f aca="false">IF(AND($L29&gt;=S$6*60,$L29&lt;S$7*60),$L29,"")</f>
        <v/>
      </c>
      <c r="T29" s="12" t="str">
        <f aca="false">IF(AND($L29&gt;=T$6*60,$L29&lt;T$7*60),$L29,"")</f>
        <v/>
      </c>
      <c r="U29" s="12" t="str">
        <f aca="false">IF(AND($L29&gt;=U$6*60,$L29&lt;U$7*60),$L29,"")</f>
        <v/>
      </c>
      <c r="V29" s="12" t="str">
        <f aca="false">IF(P29&lt;&gt;"",(P29-(5*60))/60,"")</f>
        <v/>
      </c>
      <c r="W29" s="12" t="str">
        <f aca="false">IF(Q29&lt;&gt;"",1,"")</f>
        <v/>
      </c>
      <c r="X29" s="12" t="str">
        <f aca="false">IF(R29&lt;&gt;"",(R29-8*60)/60,"")</f>
        <v/>
      </c>
      <c r="Y29" s="23" t="str">
        <f aca="false">IF(AND(L29&lt;&gt;"",U29=""),SUM(V29:X29),"")</f>
        <v/>
      </c>
      <c r="Z29" s="20"/>
      <c r="AA29" s="16" t="str">
        <f aca="false">IF(Z29&lt;&gt;"",ROUND(Z29/60,0),"")</f>
        <v/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str">
        <f aca="false">IF(AND($AA29&gt;=AD$6*60,$AA29&lt;AD$7*60),$AA29,"")</f>
        <v/>
      </c>
      <c r="AE29" s="16" t="str">
        <f aca="false">IF(AND($AA29&gt;=AE$6*60,$AA29&lt;AE$7*60),$AA29,"")</f>
        <v/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str">
        <f aca="false">IF(AND(Z29&lt;4*60*60,Z29&gt;0),ROUND(Z29/60,0),"")</f>
        <v/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1</v>
      </c>
      <c r="AM29" s="9" t="n">
        <f aca="false">IF(Z29&lt;&gt;"",1,0)</f>
        <v>0</v>
      </c>
      <c r="AN29" s="9" t="n">
        <f aca="false">IF(AL29=1,SUM(AM23:AM29),"")</f>
        <v>0</v>
      </c>
      <c r="AO29" s="10" t="n">
        <f aca="false">IF(AN29="","",IF(AN29=0,0,MIN(AN29+1,3)))</f>
        <v>0</v>
      </c>
    </row>
    <row r="30" customFormat="false" ht="15" hidden="false" customHeight="false" outlineLevel="0" collapsed="false">
      <c r="B30" s="19" t="n">
        <v>41242</v>
      </c>
      <c r="C30" s="20" t="n">
        <v>4740</v>
      </c>
      <c r="D30" s="21" t="n">
        <v>0</v>
      </c>
      <c r="E30" s="9" t="n">
        <f aca="false">IF(D30&lt;&gt;"",4*MIN(D30,30)/30,"")</f>
        <v>0</v>
      </c>
      <c r="F30" s="9" t="n">
        <f aca="false">IF($C30&lt;5000,$C30/5000,"")</f>
        <v>0.948</v>
      </c>
      <c r="G30" s="9" t="n">
        <f aca="false">IF(C30&lt;7500,1+(C30-5000)/2500,"")</f>
        <v>0.896</v>
      </c>
      <c r="H30" s="9" t="n">
        <f aca="false">IF(C30&lt;10000,2+(C30-7500)/2500,"")</f>
        <v>0.896</v>
      </c>
      <c r="I30" s="9" t="n">
        <f aca="false">IF(C30&lt;12500,3+(C30-10000)/2500,"")</f>
        <v>0.896</v>
      </c>
      <c r="J30" s="9" t="str">
        <f aca="false">IF(C30&gt;=12500,4,"")</f>
        <v/>
      </c>
      <c r="K30" s="10" t="n">
        <f aca="false">IF(C30&lt;&gt;"",MAX(F30:J30),"")</f>
        <v>0.948</v>
      </c>
      <c r="L30" s="22" t="n">
        <v>488</v>
      </c>
      <c r="M30" s="12" t="n">
        <f aca="false">IF(AND(L30&lt;12*60,L30&gt;0),L30,"")</f>
        <v>488</v>
      </c>
      <c r="N30" s="12" t="str">
        <f aca="false">IF(L30&gt;=12*60,L30,"")</f>
        <v/>
      </c>
      <c r="O30" s="12" t="str">
        <f aca="false">IF(AND($L30&gt;=O$6*60,$L30&lt;O$7*60),$L30,"")</f>
        <v/>
      </c>
      <c r="P30" s="12" t="str">
        <f aca="false">IF(AND($L30&gt;=P$6*60,$L30&lt;P$7*60),$L30,"")</f>
        <v/>
      </c>
      <c r="Q30" s="12" t="str">
        <f aca="false">IF(AND($L30&gt;=Q$6*60,$L30&lt;Q$7*60),$L30,"")</f>
        <v/>
      </c>
      <c r="R30" s="12" t="n">
        <f aca="false">IF(AND($L30&gt;=R$6*60,$L30&lt;R$7*60),$L30,"")</f>
        <v>488</v>
      </c>
      <c r="S30" s="12" t="str">
        <f aca="false">IF(AND($L30&gt;=S$6*60,$L30&lt;S$7*60),$L30,"")</f>
        <v/>
      </c>
      <c r="T30" s="12" t="str">
        <f aca="false">IF(AND($L30&gt;=T$6*60,$L30&lt;T$7*60),$L30,"")</f>
        <v/>
      </c>
      <c r="U30" s="12" t="str">
        <f aca="false">IF(AND($L30&gt;=U$6*60,$L30&lt;U$7*60),$L30,"")</f>
        <v/>
      </c>
      <c r="V30" s="12" t="str">
        <f aca="false">IF(P30&lt;&gt;"",(P30-(5*60))/60,"")</f>
        <v/>
      </c>
      <c r="W30" s="12" t="str">
        <f aca="false">IF(Q30&lt;&gt;"",1,"")</f>
        <v/>
      </c>
      <c r="X30" s="12" t="n">
        <f aca="false">IF(R30&lt;&gt;"",(R30-8*60)/60,"")</f>
        <v>0.133333333333333</v>
      </c>
      <c r="Y30" s="23" t="n">
        <f aca="false">IF(AND(L30&lt;&gt;"",U30=""),SUM(V30:X30),"")</f>
        <v>0.133333333333333</v>
      </c>
      <c r="Z30" s="20" t="n">
        <v>127997</v>
      </c>
      <c r="AA30" s="16" t="n">
        <f aca="false">IF(Z30&lt;&gt;"",ROUND(Z30/60,0),"")</f>
        <v>2133</v>
      </c>
      <c r="AB30" s="16" t="str">
        <f aca="false">IF(AND($AA30&gt;=AB$6*60,$AA30&lt;AB$7*60),$AA30,"")</f>
        <v/>
      </c>
      <c r="AC30" s="16" t="str">
        <f aca="false">IF(AND($AA30&gt;=AC$6*60,$AA30&lt;AC$7*60),$AA30,"")</f>
        <v/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n">
        <f aca="false">IF(AND($AA30&gt;=AG$6*60,$AA30&lt;AG$7*60),$AA30,"")</f>
        <v>2133</v>
      </c>
      <c r="AH30" s="16" t="str">
        <f aca="false">IF(AND(Z30&lt;4*60*60,Z30&gt;0),ROUND(Z30/60,0),"")</f>
        <v/>
      </c>
      <c r="AI30" s="16" t="n">
        <f aca="false">IF(Z30&gt;=AI$6*60*60,ROUND(Z30/60,0),"")</f>
        <v>2133</v>
      </c>
      <c r="AJ30" s="16" t="n">
        <f aca="false">IF(Z30&gt;=AJ$6*60*60,ROUND(Z30/60,0),"")</f>
        <v>2133</v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1</v>
      </c>
      <c r="AN30" s="9" t="n">
        <f aca="false">IF(AL30=1,SUM(AM24:AM30),"")</f>
        <v>1</v>
      </c>
      <c r="AO30" s="10" t="n">
        <f aca="false">IF(AN30="","",IF(AN30=0,0,MIN(AN30+1,3)))</f>
        <v>2</v>
      </c>
    </row>
    <row r="31" customFormat="false" ht="15" hidden="false" customHeight="false" outlineLevel="0" collapsed="false">
      <c r="B31" s="19" t="n">
        <v>41243</v>
      </c>
      <c r="C31" s="20" t="n">
        <v>4726</v>
      </c>
      <c r="D31" s="21" t="n">
        <v>0</v>
      </c>
      <c r="E31" s="9" t="n">
        <f aca="false">IF(D31&lt;&gt;"",4*MIN(D31,30)/30,"")</f>
        <v>0</v>
      </c>
      <c r="F31" s="9" t="n">
        <f aca="false">IF($C31&lt;5000,$C31/5000,"")</f>
        <v>0.9452</v>
      </c>
      <c r="G31" s="9" t="n">
        <f aca="false">IF(C31&lt;7500,1+(C31-5000)/2500,"")</f>
        <v>0.8904</v>
      </c>
      <c r="H31" s="9" t="n">
        <f aca="false">IF(C31&lt;10000,2+(C31-7500)/2500,"")</f>
        <v>0.8904</v>
      </c>
      <c r="I31" s="9" t="n">
        <f aca="false">IF(C31&lt;12500,3+(C31-10000)/2500,"")</f>
        <v>0.8904</v>
      </c>
      <c r="J31" s="9" t="str">
        <f aca="false">IF(C31&gt;=12500,4,"")</f>
        <v/>
      </c>
      <c r="K31" s="10" t="n">
        <f aca="false">IF(C31&lt;&gt;"",MAX(F31:J31),"")</f>
        <v>0.9452</v>
      </c>
      <c r="L31" s="22"/>
      <c r="M31" s="12" t="str">
        <f aca="false">IF(AND(L31&lt;12*60,L31&gt;0),L31,"")</f>
        <v/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str">
        <f aca="false">IF(AND($L31&gt;=P$6*60,$L31&lt;P$7*60),$L31,"")</f>
        <v/>
      </c>
      <c r="Q31" s="12" t="str">
        <f aca="false">IF(AND($L31&gt;=Q$6*60,$L31&lt;Q$7*60),$L31,"")</f>
        <v/>
      </c>
      <c r="R31" s="12" t="str">
        <f aca="false">IF(AND($L31&gt;=R$6*60,$L31&lt;R$7*60),$L31,"")</f>
        <v/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str">
        <f aca="false">IF(P31&lt;&gt;"",(P31-(5*60))/60,"")</f>
        <v/>
      </c>
      <c r="W31" s="12" t="str">
        <f aca="false">IF(Q31&lt;&gt;"",1,"")</f>
        <v/>
      </c>
      <c r="X31" s="12" t="str">
        <f aca="false">IF(R31&lt;&gt;"",(R31-8*60)/60,"")</f>
        <v/>
      </c>
      <c r="Y31" s="23" t="str">
        <f aca="false">IF(AND(L31&lt;&gt;"",U31=""),SUM(V31:X31),"")</f>
        <v/>
      </c>
      <c r="Z31" s="20"/>
      <c r="AA31" s="16" t="str">
        <f aca="false">IF(Z31&lt;&gt;"",ROUND(Z31/60,0),"")</f>
        <v/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str">
        <f aca="false">IF(AND($AA31&gt;=AG$6*60,$AA31&lt;AG$7*60),$AA31,"")</f>
        <v/>
      </c>
      <c r="AH31" s="16" t="str">
        <f aca="false">IF(AND(Z31&lt;4*60*60,Z31&gt;0),ROUND(Z31/60,0),"")</f>
        <v/>
      </c>
      <c r="AI31" s="16" t="str">
        <f aca="false">IF(Z31&gt;=AI$6*60*60,ROUND(Z31/60,0),"")</f>
        <v/>
      </c>
      <c r="AJ31" s="16" t="str">
        <f aca="false">IF(Z31&gt;=AJ$6*60*60,ROUND(Z31/60,0),"")</f>
        <v/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0</v>
      </c>
      <c r="AN31" s="9" t="n">
        <f aca="false">IF(AL31=1,SUM(AM25:AM31),"")</f>
        <v>1</v>
      </c>
      <c r="AO31" s="10" t="n">
        <f aca="false">IF(AN31="","",IF(AN31=0,0,MIN(AN31+1,3)))</f>
        <v>2</v>
      </c>
    </row>
    <row r="32" customFormat="false" ht="15" hidden="false" customHeight="false" outlineLevel="0" collapsed="false">
      <c r="B32" s="19" t="n">
        <v>41244</v>
      </c>
      <c r="C32" s="20" t="n">
        <v>4490</v>
      </c>
      <c r="D32" s="21" t="n">
        <v>0</v>
      </c>
      <c r="E32" s="9" t="n">
        <f aca="false">IF(D32&lt;&gt;"",4*MIN(D32,30)/30,"")</f>
        <v>0</v>
      </c>
      <c r="F32" s="9" t="n">
        <f aca="false">IF($C32&lt;5000,$C32/5000,"")</f>
        <v>0.898</v>
      </c>
      <c r="G32" s="9" t="n">
        <f aca="false">IF(C32&lt;7500,1+(C32-5000)/2500,"")</f>
        <v>0.796</v>
      </c>
      <c r="H32" s="9" t="n">
        <f aca="false">IF(C32&lt;10000,2+(C32-7500)/2500,"")</f>
        <v>0.796</v>
      </c>
      <c r="I32" s="9" t="n">
        <f aca="false">IF(C32&lt;12500,3+(C32-10000)/2500,"")</f>
        <v>0.796</v>
      </c>
      <c r="J32" s="9" t="str">
        <f aca="false">IF(C32&gt;=12500,4,"")</f>
        <v/>
      </c>
      <c r="K32" s="10" t="n">
        <f aca="false">IF(C32&lt;&gt;"",MAX(F32:J32),"")</f>
        <v>0.898</v>
      </c>
      <c r="L32" s="22" t="n">
        <v>622</v>
      </c>
      <c r="M32" s="12" t="n">
        <f aca="false">IF(AND(L32&lt;12*60,L32&gt;0),L32,"")</f>
        <v>622</v>
      </c>
      <c r="N32" s="12" t="str">
        <f aca="false">IF(L32&gt;=12*60,L32,"")</f>
        <v/>
      </c>
      <c r="O32" s="12" t="str">
        <f aca="false">IF(AND($L32&gt;=O$6*60,$L32&lt;O$7*60),$L32,"")</f>
        <v/>
      </c>
      <c r="P32" s="12" t="str">
        <f aca="false">IF(AND($L32&gt;=P$6*60,$L32&lt;P$7*60),$L32,"")</f>
        <v/>
      </c>
      <c r="Q32" s="12" t="str">
        <f aca="false">IF(AND($L32&gt;=Q$6*60,$L32&lt;Q$7*60),$L32,"")</f>
        <v/>
      </c>
      <c r="R32" s="12" t="str">
        <f aca="false">IF(AND($L32&gt;=R$6*60,$L32&lt;R$7*60),$L32,"")</f>
        <v/>
      </c>
      <c r="S32" s="12" t="n">
        <f aca="false">IF(AND($L32&gt;=S$6*60,$L32&lt;S$7*60),$L32,"")</f>
        <v>622</v>
      </c>
      <c r="T32" s="12" t="str">
        <f aca="false">IF(AND($L32&gt;=T$6*60,$L32&lt;T$7*60),$L32,"")</f>
        <v/>
      </c>
      <c r="U32" s="12" t="str">
        <f aca="false">IF(AND($L32&gt;=U$6*60,$L32&lt;U$7*60),$L32,"")</f>
        <v/>
      </c>
      <c r="V32" s="12" t="str">
        <f aca="false">IF(P32&lt;&gt;"",(P32-(5*60))/60,"")</f>
        <v/>
      </c>
      <c r="W32" s="12" t="str">
        <f aca="false">IF(Q32&lt;&gt;"",1,"")</f>
        <v/>
      </c>
      <c r="X32" s="12" t="str">
        <f aca="false">IF(R32&lt;&gt;"",(R32-8*60)/60,"")</f>
        <v/>
      </c>
      <c r="Y32" s="23" t="n">
        <f aca="false">IF(AND(L32&lt;&gt;"",U32=""),SUM(V32:X32),"")</f>
        <v>0</v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1</v>
      </c>
      <c r="AL32" s="9" t="n">
        <f aca="false">IF(SUM(AK26:AK32)=7,1,0)</f>
        <v>1</v>
      </c>
      <c r="AM32" s="9" t="n">
        <f aca="false">IF(Z32&lt;&gt;"",1,0)</f>
        <v>0</v>
      </c>
      <c r="AN32" s="9" t="n">
        <f aca="false">IF(AL32=1,SUM(AM26:AM32),"")</f>
        <v>1</v>
      </c>
      <c r="AO32" s="10" t="n">
        <f aca="false">IF(AN32="","",IF(AN32=0,0,MIN(AN32+1,3)))</f>
        <v>2</v>
      </c>
    </row>
    <row r="33" customFormat="false" ht="15" hidden="false" customHeight="false" outlineLevel="0" collapsed="false">
      <c r="B33" s="19" t="n">
        <v>41245</v>
      </c>
      <c r="C33" s="20" t="n">
        <v>2723</v>
      </c>
      <c r="D33" s="21" t="n">
        <v>0</v>
      </c>
      <c r="E33" s="9" t="n">
        <f aca="false">IF(D33&lt;&gt;"",4*MIN(D33,30)/30,"")</f>
        <v>0</v>
      </c>
      <c r="F33" s="9" t="n">
        <f aca="false">IF($C33&lt;5000,$C33/5000,"")</f>
        <v>0.5446</v>
      </c>
      <c r="G33" s="9" t="n">
        <f aca="false">IF(C33&lt;7500,1+(C33-5000)/2500,"")</f>
        <v>0.0892</v>
      </c>
      <c r="H33" s="9" t="n">
        <f aca="false">IF(C33&lt;10000,2+(C33-7500)/2500,"")</f>
        <v>0.0892</v>
      </c>
      <c r="I33" s="9" t="n">
        <f aca="false">IF(C33&lt;12500,3+(C33-10000)/2500,"")</f>
        <v>0.0892</v>
      </c>
      <c r="J33" s="9" t="str">
        <f aca="false">IF(C33&gt;=12500,4,"")</f>
        <v/>
      </c>
      <c r="K33" s="10" t="n">
        <f aca="false">IF(C33&lt;&gt;"",MAX(F33:J33),"")</f>
        <v>0.5446</v>
      </c>
      <c r="L33" s="22" t="n">
        <v>519</v>
      </c>
      <c r="M33" s="12" t="n">
        <f aca="false">IF(AND(L33&lt;12*60,L33&gt;0),L33,"")</f>
        <v>519</v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str">
        <f aca="false">IF(AND($L33&gt;=Q$6*60,$L33&lt;Q$7*60),$L33,"")</f>
        <v/>
      </c>
      <c r="R33" s="12" t="n">
        <f aca="false">IF(AND($L33&gt;=R$6*60,$L33&lt;R$7*60),$L33,"")</f>
        <v>519</v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str">
        <f aca="false">IF(Q33&lt;&gt;"",1,"")</f>
        <v/>
      </c>
      <c r="X33" s="12" t="n">
        <f aca="false">IF(R33&lt;&gt;"",(R33-8*60)/60,"")</f>
        <v>0.65</v>
      </c>
      <c r="Y33" s="23" t="n">
        <f aca="false">IF(AND(L33&lt;&gt;"",U33=""),SUM(V33:X33),"")</f>
        <v>0.65</v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1</v>
      </c>
      <c r="AL33" s="9" t="n">
        <f aca="false">IF(SUM(AK27:AK33)=7,1,0)</f>
        <v>1</v>
      </c>
      <c r="AM33" s="9" t="n">
        <f aca="false">IF(Z33&lt;&gt;"",1,0)</f>
        <v>0</v>
      </c>
      <c r="AN33" s="9" t="n">
        <f aca="false">IF(AL33=1,SUM(AM27:AM33),"")</f>
        <v>1</v>
      </c>
      <c r="AO33" s="10" t="n">
        <f aca="false">IF(AN33="","",IF(AN33=0,0,MIN(AN33+1,3)))</f>
        <v>2</v>
      </c>
    </row>
    <row r="34" customFormat="false" ht="15.75" hidden="false" customHeight="false" outlineLevel="0" collapsed="false">
      <c r="B34" s="24" t="n">
        <v>41246</v>
      </c>
      <c r="C34" s="25" t="n">
        <v>6102</v>
      </c>
      <c r="D34" s="26" t="n">
        <v>0</v>
      </c>
      <c r="E34" s="27" t="n">
        <f aca="false">IF(D34&lt;&gt;"",4*MIN(D34,30)/30,"")</f>
        <v>0</v>
      </c>
      <c r="F34" s="27" t="str">
        <f aca="false">IF($C34&lt;5000,$C34/5000,"")</f>
        <v/>
      </c>
      <c r="G34" s="27" t="n">
        <f aca="false">IF(C34&lt;7500,1+(C34-5000)/2500,"")</f>
        <v>1.4408</v>
      </c>
      <c r="H34" s="27" t="n">
        <f aca="false">IF(C34&lt;10000,2+(C34-7500)/2500,"")</f>
        <v>1.4408</v>
      </c>
      <c r="I34" s="27" t="n">
        <f aca="false">IF(C34&lt;12500,3+(C34-10000)/2500,"")</f>
        <v>1.4408</v>
      </c>
      <c r="J34" s="27" t="str">
        <f aca="false">IF(C34&gt;=12500,4,"")</f>
        <v/>
      </c>
      <c r="K34" s="28" t="n">
        <f aca="false">IF(C34&lt;&gt;"",MAX(F34:J34),"")</f>
        <v>1.4408</v>
      </c>
      <c r="L34" s="29" t="n">
        <v>448</v>
      </c>
      <c r="M34" s="30" t="n">
        <f aca="false">IF(AND(L34&lt;12*60,L34&gt;0),L34,"")</f>
        <v>448</v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str">
        <f aca="false">IF(AND($L34&gt;=P$6*60,$L34&lt;P$7*60),$L34,"")</f>
        <v/>
      </c>
      <c r="Q34" s="30" t="n">
        <f aca="false">IF(AND($L34&gt;=Q$6*60,$L34&lt;Q$7*60),$L34,"")</f>
        <v>448</v>
      </c>
      <c r="R34" s="30" t="str">
        <f aca="false">IF(AND($L34&gt;=R$6*60,$L34&lt;R$7*60),$L34,"")</f>
        <v/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str">
        <f aca="false">IF(P34&lt;&gt;"",(P34-(5*60))/60,"")</f>
        <v/>
      </c>
      <c r="W34" s="30" t="n">
        <f aca="false">IF(Q34&lt;&gt;"",1,"")</f>
        <v>1</v>
      </c>
      <c r="X34" s="30" t="str">
        <f aca="false">IF(R34&lt;&gt;"",(R34-8*60)/60,"")</f>
        <v/>
      </c>
      <c r="Y34" s="31" t="n">
        <f aca="false">IF(AND(L34&lt;&gt;"",U34=""),SUM(V34:X34),"")</f>
        <v>1</v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1</v>
      </c>
      <c r="AL34" s="27" t="n">
        <f aca="false">IF(SUM(AK28:AK34)=7,1,0)</f>
        <v>1</v>
      </c>
      <c r="AM34" s="27" t="n">
        <f aca="false">IF(Z34&lt;&gt;"",1,0)</f>
        <v>0</v>
      </c>
      <c r="AN34" s="27" t="n">
        <f aca="false">IF(AL34=1,SUM(AM28:AM34),"")</f>
        <v>1</v>
      </c>
      <c r="AO34" s="28" t="n">
        <f aca="false">IF(AN34="","",IF(AN34=0,0,MIN(AN34+1,3)))</f>
        <v>2</v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25</v>
      </c>
      <c r="D35" s="34" t="n">
        <f aca="false">COUNT(D10:D34)</f>
        <v>25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18</v>
      </c>
      <c r="M35" s="37" t="n">
        <f aca="false">COUNT(M10:M34)</f>
        <v>14</v>
      </c>
      <c r="N35" s="37" t="n">
        <f aca="false">COUNT(N10:N34)</f>
        <v>4</v>
      </c>
      <c r="O35" s="37" t="n">
        <f aca="false">COUNT(O10:O34)</f>
        <v>0</v>
      </c>
      <c r="P35" s="37" t="n">
        <f aca="false">COUNT(P10:P34)</f>
        <v>0</v>
      </c>
      <c r="Q35" s="37" t="n">
        <f aca="false">COUNT(Q10:Q34)</f>
        <v>3</v>
      </c>
      <c r="R35" s="37" t="n">
        <f aca="false">COUNT(R10:R34)</f>
        <v>6</v>
      </c>
      <c r="S35" s="37" t="n">
        <f aca="false">COUNT(S10:S34)</f>
        <v>5</v>
      </c>
      <c r="T35" s="37" t="n">
        <f aca="false">COUNT(T10:T34)</f>
        <v>0</v>
      </c>
      <c r="U35" s="37" t="n">
        <f aca="false">COUNT(U10:U34)</f>
        <v>4</v>
      </c>
      <c r="V35" s="37"/>
      <c r="W35" s="37"/>
      <c r="X35" s="37"/>
      <c r="Y35" s="38"/>
      <c r="Z35" s="39" t="n">
        <f aca="false">COUNT(Z10:Z34)</f>
        <v>4</v>
      </c>
      <c r="AA35" s="40" t="n">
        <f aca="false">COUNT(AA10:AA34)</f>
        <v>4</v>
      </c>
      <c r="AB35" s="40" t="n">
        <f aca="false">COUNT(AB10:AB34)</f>
        <v>0</v>
      </c>
      <c r="AC35" s="40" t="n">
        <f aca="false">COUNT(AC10:AC34)</f>
        <v>1</v>
      </c>
      <c r="AD35" s="40" t="n">
        <f aca="false">COUNT(AD10:AD34)</f>
        <v>1</v>
      </c>
      <c r="AE35" s="40" t="n">
        <f aca="false">COUNT(AE10:AE34)</f>
        <v>0</v>
      </c>
      <c r="AF35" s="40" t="n">
        <f aca="false">COUNT(AF10:AF34)</f>
        <v>1</v>
      </c>
      <c r="AG35" s="40" t="n">
        <f aca="false">COUNT(AG10:AG34)</f>
        <v>1</v>
      </c>
      <c r="AH35" s="40" t="n">
        <f aca="false">COUNT(AH10:AH34)</f>
        <v>2</v>
      </c>
      <c r="AI35" s="40" t="n">
        <f aca="false">COUNT(AI10:AI34)</f>
        <v>2</v>
      </c>
      <c r="AJ35" s="40" t="n">
        <f aca="false">COUNT(AJ10:AJ34)</f>
        <v>1</v>
      </c>
      <c r="AK35" s="34"/>
      <c r="AL35" s="34" t="n">
        <f aca="false">SUM(AL10:AL34)</f>
        <v>19</v>
      </c>
      <c r="AM35" s="34"/>
      <c r="AN35" s="34"/>
      <c r="AO35" s="35" t="n">
        <f aca="false">SUM(AO10:AO34)</f>
        <v>41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4884.72</v>
      </c>
      <c r="D36" s="9" t="n">
        <f aca="false">AVERAGE(D10:D34)</f>
        <v>9.92</v>
      </c>
      <c r="E36" s="9" t="n">
        <f aca="false">AVERAGE(E10:E34)</f>
        <v>0.986666666666667</v>
      </c>
      <c r="F36" s="9"/>
      <c r="G36" s="9"/>
      <c r="H36" s="9"/>
      <c r="I36" s="9"/>
      <c r="J36" s="9"/>
      <c r="K36" s="10" t="n">
        <f aca="false">AVERAGE(K10:K34)</f>
        <v>1.11236</v>
      </c>
      <c r="L36" s="11" t="n">
        <f aca="false">AVERAGE(L10:L34)</f>
        <v>632.944444444445</v>
      </c>
      <c r="M36" s="12" t="n">
        <f aca="false">AVERAGE(M10:M34)</f>
        <v>522.142857142857</v>
      </c>
      <c r="N36" s="12"/>
      <c r="O36" s="12" t="e">
        <f aca="false">AVERAGE(O10:O34)</f>
        <v>#DIV/0!</v>
      </c>
      <c r="P36" s="12" t="e">
        <f aca="false">AVERAGE(P10:P34)</f>
        <v>#DIV/0!</v>
      </c>
      <c r="Q36" s="12" t="n">
        <f aca="false">AVERAGE(Q10:Q34)</f>
        <v>445.333333333333</v>
      </c>
      <c r="R36" s="12" t="n">
        <f aca="false">AVERAGE(R10:R34)</f>
        <v>503.333333333333</v>
      </c>
      <c r="S36" s="12" t="n">
        <f aca="false">AVERAGE(S10:S34)</f>
        <v>590.8</v>
      </c>
      <c r="T36" s="12" t="e">
        <f aca="false">AVERAGE(T10:T34)</f>
        <v>#DIV/0!</v>
      </c>
      <c r="U36" s="12" t="n">
        <f aca="false">AVERAGE(U10:U34)</f>
        <v>1020.75</v>
      </c>
      <c r="V36" s="12"/>
      <c r="W36" s="12"/>
      <c r="X36" s="12"/>
      <c r="Y36" s="23" t="n">
        <f aca="false">AVERAGE(Y10:Y34)</f>
        <v>0.380952380952381</v>
      </c>
      <c r="Z36" s="15" t="n">
        <f aca="false">IF(Z35&gt;0,AVERAGE(Z10:Z34),"")</f>
        <v>37786.75</v>
      </c>
      <c r="AA36" s="16"/>
      <c r="AB36" s="16"/>
      <c r="AC36" s="16"/>
      <c r="AD36" s="16"/>
      <c r="AE36" s="16"/>
      <c r="AF36" s="16"/>
      <c r="AG36" s="16"/>
      <c r="AH36" s="16" t="n">
        <f aca="false">IF(AH35&gt;0,AVERAGE(AH10:AH34),"")</f>
        <v>61.5</v>
      </c>
      <c r="AI36" s="16"/>
      <c r="AJ36" s="9"/>
      <c r="AK36" s="9"/>
      <c r="AL36" s="9"/>
      <c r="AM36" s="9"/>
      <c r="AN36" s="9"/>
      <c r="AO36" s="10" t="n">
        <f aca="false">AVERAGE(AO16:AO34)</f>
        <v>2.15789473684211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2452.91910316396</v>
      </c>
      <c r="D37" s="9" t="n">
        <f aca="false">STDEV(D10:D34)</f>
        <v>19.4313320867785</v>
      </c>
      <c r="E37" s="9" t="n">
        <f aca="false">STDEV(E10:E34)</f>
        <v>1.45957883321538</v>
      </c>
      <c r="F37" s="9"/>
      <c r="G37" s="9"/>
      <c r="H37" s="9"/>
      <c r="I37" s="9"/>
      <c r="J37" s="9"/>
      <c r="K37" s="10" t="n">
        <f aca="false">STDEV(K10:K34)</f>
        <v>0.763505572998652</v>
      </c>
      <c r="L37" s="11" t="n">
        <f aca="false">STDEV(L10:L34)</f>
        <v>220.683822862489</v>
      </c>
      <c r="M37" s="12" t="n">
        <f aca="false">STDEV(M10:M34)</f>
        <v>61.2307830360579</v>
      </c>
      <c r="N37" s="12"/>
      <c r="O37" s="12" t="e">
        <f aca="false">STDEV(O10:O34)</f>
        <v>#DIV/0!</v>
      </c>
      <c r="P37" s="12" t="e">
        <f aca="false">STDEV(P10:P34)</f>
        <v>#DIV/0!</v>
      </c>
      <c r="Q37" s="12" t="n">
        <f aca="false">STDEV(Q10:Q34)</f>
        <v>6.42910050732864</v>
      </c>
      <c r="R37" s="12" t="n">
        <f aca="false">STDEV(R10:R34)</f>
        <v>17.2935440747889</v>
      </c>
      <c r="S37" s="12" t="n">
        <f aca="false">STDEV(S10:S34)</f>
        <v>30.7034200049441</v>
      </c>
      <c r="T37" s="12" t="e">
        <f aca="false">STDEV(T10:T34)</f>
        <v>#DIV/0!</v>
      </c>
      <c r="U37" s="12" t="n">
        <f aca="false">STDEV(U10:U34)</f>
        <v>43.7140328346249</v>
      </c>
      <c r="V37" s="12"/>
      <c r="W37" s="12"/>
      <c r="X37" s="12"/>
      <c r="Y37" s="23"/>
      <c r="Z37" s="15" t="n">
        <f aca="false">IF(Z35&gt;1,STDEV(Z10:Z34),"")</f>
        <v>60410.0251248361</v>
      </c>
      <c r="AA37" s="16"/>
      <c r="AB37" s="16"/>
      <c r="AC37" s="16"/>
      <c r="AD37" s="16"/>
      <c r="AE37" s="16"/>
      <c r="AF37" s="16"/>
      <c r="AG37" s="16"/>
      <c r="AH37" s="16" t="n">
        <f aca="false">IF(AH35&gt;1,STDEV(AH10:AH34),"")</f>
        <v>4.94974746830583</v>
      </c>
      <c r="AI37" s="16"/>
      <c r="AJ37" s="9"/>
      <c r="AK37" s="9"/>
      <c r="AL37" s="9"/>
      <c r="AM37" s="9"/>
      <c r="AN37" s="9"/>
      <c r="AO37" s="10" t="n">
        <f aca="false">STDEV(AO16:AO34)</f>
        <v>0.898341551894183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4-B10+1</f>
        <v>25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362599206349206</v>
      </c>
      <c r="N39" s="12"/>
      <c r="O39" s="41" t="e">
        <f aca="false">TIME(ROUNDDOWN(O36/60,0),MOD(O36,60),0)</f>
        <v>#DIV/0!</v>
      </c>
      <c r="P39" s="41" t="e">
        <f aca="false">TIME(ROUNDDOWN(P36/60,0),MOD(P36,60),0)</f>
        <v>#DIV/0!</v>
      </c>
      <c r="Q39" s="41" t="n">
        <f aca="false">TIME(ROUNDDOWN(Q36/60,0),MOD(Q36,60),0)</f>
        <v>0.309259259259259</v>
      </c>
      <c r="R39" s="41" t="n">
        <f aca="false">TIME(ROUNDDOWN(R36/60,0),MOD(R36,60),0)</f>
        <v>0.349537037037037</v>
      </c>
      <c r="S39" s="41" t="n">
        <f aca="false">TIME(ROUNDDOWN(S36/60,0),MOD(S36,60),0)</f>
        <v>0.410277777777778</v>
      </c>
      <c r="T39" s="41" t="e">
        <f aca="false">TIME(ROUNDDOWN(T36/60,0),MOD(T36,60),0)</f>
        <v>#DIV/0!</v>
      </c>
      <c r="U39" s="41" t="n">
        <f aca="false">TIME(ROUNDDOWN(U36/60,0),MOD(U36,60),0)</f>
        <v>0.708854166666667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n">
        <f aca="false">TIME(ROUNDDOWN(AH36/60,0),MOD(AH36,60),0)</f>
        <v>0.0427083333333333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425213771083735</v>
      </c>
      <c r="N40" s="30"/>
      <c r="O40" s="46" t="e">
        <f aca="false">TIME(ROUNDDOWN(O37/60,0),MOD(O37,60),0)</f>
        <v>#DIV/0!</v>
      </c>
      <c r="P40" s="46" t="e">
        <f aca="false">TIME(ROUNDDOWN(P37/60,0),MOD(P37,60),0)</f>
        <v>#DIV/0!</v>
      </c>
      <c r="Q40" s="46" t="n">
        <f aca="false">TIME(ROUNDDOWN(Q37/60,0),MOD(Q37,60),0)</f>
        <v>0.00446465313008933</v>
      </c>
      <c r="R40" s="46" t="n">
        <f aca="false">TIME(ROUNDDOWN(R37/60,0),MOD(R37,60),0)</f>
        <v>0.0120094056074923</v>
      </c>
      <c r="S40" s="46" t="n">
        <f aca="false">TIME(ROUNDDOWN(S37/60,0),MOD(S37,60),0)</f>
        <v>0.0213218194478778</v>
      </c>
      <c r="T40" s="46" t="e">
        <f aca="false">TIME(ROUNDDOWN(T37/60,0),MOD(T37,60),0)</f>
        <v>#DIV/0!</v>
      </c>
      <c r="U40" s="46" t="n">
        <f aca="false">TIME(ROUNDDOWN(U37/60,0),MOD(U37,60),0)</f>
        <v>0.0303569672462673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n">
        <f aca="false">TIME(ROUNDDOWN(AH37/60,0),MOD(AH37,60),0)</f>
        <v>0.00343732463076794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18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 t="n">
        <v>4650</v>
      </c>
      <c r="D10" s="21" t="n">
        <v>0</v>
      </c>
      <c r="E10" s="9" t="n">
        <f aca="false">IF(D10&lt;&gt;"",4*MIN(D10,30)/30,"")</f>
        <v>0</v>
      </c>
      <c r="F10" s="9" t="n">
        <f aca="false">IF($C10&lt;5000,$C10/5000,"")</f>
        <v>0.93</v>
      </c>
      <c r="G10" s="9" t="n">
        <f aca="false">IF(C10&lt;7500,1+(C10-5000)/2500,"")</f>
        <v>0.86</v>
      </c>
      <c r="H10" s="9" t="n">
        <f aca="false">IF(C10&lt;10000,2+(C10-7500)/2500,"")</f>
        <v>0.86</v>
      </c>
      <c r="I10" s="9" t="n">
        <f aca="false">IF(C10&lt;12500,3+(C10-10000)/2500,"")</f>
        <v>0.86</v>
      </c>
      <c r="J10" s="9" t="str">
        <f aca="false">IF(C10&gt;=12500,4,"")</f>
        <v/>
      </c>
      <c r="K10" s="10" t="n">
        <f aca="false">IF(C10&lt;&gt;"",MAX(F10:J10),"")</f>
        <v>0.93</v>
      </c>
      <c r="L10" s="22" t="n">
        <v>493</v>
      </c>
      <c r="M10" s="12" t="n">
        <f aca="false">IF(AND(L10&lt;12*60,L10&gt;0),L10,"")</f>
        <v>493</v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str">
        <f aca="false">IF(AND($L10&gt;=Q$6*60,$L10&lt;Q$7*60),$L10,"")</f>
        <v/>
      </c>
      <c r="R10" s="12" t="n">
        <f aca="false">IF(AND($L10&gt;=R$6*60,$L10&lt;R$7*60),$L10,"")</f>
        <v>493</v>
      </c>
      <c r="S10" s="12" t="str">
        <f aca="false">IF(AND($L10&gt;=S$6*60,$L10&lt;S$7*60),$L10,"")</f>
        <v/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str">
        <f aca="false">IF(Q10&lt;&gt;"",1,"")</f>
        <v/>
      </c>
      <c r="X10" s="12" t="n">
        <f aca="false">IF(R10&lt;&gt;"",(R10-8*60)/60,"")</f>
        <v>0.216666666666667</v>
      </c>
      <c r="Y10" s="23" t="n">
        <f aca="false">IF(AND(L10&lt;&gt;"",U10=""),SUM(V10:X10),"")</f>
        <v>0.216666666666667</v>
      </c>
      <c r="Z10" s="20"/>
      <c r="AA10" s="16" t="str">
        <f aca="false">IF(Z10&lt;&gt;"",ROUND(Z10/60,0),"")</f>
        <v/>
      </c>
      <c r="AB10" s="16" t="str">
        <f aca="false">IF(AND($AA10&gt;=AB$6*60,$AA10&lt;AB$7*60),$AA10,"")</f>
        <v/>
      </c>
      <c r="AC10" s="16" t="str">
        <f aca="false">IF(AND($AA10&gt;=AC$6*60,$AA10&lt;AC$7*60),$AA10,"")</f>
        <v/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str">
        <f aca="false">IF(AND(Z10&lt;4*60*60,Z10&gt;0),ROUND(Z10/60,0),"")</f>
        <v/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1</v>
      </c>
      <c r="AL10" s="9"/>
      <c r="AM10" s="9" t="n">
        <f aca="false">IF(Z10&lt;&gt;"",1,0)</f>
        <v>0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 t="n">
        <v>15273</v>
      </c>
      <c r="D11" s="21" t="n">
        <v>61</v>
      </c>
      <c r="E11" s="9" t="n">
        <f aca="false">IF(D11&lt;&gt;"",4*MIN(D11,30)/30,"")</f>
        <v>4</v>
      </c>
      <c r="F11" s="9" t="str">
        <f aca="false">IF($C11&lt;5000,$C11/5000,"")</f>
        <v/>
      </c>
      <c r="G11" s="9" t="str">
        <f aca="false">IF(C11&lt;7500,1+(C11-5000)/2500,"")</f>
        <v/>
      </c>
      <c r="H11" s="9" t="str">
        <f aca="false">IF(C11&lt;10000,2+(C11-7500)/2500,"")</f>
        <v/>
      </c>
      <c r="I11" s="9" t="str">
        <f aca="false">IF(C11&lt;12500,3+(C11-10000)/2500,"")</f>
        <v/>
      </c>
      <c r="J11" s="9" t="n">
        <f aca="false">IF(C11&gt;=12500,4,"")</f>
        <v>4</v>
      </c>
      <c r="K11" s="10" t="n">
        <f aca="false">IF(C11&lt;&gt;"",MAX(F11:J11),"")</f>
        <v>4</v>
      </c>
      <c r="L11" s="22" t="n">
        <v>530</v>
      </c>
      <c r="M11" s="12" t="n">
        <f aca="false">IF(AND(L11&lt;12*60,L11&gt;0),L11,"")</f>
        <v>530</v>
      </c>
      <c r="N11" s="12" t="str">
        <f aca="false">IF(L11&gt;=12*60,L11,"")</f>
        <v/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str">
        <f aca="false">IF(AND($L11&gt;=Q$6*60,$L11&lt;Q$7*60),$L11,"")</f>
        <v/>
      </c>
      <c r="R11" s="12" t="n">
        <f aca="false">IF(AND($L11&gt;=R$6*60,$L11&lt;R$7*60),$L11,"")</f>
        <v>530</v>
      </c>
      <c r="S11" s="12" t="str">
        <f aca="false">IF(AND($L11&gt;=S$6*60,$L11&lt;S$7*60),$L11,"")</f>
        <v/>
      </c>
      <c r="T11" s="12" t="str">
        <f aca="false">IF(AND($L11&gt;=T$6*60,$L11&lt;T$7*60),$L11,"")</f>
        <v/>
      </c>
      <c r="U11" s="12" t="str">
        <f aca="false">IF(AND($L11&gt;=U$6*60,$L11&lt;U$7*60),$L11,"")</f>
        <v/>
      </c>
      <c r="V11" s="12" t="str">
        <f aca="false">IF(P11&lt;&gt;"",(P11-(5*60))/60,"")</f>
        <v/>
      </c>
      <c r="W11" s="12" t="str">
        <f aca="false">IF(Q11&lt;&gt;"",1,"")</f>
        <v/>
      </c>
      <c r="X11" s="12" t="n">
        <f aca="false">IF(R11&lt;&gt;"",(R11-8*60)/60,"")</f>
        <v>0.833333333333333</v>
      </c>
      <c r="Y11" s="23" t="n">
        <f aca="false">IF(AND(L11&lt;&gt;"",U11=""),SUM(V11:X11),"")</f>
        <v>0.833333333333333</v>
      </c>
      <c r="Z11" s="20"/>
      <c r="AA11" s="16" t="str">
        <f aca="false">IF(Z11&lt;&gt;"",ROUND(Z11/60,0),"")</f>
        <v/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str">
        <f aca="false">IF(AND($AA11&gt;=AD$6*60,$AA11&lt;AD$7*60),$AA11,"")</f>
        <v/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str">
        <f aca="false">IF(AND(Z11&lt;4*60*60,Z11&gt;0),ROUND(Z11/60,0),"")</f>
        <v/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1</v>
      </c>
      <c r="AL11" s="9"/>
      <c r="AM11" s="9" t="n">
        <f aca="false">IF(Z11&lt;&gt;"",1,0)</f>
        <v>0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 t="n">
        <v>8896</v>
      </c>
      <c r="D12" s="21" t="n">
        <v>32</v>
      </c>
      <c r="E12" s="9" t="n">
        <f aca="false">IF(D12&lt;&gt;"",4*MIN(D12,30)/30,"")</f>
        <v>4</v>
      </c>
      <c r="F12" s="9" t="str">
        <f aca="false">IF($C12&lt;5000,$C12/5000,"")</f>
        <v/>
      </c>
      <c r="G12" s="9" t="str">
        <f aca="false">IF(C12&lt;7500,1+(C12-5000)/2500,"")</f>
        <v/>
      </c>
      <c r="H12" s="9" t="n">
        <f aca="false">IF(C12&lt;10000,2+(C12-7500)/2500,"")</f>
        <v>2.5584</v>
      </c>
      <c r="I12" s="9" t="n">
        <f aca="false">IF(C12&lt;12500,3+(C12-10000)/2500,"")</f>
        <v>2.5584</v>
      </c>
      <c r="J12" s="9" t="str">
        <f aca="false">IF(C12&gt;=12500,4,"")</f>
        <v/>
      </c>
      <c r="K12" s="10" t="n">
        <f aca="false">IF(C12&lt;&gt;"",MAX(F12:J12),"")</f>
        <v>2.5584</v>
      </c>
      <c r="L12" s="22"/>
      <c r="M12" s="12" t="str">
        <f aca="false">IF(AND(L12&lt;12*60,L12&gt;0),L12,"")</f>
        <v/>
      </c>
      <c r="N12" s="12" t="str">
        <f aca="false">IF(L12&gt;=12*60,L12,"")</f>
        <v/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str">
        <f aca="false">IF(AND($L12&gt;=Q$6*60,$L12&lt;Q$7*60),$L12,"")</f>
        <v/>
      </c>
      <c r="R12" s="12" t="str">
        <f aca="false">IF(AND($L12&gt;=R$6*60,$L12&lt;R$7*60),$L12,"")</f>
        <v/>
      </c>
      <c r="S12" s="12" t="str">
        <f aca="false">IF(AND($L12&gt;=S$6*60,$L12&lt;S$7*60),$L12,"")</f>
        <v/>
      </c>
      <c r="T12" s="12" t="str">
        <f aca="false">IF(AND($L12&gt;=T$6*60,$L12&lt;T$7*60),$L12,"")</f>
        <v/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str">
        <f aca="false">IF(Q12&lt;&gt;"",1,"")</f>
        <v/>
      </c>
      <c r="X12" s="12" t="str">
        <f aca="false">IF(R12&lt;&gt;"",(R12-8*60)/60,"")</f>
        <v/>
      </c>
      <c r="Y12" s="23" t="str">
        <f aca="false">IF(AND(L12&lt;&gt;"",U12=""),SUM(V12:X12),"")</f>
        <v/>
      </c>
      <c r="Z12" s="20"/>
      <c r="AA12" s="16" t="str">
        <f aca="false">IF(Z12&lt;&gt;"",ROUND(Z12/60,0),"")</f>
        <v/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str">
        <f aca="false">IF(AND($AA12&gt;=AD$6*60,$AA12&lt;AD$7*60),$AA12,"")</f>
        <v/>
      </c>
      <c r="AE12" s="16" t="str">
        <f aca="false">IF(AND($AA12&gt;=AE$6*60,$AA12&lt;AE$7*60),$AA12,"")</f>
        <v/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str">
        <f aca="false">IF(AND(Z12&lt;4*60*60,Z12&gt;0),ROUND(Z12/60,0),"")</f>
        <v/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1</v>
      </c>
      <c r="AL12" s="9"/>
      <c r="AM12" s="9" t="n">
        <f aca="false">IF(Z12&lt;&gt;"",1,0)</f>
        <v>0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 t="n">
        <v>14800</v>
      </c>
      <c r="D13" s="21" t="n">
        <v>116</v>
      </c>
      <c r="E13" s="9" t="n">
        <f aca="false">IF(D13&lt;&gt;"",4*MIN(D13,30)/30,"")</f>
        <v>4</v>
      </c>
      <c r="F13" s="9" t="str">
        <f aca="false">IF($C13&lt;5000,$C13/5000,"")</f>
        <v/>
      </c>
      <c r="G13" s="9" t="str">
        <f aca="false">IF(C13&lt;7500,1+(C13-5000)/2500,"")</f>
        <v/>
      </c>
      <c r="H13" s="9" t="str">
        <f aca="false">IF(C13&lt;10000,2+(C13-7500)/2500,"")</f>
        <v/>
      </c>
      <c r="I13" s="9" t="str">
        <f aca="false">IF(C13&lt;12500,3+(C13-10000)/2500,"")</f>
        <v/>
      </c>
      <c r="J13" s="9" t="n">
        <f aca="false">IF(C13&gt;=12500,4,"")</f>
        <v>4</v>
      </c>
      <c r="K13" s="10" t="n">
        <f aca="false">IF(C13&lt;&gt;"",MAX(F13:J13),"")</f>
        <v>4</v>
      </c>
      <c r="L13" s="22" t="n">
        <v>453</v>
      </c>
      <c r="M13" s="12" t="n">
        <f aca="false">IF(AND(L13&lt;12*60,L13&gt;0),L13,"")</f>
        <v>453</v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n">
        <f aca="false">IF(AND($L13&gt;=Q$6*60,$L13&lt;Q$7*60),$L13,"")</f>
        <v>453</v>
      </c>
      <c r="R13" s="12" t="str">
        <f aca="false">IF(AND($L13&gt;=R$6*60,$L13&lt;R$7*60),$L13,"")</f>
        <v/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n">
        <f aca="false">IF(Q13&lt;&gt;"",1,"")</f>
        <v>1</v>
      </c>
      <c r="X13" s="12" t="str">
        <f aca="false">IF(R13&lt;&gt;"",(R13-8*60)/60,"")</f>
        <v/>
      </c>
      <c r="Y13" s="23" t="n">
        <f aca="false">IF(AND(L13&lt;&gt;"",U13=""),SUM(V13:X13),"")</f>
        <v>1</v>
      </c>
      <c r="Z13" s="20"/>
      <c r="AA13" s="16" t="str">
        <f aca="false">IF(Z13&lt;&gt;"",ROUND(Z13/60,0),"")</f>
        <v/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str">
        <f aca="false">IF(AND($AA13&gt;=AD$6*60,$AA13&lt;AD$7*60),$AA13,"")</f>
        <v/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str">
        <f aca="false">IF(AND(Z13&lt;4*60*60,Z13&gt;0),ROUND(Z13/60,0),"")</f>
        <v/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1</v>
      </c>
      <c r="AL13" s="9"/>
      <c r="AM13" s="9" t="n">
        <f aca="false">IF(Z13&lt;&gt;"",1,0)</f>
        <v>0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 t="n">
        <v>9231</v>
      </c>
      <c r="D14" s="21" t="n">
        <v>53</v>
      </c>
      <c r="E14" s="9" t="n">
        <f aca="false">IF(D14&lt;&gt;"",4*MIN(D14,30)/30,"")</f>
        <v>4</v>
      </c>
      <c r="F14" s="9" t="str">
        <f aca="false">IF($C14&lt;5000,$C14/5000,"")</f>
        <v/>
      </c>
      <c r="G14" s="9" t="str">
        <f aca="false">IF(C14&lt;7500,1+(C14-5000)/2500,"")</f>
        <v/>
      </c>
      <c r="H14" s="9" t="n">
        <f aca="false">IF(C14&lt;10000,2+(C14-7500)/2500,"")</f>
        <v>2.6924</v>
      </c>
      <c r="I14" s="9" t="n">
        <f aca="false">IF(C14&lt;12500,3+(C14-10000)/2500,"")</f>
        <v>2.6924</v>
      </c>
      <c r="J14" s="9" t="str">
        <f aca="false">IF(C14&gt;=12500,4,"")</f>
        <v/>
      </c>
      <c r="K14" s="10" t="n">
        <f aca="false">IF(C14&lt;&gt;"",MAX(F14:J14),"")</f>
        <v>2.6924</v>
      </c>
      <c r="L14" s="22" t="n">
        <v>518</v>
      </c>
      <c r="M14" s="12" t="n">
        <f aca="false">IF(AND(L14&lt;12*60,L14&gt;0),L14,"")</f>
        <v>518</v>
      </c>
      <c r="N14" s="12" t="str">
        <f aca="false">IF(L14&gt;=12*60,L14,"")</f>
        <v/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str">
        <f aca="false">IF(AND($L14&gt;=Q$6*60,$L14&lt;Q$7*60),$L14,"")</f>
        <v/>
      </c>
      <c r="R14" s="12" t="n">
        <f aca="false">IF(AND($L14&gt;=R$6*60,$L14&lt;R$7*60),$L14,"")</f>
        <v>518</v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str">
        <f aca="false">IF(AND($L14&gt;=U$6*60,$L14&lt;U$7*60),$L14,"")</f>
        <v/>
      </c>
      <c r="V14" s="12" t="str">
        <f aca="false">IF(P14&lt;&gt;"",(P14-(5*60))/60,"")</f>
        <v/>
      </c>
      <c r="W14" s="12" t="str">
        <f aca="false">IF(Q14&lt;&gt;"",1,"")</f>
        <v/>
      </c>
      <c r="X14" s="12" t="n">
        <f aca="false">IF(R14&lt;&gt;"",(R14-8*60)/60,"")</f>
        <v>0.633333333333333</v>
      </c>
      <c r="Y14" s="23" t="n">
        <f aca="false">IF(AND(L14&lt;&gt;"",U14=""),SUM(V14:X14),"")</f>
        <v>0.633333333333333</v>
      </c>
      <c r="Z14" s="20"/>
      <c r="AA14" s="16" t="str">
        <f aca="false">IF(Z14&lt;&gt;"",ROUND(Z14/60,0),"")</f>
        <v/>
      </c>
      <c r="AB14" s="16" t="str">
        <f aca="false">IF(AND($AA14&gt;=AB$6*60,$AA14&lt;AB$7*60),$AA14,"")</f>
        <v/>
      </c>
      <c r="AC14" s="16" t="str">
        <f aca="false">IF(AND($AA14&gt;=AC$6*60,$AA14&lt;AC$7*60),$AA14,"")</f>
        <v/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str">
        <f aca="false">IF(AND($AA14&gt;=AG$6*60,$AA14&lt;AG$7*60),$AA14,"")</f>
        <v/>
      </c>
      <c r="AH14" s="16" t="str">
        <f aca="false">IF(AND(Z14&lt;4*60*60,Z14&gt;0),ROUND(Z14/60,0),"")</f>
        <v/>
      </c>
      <c r="AI14" s="16" t="str">
        <f aca="false">IF(Z14&gt;=AI$6*60*60,ROUND(Z14/60,0),"")</f>
        <v/>
      </c>
      <c r="AJ14" s="16" t="str">
        <f aca="false">IF(Z14&gt;=AJ$6*60*60,ROUND(Z14/60,0),"")</f>
        <v/>
      </c>
      <c r="AK14" s="9" t="n">
        <f aca="false">IF(C14&lt;&gt;"",1,0)</f>
        <v>1</v>
      </c>
      <c r="AL14" s="9"/>
      <c r="AM14" s="9" t="n">
        <f aca="false">IF(Z14&lt;&gt;"",1,0)</f>
        <v>0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 t="n">
        <v>7002</v>
      </c>
      <c r="D15" s="21" t="n">
        <v>0</v>
      </c>
      <c r="E15" s="9" t="n">
        <f aca="false">IF(D15&lt;&gt;"",4*MIN(D15,30)/30,"")</f>
        <v>0</v>
      </c>
      <c r="F15" s="9" t="str">
        <f aca="false">IF($C15&lt;5000,$C15/5000,"")</f>
        <v/>
      </c>
      <c r="G15" s="9" t="n">
        <f aca="false">IF(C15&lt;7500,1+(C15-5000)/2500,"")</f>
        <v>1.8008</v>
      </c>
      <c r="H15" s="9" t="n">
        <f aca="false">IF(C15&lt;10000,2+(C15-7500)/2500,"")</f>
        <v>1.8008</v>
      </c>
      <c r="I15" s="9" t="n">
        <f aca="false">IF(C15&lt;12500,3+(C15-10000)/2500,"")</f>
        <v>1.8008</v>
      </c>
      <c r="J15" s="9" t="str">
        <f aca="false">IF(C15&gt;=12500,4,"")</f>
        <v/>
      </c>
      <c r="K15" s="10" t="n">
        <f aca="false">IF(C15&lt;&gt;"",MAX(F15:J15),"")</f>
        <v>1.8008</v>
      </c>
      <c r="L15" s="22" t="n">
        <v>499</v>
      </c>
      <c r="M15" s="12" t="n">
        <f aca="false">IF(AND(L15&lt;12*60,L15&gt;0),L15,"")</f>
        <v>499</v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str">
        <f aca="false">IF(AND($L15&gt;=Q$6*60,$L15&lt;Q$7*60),$L15,"")</f>
        <v/>
      </c>
      <c r="R15" s="12" t="n">
        <f aca="false">IF(AND($L15&gt;=R$6*60,$L15&lt;R$7*60),$L15,"")</f>
        <v>499</v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str">
        <f aca="false">IF(Q15&lt;&gt;"",1,"")</f>
        <v/>
      </c>
      <c r="X15" s="12" t="n">
        <f aca="false">IF(R15&lt;&gt;"",(R15-8*60)/60,"")</f>
        <v>0.316666666666667</v>
      </c>
      <c r="Y15" s="23" t="n">
        <f aca="false">IF(AND(L15&lt;&gt;"",U15=""),SUM(V15:X15),"")</f>
        <v>0.316666666666667</v>
      </c>
      <c r="Z15" s="20"/>
      <c r="AA15" s="16" t="str">
        <f aca="false">IF(Z15&lt;&gt;"",ROUND(Z15/60,0),"")</f>
        <v/>
      </c>
      <c r="AB15" s="16" t="str">
        <f aca="false">IF(AND($AA15&gt;=AB$6*60,$AA15&lt;AB$7*60),$AA15,"")</f>
        <v/>
      </c>
      <c r="AC15" s="16" t="str">
        <f aca="false">IF(AND($AA15&gt;=AC$6*60,$AA15&lt;AC$7*60),$AA15,"")</f>
        <v/>
      </c>
      <c r="AD15" s="16" t="str">
        <f aca="false">IF(AND($AA15&gt;=AD$6*60,$AA15&lt;AD$7*60),$AA15,"")</f>
        <v/>
      </c>
      <c r="AE15" s="16" t="str">
        <f aca="false">IF(AND($AA15&gt;=AE$6*60,$AA15&lt;AE$7*60),$AA15,"")</f>
        <v/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str">
        <f aca="false">IF(AND(Z15&lt;4*60*60,Z15&gt;0),ROUND(Z15/60,0),"")</f>
        <v/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1</v>
      </c>
      <c r="AL15" s="9"/>
      <c r="AM15" s="9" t="n">
        <f aca="false">IF(Z15&lt;&gt;"",1,0)</f>
        <v>0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 t="n">
        <v>12000</v>
      </c>
      <c r="D16" s="21" t="n">
        <v>54</v>
      </c>
      <c r="E16" s="9" t="n">
        <f aca="false">IF(D16&lt;&gt;"",4*MIN(D16,30)/30,"")</f>
        <v>4</v>
      </c>
      <c r="F16" s="9" t="str">
        <f aca="false">IF($C16&lt;5000,$C16/5000,"")</f>
        <v/>
      </c>
      <c r="G16" s="9" t="str">
        <f aca="false">IF(C16&lt;7500,1+(C16-5000)/2500,"")</f>
        <v/>
      </c>
      <c r="H16" s="9" t="str">
        <f aca="false">IF(C16&lt;10000,2+(C16-7500)/2500,"")</f>
        <v/>
      </c>
      <c r="I16" s="9" t="n">
        <f aca="false">IF(C16&lt;12500,3+(C16-10000)/2500,"")</f>
        <v>3.8</v>
      </c>
      <c r="J16" s="9" t="str">
        <f aca="false">IF(C16&gt;=12500,4,"")</f>
        <v/>
      </c>
      <c r="K16" s="10" t="n">
        <f aca="false">IF(C16&lt;&gt;"",MAX(F16:J16),"")</f>
        <v>3.8</v>
      </c>
      <c r="L16" s="22" t="n">
        <v>511</v>
      </c>
      <c r="M16" s="12" t="n">
        <f aca="false">IF(AND(L16&lt;12*60,L16&gt;0),L16,"")</f>
        <v>511</v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str">
        <f aca="false">IF(AND($L16&gt;=Q$6*60,$L16&lt;Q$7*60),$L16,"")</f>
        <v/>
      </c>
      <c r="R16" s="12" t="n">
        <f aca="false">IF(AND($L16&gt;=R$6*60,$L16&lt;R$7*60),$L16,"")</f>
        <v>511</v>
      </c>
      <c r="S16" s="12" t="str">
        <f aca="false">IF(AND($L16&gt;=S$6*60,$L16&lt;S$7*60),$L16,"")</f>
        <v/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str">
        <f aca="false">IF(Q16&lt;&gt;"",1,"")</f>
        <v/>
      </c>
      <c r="X16" s="12" t="n">
        <f aca="false">IF(R16&lt;&gt;"",(R16-8*60)/60,"")</f>
        <v>0.516666666666667</v>
      </c>
      <c r="Y16" s="23" t="n">
        <f aca="false">IF(AND(L16&lt;&gt;"",U16=""),SUM(V16:X16),"")</f>
        <v>0.516666666666667</v>
      </c>
      <c r="Z16" s="20"/>
      <c r="AA16" s="16" t="str">
        <f aca="false">IF(Z16&lt;&gt;"",ROUND(Z16/60,0),"")</f>
        <v/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str">
        <f aca="false">IF(AND($AA16&gt;=AD$6*60,$AA16&lt;AD$7*60),$AA16,"")</f>
        <v/>
      </c>
      <c r="AE16" s="16" t="str">
        <f aca="false">IF(AND($AA16&gt;=AE$6*60,$AA16&lt;AE$7*60),$AA16,"")</f>
        <v/>
      </c>
      <c r="AF16" s="16" t="str">
        <f aca="false">IF(AND($AA16&gt;=AF$6*60,$AA16&lt;AF$7*60),$AA16,"")</f>
        <v/>
      </c>
      <c r="AG16" s="16" t="str">
        <f aca="false">IF(AND($AA16&gt;=AG$6*60,$AA16&lt;AG$7*60),$AA16,"")</f>
        <v/>
      </c>
      <c r="AH16" s="16" t="str">
        <f aca="false">IF(AND(Z16&lt;4*60*60,Z16&gt;0),ROUND(Z16/60,0),"")</f>
        <v/>
      </c>
      <c r="AI16" s="16" t="str">
        <f aca="false">IF(Z16&gt;=AI$6*60*60,ROUND(Z16/60,0),"")</f>
        <v/>
      </c>
      <c r="AJ16" s="16" t="str">
        <f aca="false">IF(Z16&gt;=AJ$6*60*60,ROUND(Z16/60,0),"")</f>
        <v/>
      </c>
      <c r="AK16" s="9" t="n">
        <f aca="false">IF(C16&lt;&gt;"",1,0)</f>
        <v>1</v>
      </c>
      <c r="AL16" s="9" t="n">
        <f aca="false">IF(SUM(AK10:AK16)=7,1,0)</f>
        <v>1</v>
      </c>
      <c r="AM16" s="9" t="n">
        <f aca="false">IF(Z16&lt;&gt;"",1,0)</f>
        <v>0</v>
      </c>
      <c r="AN16" s="9" t="n">
        <f aca="false">IF(AL16=1,SUM(AM10:AM16),"")</f>
        <v>0</v>
      </c>
      <c r="AO16" s="10" t="n">
        <f aca="false">IF(AN16="","",IF(AN16=0,0,MIN(AN16+1,3)))</f>
        <v>0</v>
      </c>
    </row>
    <row r="17" customFormat="false" ht="15" hidden="false" customHeight="false" outlineLevel="0" collapsed="false">
      <c r="B17" s="19" t="n">
        <v>41229</v>
      </c>
      <c r="C17" s="20" t="n">
        <v>10229</v>
      </c>
      <c r="D17" s="21" t="n">
        <v>51</v>
      </c>
      <c r="E17" s="9" t="n">
        <f aca="false">IF(D17&lt;&gt;"",4*MIN(D17,30)/30,"")</f>
        <v>4</v>
      </c>
      <c r="F17" s="9" t="str">
        <f aca="false">IF($C17&lt;5000,$C17/5000,"")</f>
        <v/>
      </c>
      <c r="G17" s="9" t="str">
        <f aca="false">IF(C17&lt;7500,1+(C17-5000)/2500,"")</f>
        <v/>
      </c>
      <c r="H17" s="9" t="str">
        <f aca="false">IF(C17&lt;10000,2+(C17-7500)/2500,"")</f>
        <v/>
      </c>
      <c r="I17" s="9" t="n">
        <f aca="false">IF(C17&lt;12500,3+(C17-10000)/2500,"")</f>
        <v>3.0916</v>
      </c>
      <c r="J17" s="9" t="str">
        <f aca="false">IF(C17&gt;=12500,4,"")</f>
        <v/>
      </c>
      <c r="K17" s="10" t="n">
        <f aca="false">IF(C17&lt;&gt;"",MAX(F17:J17),"")</f>
        <v>3.0916</v>
      </c>
      <c r="L17" s="22"/>
      <c r="M17" s="12" t="str">
        <f aca="false">IF(AND(L17&lt;12*60,L17&gt;0),L17,"")</f>
        <v/>
      </c>
      <c r="N17" s="12" t="str">
        <f aca="false">IF(L17&gt;=12*60,L17,"")</f>
        <v/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str">
        <f aca="false">IF(AND($L17&gt;=Q$6*60,$L17&lt;Q$7*60),$L17,"")</f>
        <v/>
      </c>
      <c r="R17" s="12" t="str">
        <f aca="false">IF(AND($L17&gt;=R$6*60,$L17&lt;R$7*60),$L17,"")</f>
        <v/>
      </c>
      <c r="S17" s="12" t="str">
        <f aca="false">IF(AND($L17&gt;=S$6*60,$L17&lt;S$7*60),$L17,"")</f>
        <v/>
      </c>
      <c r="T17" s="12" t="str">
        <f aca="false">IF(AND($L17&gt;=T$6*60,$L17&lt;T$7*60),$L17,"")</f>
        <v/>
      </c>
      <c r="U17" s="12" t="str">
        <f aca="false">IF(AND($L17&gt;=U$6*60,$L17&lt;U$7*60),$L17,"")</f>
        <v/>
      </c>
      <c r="V17" s="12" t="str">
        <f aca="false">IF(P17&lt;&gt;"",(P17-(5*60))/60,"")</f>
        <v/>
      </c>
      <c r="W17" s="12" t="str">
        <f aca="false">IF(Q17&lt;&gt;"",1,"")</f>
        <v/>
      </c>
      <c r="X17" s="12" t="str">
        <f aca="false">IF(R17&lt;&gt;"",(R17-8*60)/60,"")</f>
        <v/>
      </c>
      <c r="Y17" s="23" t="str">
        <f aca="false">IF(AND(L17&lt;&gt;"",U17=""),SUM(V17:X17),"")</f>
        <v/>
      </c>
      <c r="Z17" s="20"/>
      <c r="AA17" s="16" t="str">
        <f aca="false">IF(Z17&lt;&gt;"",ROUND(Z17/60,0),"")</f>
        <v/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str">
        <f aca="false">IF(AND($AA17&gt;=AD$6*60,$AA17&lt;AD$7*60),$AA17,"")</f>
        <v/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str">
        <f aca="false">IF(AND($AA17&gt;=AG$6*60,$AA17&lt;AG$7*60),$AA17,"")</f>
        <v/>
      </c>
      <c r="AH17" s="16" t="str">
        <f aca="false">IF(AND(Z17&lt;4*60*60,Z17&gt;0),ROUND(Z17/60,0),"")</f>
        <v/>
      </c>
      <c r="AI17" s="16" t="str">
        <f aca="false">IF(Z17&gt;=AI$6*60*60,ROUND(Z17/60,0),"")</f>
        <v/>
      </c>
      <c r="AJ17" s="16" t="str">
        <f aca="false">IF(Z17&gt;=AJ$6*60*60,ROUND(Z17/60,0),"")</f>
        <v/>
      </c>
      <c r="AK17" s="9" t="n">
        <f aca="false">IF(C17&lt;&gt;"",1,0)</f>
        <v>1</v>
      </c>
      <c r="AL17" s="9" t="n">
        <f aca="false">IF(SUM(AK11:AK17)=7,1,0)</f>
        <v>1</v>
      </c>
      <c r="AM17" s="9" t="n">
        <f aca="false">IF(Z17&lt;&gt;"",1,0)</f>
        <v>0</v>
      </c>
      <c r="AN17" s="9" t="n">
        <f aca="false">IF(AL17=1,SUM(AM11:AM17),"")</f>
        <v>0</v>
      </c>
      <c r="AO17" s="10" t="n">
        <f aca="false">IF(AN17="","",IF(AN17=0,0,MIN(AN17+1,3)))</f>
        <v>0</v>
      </c>
    </row>
    <row r="18" customFormat="false" ht="15" hidden="false" customHeight="false" outlineLevel="0" collapsed="false">
      <c r="B18" s="19" t="n">
        <v>41230</v>
      </c>
      <c r="C18" s="20" t="n">
        <v>6880</v>
      </c>
      <c r="D18" s="21" t="n">
        <v>0</v>
      </c>
      <c r="E18" s="9" t="n">
        <f aca="false">IF(D18&lt;&gt;"",4*MIN(D18,30)/30,"")</f>
        <v>0</v>
      </c>
      <c r="F18" s="9" t="str">
        <f aca="false">IF($C18&lt;5000,$C18/5000,"")</f>
        <v/>
      </c>
      <c r="G18" s="9" t="n">
        <f aca="false">IF(C18&lt;7500,1+(C18-5000)/2500,"")</f>
        <v>1.752</v>
      </c>
      <c r="H18" s="9" t="n">
        <f aca="false">IF(C18&lt;10000,2+(C18-7500)/2500,"")</f>
        <v>1.752</v>
      </c>
      <c r="I18" s="9" t="n">
        <f aca="false">IF(C18&lt;12500,3+(C18-10000)/2500,"")</f>
        <v>1.752</v>
      </c>
      <c r="J18" s="9" t="str">
        <f aca="false">IF(C18&gt;=12500,4,"")</f>
        <v/>
      </c>
      <c r="K18" s="10" t="n">
        <f aca="false">IF(C18&lt;&gt;"",MAX(F18:J18),"")</f>
        <v>1.752</v>
      </c>
      <c r="L18" s="22" t="n">
        <v>509</v>
      </c>
      <c r="M18" s="12" t="n">
        <f aca="false">IF(AND(L18&lt;12*60,L18&gt;0),L18,"")</f>
        <v>509</v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str">
        <f aca="false">IF(AND($L18&gt;=P$6*60,$L18&lt;P$7*60),$L18,"")</f>
        <v/>
      </c>
      <c r="Q18" s="12" t="str">
        <f aca="false">IF(AND($L18&gt;=Q$6*60,$L18&lt;Q$7*60),$L18,"")</f>
        <v/>
      </c>
      <c r="R18" s="12" t="n">
        <f aca="false">IF(AND($L18&gt;=R$6*60,$L18&lt;R$7*60),$L18,"")</f>
        <v>509</v>
      </c>
      <c r="S18" s="12" t="str">
        <f aca="false">IF(AND($L18&gt;=S$6*60,$L18&lt;S$7*60),$L18,"")</f>
        <v/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str">
        <f aca="false">IF(P18&lt;&gt;"",(P18-(5*60))/60,"")</f>
        <v/>
      </c>
      <c r="W18" s="12" t="str">
        <f aca="false">IF(Q18&lt;&gt;"",1,"")</f>
        <v/>
      </c>
      <c r="X18" s="12" t="n">
        <f aca="false">IF(R18&lt;&gt;"",(R18-8*60)/60,"")</f>
        <v>0.483333333333333</v>
      </c>
      <c r="Y18" s="23" t="n">
        <f aca="false">IF(AND(L18&lt;&gt;"",U18=""),SUM(V18:X18),"")</f>
        <v>0.483333333333333</v>
      </c>
      <c r="Z18" s="20"/>
      <c r="AA18" s="16" t="str">
        <f aca="false">IF(Z18&lt;&gt;"",ROUND(Z18/60,0),"")</f>
        <v/>
      </c>
      <c r="AB18" s="16" t="str">
        <f aca="false">IF(AND($AA18&gt;=AB$6*60,$AA18&lt;AB$7*60),$AA18,"")</f>
        <v/>
      </c>
      <c r="AC18" s="16" t="str">
        <f aca="false">IF(AND($AA18&gt;=AC$6*60,$AA18&lt;AC$7*60),$AA18,"")</f>
        <v/>
      </c>
      <c r="AD18" s="16" t="str">
        <f aca="false">IF(AND($AA18&gt;=AD$6*60,$AA18&lt;AD$7*60),$AA18,"")</f>
        <v/>
      </c>
      <c r="AE18" s="16" t="str">
        <f aca="false">IF(AND($AA18&gt;=AE$6*60,$AA18&lt;AE$7*60),$AA18,"")</f>
        <v/>
      </c>
      <c r="AF18" s="16" t="str">
        <f aca="false">IF(AND($AA18&gt;=AF$6*60,$AA18&lt;AF$7*60),$AA18,"")</f>
        <v/>
      </c>
      <c r="AG18" s="16" t="str">
        <f aca="false">IF(AND($AA18&gt;=AG$6*60,$AA18&lt;AG$7*60),$AA18,"")</f>
        <v/>
      </c>
      <c r="AH18" s="16" t="str">
        <f aca="false">IF(AND(Z18&lt;4*60*60,Z18&gt;0),ROUND(Z18/60,0),"")</f>
        <v/>
      </c>
      <c r="AI18" s="16" t="str">
        <f aca="false">IF(Z18&gt;=AI$6*60*60,ROUND(Z18/60,0),"")</f>
        <v/>
      </c>
      <c r="AJ18" s="16" t="str">
        <f aca="false">IF(Z18&gt;=AJ$6*60*60,ROUND(Z18/60,0),"")</f>
        <v/>
      </c>
      <c r="AK18" s="9" t="n">
        <f aca="false">IF(C18&lt;&gt;"",1,0)</f>
        <v>1</v>
      </c>
      <c r="AL18" s="9" t="n">
        <f aca="false">IF(SUM(AK12:AK18)=7,1,0)</f>
        <v>1</v>
      </c>
      <c r="AM18" s="9" t="n">
        <f aca="false">IF(Z18&lt;&gt;"",1,0)</f>
        <v>0</v>
      </c>
      <c r="AN18" s="9" t="n">
        <f aca="false">IF(AL18=1,SUM(AM12:AM18),"")</f>
        <v>0</v>
      </c>
      <c r="AO18" s="10" t="n">
        <f aca="false">IF(AN18="","",IF(AN18=0,0,MIN(AN18+1,3)))</f>
        <v>0</v>
      </c>
    </row>
    <row r="19" customFormat="false" ht="15" hidden="false" customHeight="false" outlineLevel="0" collapsed="false">
      <c r="B19" s="19" t="n">
        <v>41231</v>
      </c>
      <c r="C19" s="20" t="n">
        <v>5266</v>
      </c>
      <c r="D19" s="21" t="n">
        <v>0</v>
      </c>
      <c r="E19" s="9" t="n">
        <f aca="false">IF(D19&lt;&gt;"",4*MIN(D19,30)/30,"")</f>
        <v>0</v>
      </c>
      <c r="F19" s="9" t="str">
        <f aca="false">IF($C19&lt;5000,$C19/5000,"")</f>
        <v/>
      </c>
      <c r="G19" s="9" t="n">
        <f aca="false">IF(C19&lt;7500,1+(C19-5000)/2500,"")</f>
        <v>1.1064</v>
      </c>
      <c r="H19" s="9" t="n">
        <f aca="false">IF(C19&lt;10000,2+(C19-7500)/2500,"")</f>
        <v>1.1064</v>
      </c>
      <c r="I19" s="9" t="n">
        <f aca="false">IF(C19&lt;12500,3+(C19-10000)/2500,"")</f>
        <v>1.1064</v>
      </c>
      <c r="J19" s="9" t="str">
        <f aca="false">IF(C19&gt;=12500,4,"")</f>
        <v/>
      </c>
      <c r="K19" s="10" t="n">
        <f aca="false">IF(C19&lt;&gt;"",MAX(F19:J19),"")</f>
        <v>1.1064</v>
      </c>
      <c r="L19" s="22" t="n">
        <v>411</v>
      </c>
      <c r="M19" s="12" t="n">
        <f aca="false">IF(AND(L19&lt;12*60,L19&gt;0),L19,"")</f>
        <v>411</v>
      </c>
      <c r="N19" s="12" t="str">
        <f aca="false">IF(L19&gt;=12*60,L19,"")</f>
        <v/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n">
        <f aca="false">IF(AND($L19&gt;=Q$6*60,$L19&lt;Q$7*60),$L19,"")</f>
        <v>411</v>
      </c>
      <c r="R19" s="12" t="str">
        <f aca="false">IF(AND($L19&gt;=R$6*60,$L19&lt;R$7*60),$L19,"")</f>
        <v/>
      </c>
      <c r="S19" s="12" t="str">
        <f aca="false">IF(AND($L19&gt;=S$6*60,$L19&lt;S$7*60),$L19,"")</f>
        <v/>
      </c>
      <c r="T19" s="12" t="str">
        <f aca="false">IF(AND($L19&gt;=T$6*60,$L19&lt;T$7*60),$L19,"")</f>
        <v/>
      </c>
      <c r="U19" s="12" t="str">
        <f aca="false">IF(AND($L19&gt;=U$6*60,$L19&lt;U$7*60),$L19,"")</f>
        <v/>
      </c>
      <c r="V19" s="12" t="str">
        <f aca="false">IF(P19&lt;&gt;"",(P19-(5*60))/60,"")</f>
        <v/>
      </c>
      <c r="W19" s="12" t="n">
        <f aca="false">IF(Q19&lt;&gt;"",1,"")</f>
        <v>1</v>
      </c>
      <c r="X19" s="12" t="str">
        <f aca="false">IF(R19&lt;&gt;"",(R19-8*60)/60,"")</f>
        <v/>
      </c>
      <c r="Y19" s="23" t="n">
        <f aca="false">IF(AND(L19&lt;&gt;"",U19=""),SUM(V19:X19),"")</f>
        <v>1</v>
      </c>
      <c r="Z19" s="20"/>
      <c r="AA19" s="16" t="str">
        <f aca="false">IF(Z19&lt;&gt;"",ROUND(Z19/60,0),"")</f>
        <v/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str">
        <f aca="false">IF(AND($AA19&gt;=AD$6*60,$AA19&lt;AD$7*60),$AA19,"")</f>
        <v/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str">
        <f aca="false">IF(AND(Z19&lt;4*60*60,Z19&gt;0),ROUND(Z19/60,0),"")</f>
        <v/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1</v>
      </c>
      <c r="AL19" s="9" t="n">
        <f aca="false">IF(SUM(AK13:AK19)=7,1,0)</f>
        <v>1</v>
      </c>
      <c r="AM19" s="9" t="n">
        <f aca="false">IF(Z19&lt;&gt;"",1,0)</f>
        <v>0</v>
      </c>
      <c r="AN19" s="9" t="n">
        <f aca="false">IF(AL19=1,SUM(AM13:AM19),"")</f>
        <v>0</v>
      </c>
      <c r="AO19" s="10" t="n">
        <f aca="false">IF(AN19="","",IF(AN19=0,0,MIN(AN19+1,3)))</f>
        <v>0</v>
      </c>
    </row>
    <row r="20" customFormat="false" ht="15" hidden="false" customHeight="false" outlineLevel="0" collapsed="false">
      <c r="B20" s="19" t="n">
        <v>41232</v>
      </c>
      <c r="C20" s="20" t="n">
        <v>13110</v>
      </c>
      <c r="D20" s="21" t="n">
        <v>42</v>
      </c>
      <c r="E20" s="9" t="n">
        <f aca="false">IF(D20&lt;&gt;"",4*MIN(D20,30)/30,"")</f>
        <v>4</v>
      </c>
      <c r="F20" s="9" t="str">
        <f aca="false">IF($C20&lt;5000,$C20/5000,"")</f>
        <v/>
      </c>
      <c r="G20" s="9" t="str">
        <f aca="false">IF(C20&lt;7500,1+(C20-5000)/2500,"")</f>
        <v/>
      </c>
      <c r="H20" s="9" t="str">
        <f aca="false">IF(C20&lt;10000,2+(C20-7500)/2500,"")</f>
        <v/>
      </c>
      <c r="I20" s="9" t="str">
        <f aca="false">IF(C20&lt;12500,3+(C20-10000)/2500,"")</f>
        <v/>
      </c>
      <c r="J20" s="9" t="n">
        <f aca="false">IF(C20&gt;=12500,4,"")</f>
        <v>4</v>
      </c>
      <c r="K20" s="10" t="n">
        <f aca="false">IF(C20&lt;&gt;"",MAX(F20:J20),"")</f>
        <v>4</v>
      </c>
      <c r="L20" s="22" t="n">
        <v>424</v>
      </c>
      <c r="M20" s="12" t="n">
        <f aca="false">IF(AND(L20&lt;12*60,L20&gt;0),L20,"")</f>
        <v>424</v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n">
        <f aca="false">IF(AND($L20&gt;=Q$6*60,$L20&lt;Q$7*60),$L20,"")</f>
        <v>424</v>
      </c>
      <c r="R20" s="12" t="str">
        <f aca="false">IF(AND($L20&gt;=R$6*60,$L20&lt;R$7*60),$L20,"")</f>
        <v/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n">
        <f aca="false">IF(Q20&lt;&gt;"",1,"")</f>
        <v>1</v>
      </c>
      <c r="X20" s="12" t="str">
        <f aca="false">IF(R20&lt;&gt;"",(R20-8*60)/60,"")</f>
        <v/>
      </c>
      <c r="Y20" s="23" t="n">
        <f aca="false">IF(AND(L20&lt;&gt;"",U20=""),SUM(V20:X20),"")</f>
        <v>1</v>
      </c>
      <c r="Z20" s="20"/>
      <c r="AA20" s="16" t="str">
        <f aca="false">IF(Z20&lt;&gt;"",ROUND(Z20/60,0),"")</f>
        <v/>
      </c>
      <c r="AB20" s="16" t="str">
        <f aca="false">IF(AND($AA20&gt;=AB$6*60,$AA20&lt;AB$7*60),$AA20,"")</f>
        <v/>
      </c>
      <c r="AC20" s="16" t="str">
        <f aca="false">IF(AND($AA20&gt;=AC$6*60,$AA20&lt;AC$7*60),$AA20,"")</f>
        <v/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str">
        <f aca="false">IF(AND(Z20&lt;4*60*60,Z20&gt;0),ROUND(Z20/60,0),"")</f>
        <v/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1</v>
      </c>
      <c r="AL20" s="9" t="n">
        <f aca="false">IF(SUM(AK14:AK20)=7,1,0)</f>
        <v>1</v>
      </c>
      <c r="AM20" s="9" t="n">
        <f aca="false">IF(Z20&lt;&gt;"",1,0)</f>
        <v>0</v>
      </c>
      <c r="AN20" s="9" t="n">
        <f aca="false">IF(AL20=1,SUM(AM14:AM20),"")</f>
        <v>0</v>
      </c>
      <c r="AO20" s="10" t="n">
        <f aca="false">IF(AN20="","",IF(AN20=0,0,MIN(AN20+1,3)))</f>
        <v>0</v>
      </c>
    </row>
    <row r="21" customFormat="false" ht="15" hidden="false" customHeight="false" outlineLevel="0" collapsed="false">
      <c r="B21" s="19" t="n">
        <v>41233</v>
      </c>
      <c r="C21" s="20" t="n">
        <v>12496</v>
      </c>
      <c r="D21" s="21" t="n">
        <v>46</v>
      </c>
      <c r="E21" s="9" t="n">
        <f aca="false">IF(D21&lt;&gt;"",4*MIN(D21,30)/30,"")</f>
        <v>4</v>
      </c>
      <c r="F21" s="9" t="str">
        <f aca="false">IF($C21&lt;5000,$C21/5000,"")</f>
        <v/>
      </c>
      <c r="G21" s="9" t="str">
        <f aca="false">IF(C21&lt;7500,1+(C21-5000)/2500,"")</f>
        <v/>
      </c>
      <c r="H21" s="9" t="str">
        <f aca="false">IF(C21&lt;10000,2+(C21-7500)/2500,"")</f>
        <v/>
      </c>
      <c r="I21" s="9" t="n">
        <f aca="false">IF(C21&lt;12500,3+(C21-10000)/2500,"")</f>
        <v>3.9984</v>
      </c>
      <c r="J21" s="9" t="str">
        <f aca="false">IF(C21&gt;=12500,4,"")</f>
        <v/>
      </c>
      <c r="K21" s="10" t="n">
        <f aca="false">IF(C21&lt;&gt;"",MAX(F21:J21),"")</f>
        <v>3.9984</v>
      </c>
      <c r="L21" s="22" t="n">
        <v>480</v>
      </c>
      <c r="M21" s="12" t="n">
        <f aca="false">IF(AND(L21&lt;12*60,L21&gt;0),L21,"")</f>
        <v>480</v>
      </c>
      <c r="N21" s="12" t="str">
        <f aca="false">IF(L21&gt;=12*60,L21,"")</f>
        <v/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str">
        <f aca="false">IF(AND($L21&gt;=Q$6*60,$L21&lt;Q$7*60),$L21,"")</f>
        <v/>
      </c>
      <c r="R21" s="12" t="n">
        <f aca="false">IF(AND($L21&gt;=R$6*60,$L21&lt;R$7*60),$L21,"")</f>
        <v>480</v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str">
        <f aca="false">IF(AND($L21&gt;=U$6*60,$L21&lt;U$7*60),$L21,"")</f>
        <v/>
      </c>
      <c r="V21" s="12" t="str">
        <f aca="false">IF(P21&lt;&gt;"",(P21-(5*60))/60,"")</f>
        <v/>
      </c>
      <c r="W21" s="12" t="str">
        <f aca="false">IF(Q21&lt;&gt;"",1,"")</f>
        <v/>
      </c>
      <c r="X21" s="12" t="n">
        <f aca="false">IF(R21&lt;&gt;"",(R21-8*60)/60,"")</f>
        <v>0</v>
      </c>
      <c r="Y21" s="23" t="n">
        <f aca="false">IF(AND(L21&lt;&gt;"",U21=""),SUM(V21:X21),"")</f>
        <v>0</v>
      </c>
      <c r="Z21" s="20"/>
      <c r="AA21" s="16" t="str">
        <f aca="false">IF(Z21&lt;&gt;"",ROUND(Z21/60,0),"")</f>
        <v/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str">
        <f aca="false">IF(AND($AA21&gt;=AD$6*60,$AA21&lt;AD$7*60),$AA21,"")</f>
        <v/>
      </c>
      <c r="AE21" s="16" t="str">
        <f aca="false">IF(AND($AA21&gt;=AE$6*60,$AA21&lt;AE$7*60),$AA21,"")</f>
        <v/>
      </c>
      <c r="AF21" s="16" t="str">
        <f aca="false">IF(AND($AA21&gt;=AF$6*60,$AA21&lt;AF$7*60),$AA21,"")</f>
        <v/>
      </c>
      <c r="AG21" s="16" t="str">
        <f aca="false">IF(AND($AA21&gt;=AG$6*60,$AA21&lt;AG$7*60),$AA21,"")</f>
        <v/>
      </c>
      <c r="AH21" s="16" t="str">
        <f aca="false">IF(AND(Z21&lt;4*60*60,Z21&gt;0),ROUND(Z21/60,0),"")</f>
        <v/>
      </c>
      <c r="AI21" s="16" t="str">
        <f aca="false">IF(Z21&gt;=AI$6*60*60,ROUND(Z21/60,0),"")</f>
        <v/>
      </c>
      <c r="AJ21" s="16" t="str">
        <f aca="false">IF(Z21&gt;=AJ$6*60*60,ROUND(Z21/60,0),"")</f>
        <v/>
      </c>
      <c r="AK21" s="9" t="n">
        <f aca="false">IF(C21&lt;&gt;"",1,0)</f>
        <v>1</v>
      </c>
      <c r="AL21" s="9" t="n">
        <f aca="false">IF(SUM(AK15:AK21)=7,1,0)</f>
        <v>1</v>
      </c>
      <c r="AM21" s="9" t="n">
        <f aca="false">IF(Z21&lt;&gt;"",1,0)</f>
        <v>0</v>
      </c>
      <c r="AN21" s="9" t="n">
        <f aca="false">IF(AL21=1,SUM(AM15:AM21),"")</f>
        <v>0</v>
      </c>
      <c r="AO21" s="10" t="n">
        <f aca="false">IF(AN21="","",IF(AN21=0,0,MIN(AN21+1,3)))</f>
        <v>0</v>
      </c>
    </row>
    <row r="22" customFormat="false" ht="15" hidden="false" customHeight="false" outlineLevel="0" collapsed="false">
      <c r="B22" s="19" t="n">
        <v>41234</v>
      </c>
      <c r="C22" s="20" t="n">
        <v>8651</v>
      </c>
      <c r="D22" s="21" t="n">
        <v>0</v>
      </c>
      <c r="E22" s="9" t="n">
        <f aca="false">IF(D22&lt;&gt;"",4*MIN(D22,30)/30,"")</f>
        <v>0</v>
      </c>
      <c r="F22" s="9" t="str">
        <f aca="false">IF($C22&lt;5000,$C22/5000,"")</f>
        <v/>
      </c>
      <c r="G22" s="9" t="str">
        <f aca="false">IF(C22&lt;7500,1+(C22-5000)/2500,"")</f>
        <v/>
      </c>
      <c r="H22" s="9" t="n">
        <f aca="false">IF(C22&lt;10000,2+(C22-7500)/2500,"")</f>
        <v>2.4604</v>
      </c>
      <c r="I22" s="9" t="n">
        <f aca="false">IF(C22&lt;12500,3+(C22-10000)/2500,"")</f>
        <v>2.4604</v>
      </c>
      <c r="J22" s="9" t="str">
        <f aca="false">IF(C22&gt;=12500,4,"")</f>
        <v/>
      </c>
      <c r="K22" s="10" t="n">
        <f aca="false">IF(C22&lt;&gt;"",MAX(F22:J22),"")</f>
        <v>2.4604</v>
      </c>
      <c r="L22" s="22"/>
      <c r="M22" s="12" t="str">
        <f aca="false">IF(AND(L22&lt;12*60,L22&gt;0),L22,"")</f>
        <v/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str">
        <f aca="false">IF(AND($L22&gt;=Q$6*60,$L22&lt;Q$7*60),$L22,"")</f>
        <v/>
      </c>
      <c r="R22" s="12" t="str">
        <f aca="false">IF(AND($L22&gt;=R$6*60,$L22&lt;R$7*60),$L22,"")</f>
        <v/>
      </c>
      <c r="S22" s="12" t="str">
        <f aca="false">IF(AND($L22&gt;=S$6*60,$L22&lt;S$7*60),$L22,"")</f>
        <v/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str">
        <f aca="false">IF(Q22&lt;&gt;"",1,"")</f>
        <v/>
      </c>
      <c r="X22" s="12" t="str">
        <f aca="false">IF(R22&lt;&gt;"",(R22-8*60)/60,"")</f>
        <v/>
      </c>
      <c r="Y22" s="23" t="str">
        <f aca="false">IF(AND(L22&lt;&gt;"",U22=""),SUM(V22:X22),"")</f>
        <v/>
      </c>
      <c r="Z22" s="20"/>
      <c r="AA22" s="16" t="str">
        <f aca="false">IF(Z22&lt;&gt;"",ROUND(Z22/60,0),"")</f>
        <v/>
      </c>
      <c r="AB22" s="16" t="str">
        <f aca="false">IF(AND($AA22&gt;=AB$6*60,$AA22&lt;AB$7*60),$AA22,"")</f>
        <v/>
      </c>
      <c r="AC22" s="16" t="str">
        <f aca="false">IF(AND($AA22&gt;=AC$6*60,$AA22&lt;AC$7*60),$AA22,"")</f>
        <v/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str">
        <f aca="false">IF(AND($AA22&gt;=AF$6*60,$AA22&lt;AF$7*60),$AA22,"")</f>
        <v/>
      </c>
      <c r="AG22" s="16" t="str">
        <f aca="false">IF(AND($AA22&gt;=AG$6*60,$AA22&lt;AG$7*60),$AA22,"")</f>
        <v/>
      </c>
      <c r="AH22" s="16" t="str">
        <f aca="false">IF(AND(Z22&lt;4*60*60,Z22&gt;0),ROUND(Z22/60,0),"")</f>
        <v/>
      </c>
      <c r="AI22" s="16" t="str">
        <f aca="false">IF(Z22&gt;=AI$6*60*60,ROUND(Z22/60,0),"")</f>
        <v/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1</v>
      </c>
      <c r="AM22" s="9" t="n">
        <f aca="false">IF(Z22&lt;&gt;"",1,0)</f>
        <v>0</v>
      </c>
      <c r="AN22" s="9" t="n">
        <f aca="false">IF(AL22=1,SUM(AM16:AM22),"")</f>
        <v>0</v>
      </c>
      <c r="AO22" s="10" t="n">
        <f aca="false">IF(AN22="","",IF(AN22=0,0,MIN(AN22+1,3)))</f>
        <v>0</v>
      </c>
    </row>
    <row r="23" customFormat="false" ht="15" hidden="false" customHeight="false" outlineLevel="0" collapsed="false">
      <c r="B23" s="19" t="n">
        <v>41235</v>
      </c>
      <c r="C23" s="20" t="n">
        <v>12341</v>
      </c>
      <c r="D23" s="21" t="n">
        <v>67</v>
      </c>
      <c r="E23" s="9" t="n">
        <f aca="false">IF(D23&lt;&gt;"",4*MIN(D23,30)/30,"")</f>
        <v>4</v>
      </c>
      <c r="F23" s="9" t="str">
        <f aca="false">IF($C23&lt;5000,$C23/5000,"")</f>
        <v/>
      </c>
      <c r="G23" s="9" t="str">
        <f aca="false">IF(C23&lt;7500,1+(C23-5000)/2500,"")</f>
        <v/>
      </c>
      <c r="H23" s="9" t="str">
        <f aca="false">IF(C23&lt;10000,2+(C23-7500)/2500,"")</f>
        <v/>
      </c>
      <c r="I23" s="9" t="n">
        <f aca="false">IF(C23&lt;12500,3+(C23-10000)/2500,"")</f>
        <v>3.9364</v>
      </c>
      <c r="J23" s="9" t="str">
        <f aca="false">IF(C23&gt;=12500,4,"")</f>
        <v/>
      </c>
      <c r="K23" s="10" t="n">
        <f aca="false">IF(C23&lt;&gt;"",MAX(F23:J23),"")</f>
        <v>3.9364</v>
      </c>
      <c r="L23" s="22" t="n">
        <v>470</v>
      </c>
      <c r="M23" s="12" t="n">
        <f aca="false">IF(AND(L23&lt;12*60,L23&gt;0),L23,"")</f>
        <v>470</v>
      </c>
      <c r="N23" s="12" t="str">
        <f aca="false">IF(L23&gt;=12*60,L23,"")</f>
        <v/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n">
        <f aca="false">IF(AND($L23&gt;=Q$6*60,$L23&lt;Q$7*60),$L23,"")</f>
        <v>470</v>
      </c>
      <c r="R23" s="12" t="str">
        <f aca="false">IF(AND($L23&gt;=R$6*60,$L23&lt;R$7*60),$L23,"")</f>
        <v/>
      </c>
      <c r="S23" s="12" t="str">
        <f aca="false">IF(AND($L23&gt;=S$6*60,$L23&lt;S$7*60),$L23,"")</f>
        <v/>
      </c>
      <c r="T23" s="12" t="str">
        <f aca="false">IF(AND($L23&gt;=T$6*60,$L23&lt;T$7*60),$L23,"")</f>
        <v/>
      </c>
      <c r="U23" s="12" t="str">
        <f aca="false">IF(AND($L23&gt;=U$6*60,$L23&lt;U$7*60),$L23,"")</f>
        <v/>
      </c>
      <c r="V23" s="12" t="str">
        <f aca="false">IF(P23&lt;&gt;"",(P23-(5*60))/60,"")</f>
        <v/>
      </c>
      <c r="W23" s="12" t="n">
        <f aca="false">IF(Q23&lt;&gt;"",1,"")</f>
        <v>1</v>
      </c>
      <c r="X23" s="12" t="str">
        <f aca="false">IF(R23&lt;&gt;"",(R23-8*60)/60,"")</f>
        <v/>
      </c>
      <c r="Y23" s="23" t="n">
        <f aca="false">IF(AND(L23&lt;&gt;"",U23=""),SUM(V23:X23),"")</f>
        <v>1</v>
      </c>
      <c r="Z23" s="20"/>
      <c r="AA23" s="16" t="str">
        <f aca="false">IF(Z23&lt;&gt;"",ROUND(Z23/60,0),"")</f>
        <v/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str">
        <f aca="false">IF(AND($AA23&gt;=AG$6*60,$AA23&lt;AG$7*60),$AA23,"")</f>
        <v/>
      </c>
      <c r="AH23" s="16" t="str">
        <f aca="false">IF(AND(Z23&lt;4*60*60,Z23&gt;0),ROUND(Z23/60,0),"")</f>
        <v/>
      </c>
      <c r="AI23" s="16" t="str">
        <f aca="false">IF(Z23&gt;=AI$6*60*60,ROUND(Z23/60,0),"")</f>
        <v/>
      </c>
      <c r="AJ23" s="16" t="str">
        <f aca="false">IF(Z23&gt;=AJ$6*60*60,ROUND(Z23/60,0),"")</f>
        <v/>
      </c>
      <c r="AK23" s="9" t="n">
        <f aca="false">IF(C23&lt;&gt;"",1,0)</f>
        <v>1</v>
      </c>
      <c r="AL23" s="9" t="n">
        <f aca="false">IF(SUM(AK17:AK23)=7,1,0)</f>
        <v>1</v>
      </c>
      <c r="AM23" s="9" t="n">
        <f aca="false">IF(Z23&lt;&gt;"",1,0)</f>
        <v>0</v>
      </c>
      <c r="AN23" s="9" t="n">
        <f aca="false">IF(AL23=1,SUM(AM17:AM23),"")</f>
        <v>0</v>
      </c>
      <c r="AO23" s="10" t="n">
        <f aca="false">IF(AN23="","",IF(AN23=0,0,MIN(AN23+1,3)))</f>
        <v>0</v>
      </c>
    </row>
    <row r="24" customFormat="false" ht="15" hidden="false" customHeight="false" outlineLevel="0" collapsed="false">
      <c r="B24" s="19" t="n">
        <v>41236</v>
      </c>
      <c r="C24" s="20" t="n">
        <v>10759</v>
      </c>
      <c r="D24" s="21" t="n">
        <v>28</v>
      </c>
      <c r="E24" s="9" t="n">
        <f aca="false">IF(D24&lt;&gt;"",4*MIN(D24,30)/30,"")</f>
        <v>3.73333333333333</v>
      </c>
      <c r="F24" s="9" t="str">
        <f aca="false">IF($C24&lt;5000,$C24/5000,"")</f>
        <v/>
      </c>
      <c r="G24" s="9" t="str">
        <f aca="false">IF(C24&lt;7500,1+(C24-5000)/2500,"")</f>
        <v/>
      </c>
      <c r="H24" s="9" t="str">
        <f aca="false">IF(C24&lt;10000,2+(C24-7500)/2500,"")</f>
        <v/>
      </c>
      <c r="I24" s="9" t="n">
        <f aca="false">IF(C24&lt;12500,3+(C24-10000)/2500,"")</f>
        <v>3.3036</v>
      </c>
      <c r="J24" s="9" t="str">
        <f aca="false">IF(C24&gt;=12500,4,"")</f>
        <v/>
      </c>
      <c r="K24" s="10" t="n">
        <f aca="false">IF(C24&lt;&gt;"",MAX(F24:J24),"")</f>
        <v>3.3036</v>
      </c>
      <c r="L24" s="22" t="n">
        <v>452</v>
      </c>
      <c r="M24" s="12" t="n">
        <f aca="false">IF(AND(L24&lt;12*60,L24&gt;0),L24,"")</f>
        <v>452</v>
      </c>
      <c r="N24" s="12" t="str">
        <f aca="false">IF(L24&gt;=12*60,L24,"")</f>
        <v/>
      </c>
      <c r="O24" s="12" t="str">
        <f aca="false">IF(AND($L24&gt;=O$6*60,$L24&lt;O$7*60),$L24,"")</f>
        <v/>
      </c>
      <c r="P24" s="12" t="str">
        <f aca="false">IF(AND($L24&gt;=P$6*60,$L24&lt;P$7*60),$L24,"")</f>
        <v/>
      </c>
      <c r="Q24" s="12" t="n">
        <f aca="false">IF(AND($L24&gt;=Q$6*60,$L24&lt;Q$7*60),$L24,"")</f>
        <v>452</v>
      </c>
      <c r="R24" s="12" t="str">
        <f aca="false">IF(AND($L24&gt;=R$6*60,$L24&lt;R$7*60),$L24,"")</f>
        <v/>
      </c>
      <c r="S24" s="12" t="str">
        <f aca="false">IF(AND($L24&gt;=S$6*60,$L24&lt;S$7*60),$L24,"")</f>
        <v/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n">
        <f aca="false">IF(Q24&lt;&gt;"",1,"")</f>
        <v>1</v>
      </c>
      <c r="X24" s="12" t="str">
        <f aca="false">IF(R24&lt;&gt;"",(R24-8*60)/60,"")</f>
        <v/>
      </c>
      <c r="Y24" s="23" t="n">
        <f aca="false">IF(AND(L24&lt;&gt;"",U24=""),SUM(V24:X24),"")</f>
        <v>1</v>
      </c>
      <c r="Z24" s="20"/>
      <c r="AA24" s="16" t="str">
        <f aca="false">IF(Z24&lt;&gt;"",ROUND(Z24/60,0),"")</f>
        <v/>
      </c>
      <c r="AB24" s="16" t="str">
        <f aca="false">IF(AND($AA24&gt;=AB$6*60,$AA24&lt;AB$7*60),$AA24,"")</f>
        <v/>
      </c>
      <c r="AC24" s="16" t="str">
        <f aca="false">IF(AND($AA24&gt;=AC$6*60,$AA24&lt;AC$7*60),$AA24,"")</f>
        <v/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str">
        <f aca="false">IF(AND($AA24&gt;=AG$6*60,$AA24&lt;AG$7*60),$AA24,"")</f>
        <v/>
      </c>
      <c r="AH24" s="16" t="str">
        <f aca="false">IF(AND(Z24&lt;4*60*60,Z24&gt;0),ROUND(Z24/60,0),"")</f>
        <v/>
      </c>
      <c r="AI24" s="16" t="str">
        <f aca="false">IF(Z24&gt;=AI$6*60*60,ROUND(Z24/60,0),"")</f>
        <v/>
      </c>
      <c r="AJ24" s="16" t="str">
        <f aca="false">IF(Z24&gt;=AJ$6*60*60,ROUND(Z24/60,0),"")</f>
        <v/>
      </c>
      <c r="AK24" s="9" t="n">
        <f aca="false">IF(C24&lt;&gt;"",1,0)</f>
        <v>1</v>
      </c>
      <c r="AL24" s="9" t="n">
        <f aca="false">IF(SUM(AK18:AK24)=7,1,0)</f>
        <v>1</v>
      </c>
      <c r="AM24" s="9" t="n">
        <f aca="false">IF(Z24&lt;&gt;"",1,0)</f>
        <v>0</v>
      </c>
      <c r="AN24" s="9" t="n">
        <f aca="false">IF(AL24=1,SUM(AM18:AM24),"")</f>
        <v>0</v>
      </c>
      <c r="AO24" s="10" t="n">
        <f aca="false">IF(AN24="","",IF(AN24=0,0,MIN(AN24+1,3)))</f>
        <v>0</v>
      </c>
    </row>
    <row r="25" customFormat="false" ht="15" hidden="false" customHeight="false" outlineLevel="0" collapsed="false">
      <c r="B25" s="19" t="n">
        <v>41237</v>
      </c>
      <c r="C25" s="20" t="n">
        <v>11520</v>
      </c>
      <c r="D25" s="21" t="n">
        <v>51</v>
      </c>
      <c r="E25" s="9" t="n">
        <f aca="false">IF(D25&lt;&gt;"",4*MIN(D25,30)/30,"")</f>
        <v>4</v>
      </c>
      <c r="F25" s="9" t="str">
        <f aca="false">IF($C25&lt;5000,$C25/5000,"")</f>
        <v/>
      </c>
      <c r="G25" s="9" t="str">
        <f aca="false">IF(C25&lt;7500,1+(C25-5000)/2500,"")</f>
        <v/>
      </c>
      <c r="H25" s="9" t="str">
        <f aca="false">IF(C25&lt;10000,2+(C25-7500)/2500,"")</f>
        <v/>
      </c>
      <c r="I25" s="9" t="n">
        <f aca="false">IF(C25&lt;12500,3+(C25-10000)/2500,"")</f>
        <v>3.608</v>
      </c>
      <c r="J25" s="9" t="str">
        <f aca="false">IF(C25&gt;=12500,4,"")</f>
        <v/>
      </c>
      <c r="K25" s="10" t="n">
        <f aca="false">IF(C25&lt;&gt;"",MAX(F25:J25),"")</f>
        <v>3.608</v>
      </c>
      <c r="L25" s="22" t="n">
        <v>509</v>
      </c>
      <c r="M25" s="12" t="n">
        <f aca="false">IF(AND(L25&lt;12*60,L25&gt;0),L25,"")</f>
        <v>509</v>
      </c>
      <c r="N25" s="12" t="str">
        <f aca="false">IF(L25&gt;=12*60,L25,"")</f>
        <v/>
      </c>
      <c r="O25" s="12" t="str">
        <f aca="false">IF(AND($L25&gt;=O$6*60,$L25&lt;O$7*60),$L25,"")</f>
        <v/>
      </c>
      <c r="P25" s="12" t="str">
        <f aca="false">IF(AND($L25&gt;=P$6*60,$L25&lt;P$7*60),$L25,"")</f>
        <v/>
      </c>
      <c r="Q25" s="12" t="str">
        <f aca="false">IF(AND($L25&gt;=Q$6*60,$L25&lt;Q$7*60),$L25,"")</f>
        <v/>
      </c>
      <c r="R25" s="12" t="n">
        <f aca="false">IF(AND($L25&gt;=R$6*60,$L25&lt;R$7*60),$L25,"")</f>
        <v>509</v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str">
        <f aca="false">IF(AND($L25&gt;=U$6*60,$L25&lt;U$7*60),$L25,"")</f>
        <v/>
      </c>
      <c r="V25" s="12" t="str">
        <f aca="false">IF(P25&lt;&gt;"",(P25-(5*60))/60,"")</f>
        <v/>
      </c>
      <c r="W25" s="12" t="str">
        <f aca="false">IF(Q25&lt;&gt;"",1,"")</f>
        <v/>
      </c>
      <c r="X25" s="12" t="n">
        <f aca="false">IF(R25&lt;&gt;"",(R25-8*60)/60,"")</f>
        <v>0.483333333333333</v>
      </c>
      <c r="Y25" s="23" t="n">
        <f aca="false">IF(AND(L25&lt;&gt;"",U25=""),SUM(V25:X25),"")</f>
        <v>0.483333333333333</v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1</v>
      </c>
      <c r="AM25" s="9" t="n">
        <f aca="false">IF(Z25&lt;&gt;"",1,0)</f>
        <v>0</v>
      </c>
      <c r="AN25" s="9" t="n">
        <f aca="false">IF(AL25=1,SUM(AM19:AM25),"")</f>
        <v>0</v>
      </c>
      <c r="AO25" s="10" t="n">
        <f aca="false">IF(AN25="","",IF(AN25=0,0,MIN(AN25+1,3)))</f>
        <v>0</v>
      </c>
    </row>
    <row r="26" customFormat="false" ht="15" hidden="false" customHeight="false" outlineLevel="0" collapsed="false">
      <c r="B26" s="19" t="n">
        <v>41238</v>
      </c>
      <c r="C26" s="20" t="n">
        <v>5404</v>
      </c>
      <c r="D26" s="21" t="n">
        <v>0</v>
      </c>
      <c r="E26" s="9" t="n">
        <f aca="false">IF(D26&lt;&gt;"",4*MIN(D26,30)/30,"")</f>
        <v>0</v>
      </c>
      <c r="F26" s="9" t="str">
        <f aca="false">IF($C26&lt;5000,$C26/5000,"")</f>
        <v/>
      </c>
      <c r="G26" s="9" t="n">
        <f aca="false">IF(C26&lt;7500,1+(C26-5000)/2500,"")</f>
        <v>1.1616</v>
      </c>
      <c r="H26" s="9" t="n">
        <f aca="false">IF(C26&lt;10000,2+(C26-7500)/2500,"")</f>
        <v>1.1616</v>
      </c>
      <c r="I26" s="9" t="n">
        <f aca="false">IF(C26&lt;12500,3+(C26-10000)/2500,"")</f>
        <v>1.1616</v>
      </c>
      <c r="J26" s="9" t="str">
        <f aca="false">IF(C26&gt;=12500,4,"")</f>
        <v/>
      </c>
      <c r="K26" s="10" t="n">
        <f aca="false">IF(C26&lt;&gt;"",MAX(F26:J26),"")</f>
        <v>1.1616</v>
      </c>
      <c r="L26" s="22" t="n">
        <v>279</v>
      </c>
      <c r="M26" s="12" t="n">
        <f aca="false">IF(AND(L26&lt;12*60,L26&gt;0),L26,"")</f>
        <v>279</v>
      </c>
      <c r="N26" s="12" t="str">
        <f aca="false">IF(L26&gt;=12*60,L26,"")</f>
        <v/>
      </c>
      <c r="O26" s="12" t="n">
        <f aca="false">IF(AND($L26&gt;=O$6*60,$L26&lt;O$7*60),$L26,"")</f>
        <v>279</v>
      </c>
      <c r="P26" s="12" t="str">
        <f aca="false">IF(AND($L26&gt;=P$6*60,$L26&lt;P$7*60),$L26,"")</f>
        <v/>
      </c>
      <c r="Q26" s="12" t="str">
        <f aca="false">IF(AND($L26&gt;=Q$6*60,$L26&lt;Q$7*60),$L26,"")</f>
        <v/>
      </c>
      <c r="R26" s="12" t="str">
        <f aca="false">IF(AND($L26&gt;=R$6*60,$L26&lt;R$7*60),$L26,"")</f>
        <v/>
      </c>
      <c r="S26" s="12" t="str">
        <f aca="false">IF(AND($L26&gt;=S$6*60,$L26&lt;S$7*60),$L26,"")</f>
        <v/>
      </c>
      <c r="T26" s="12" t="str">
        <f aca="false">IF(AND($L26&gt;=T$6*60,$L26&lt;T$7*60),$L26,"")</f>
        <v/>
      </c>
      <c r="U26" s="12" t="str">
        <f aca="false">IF(AND($L26&gt;=U$6*60,$L26&lt;U$7*60),$L26,"")</f>
        <v/>
      </c>
      <c r="V26" s="12" t="str">
        <f aca="false">IF(P26&lt;&gt;"",(P26-(5*60))/60,"")</f>
        <v/>
      </c>
      <c r="W26" s="12" t="str">
        <f aca="false">IF(Q26&lt;&gt;"",1,"")</f>
        <v/>
      </c>
      <c r="X26" s="12" t="str">
        <f aca="false">IF(R26&lt;&gt;"",(R26-8*60)/60,"")</f>
        <v/>
      </c>
      <c r="Y26" s="23" t="n">
        <f aca="false">IF(AND(L26&lt;&gt;"",U26=""),SUM(V26:X26),"")</f>
        <v>0</v>
      </c>
      <c r="Z26" s="20"/>
      <c r="AA26" s="16" t="str">
        <f aca="false">IF(Z26&lt;&gt;"",ROUND(Z26/60,0),"")</f>
        <v/>
      </c>
      <c r="AB26" s="16" t="str">
        <f aca="false">IF(AND($AA26&gt;=AB$6*60,$AA26&lt;AB$7*60),$AA26,"")</f>
        <v/>
      </c>
      <c r="AC26" s="16" t="str">
        <f aca="false">IF(AND($AA26&gt;=AC$6*60,$AA26&lt;AC$7*60),$AA26,"")</f>
        <v/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str">
        <f aca="false">IF(AND(Z26&lt;4*60*60,Z26&gt;0),ROUND(Z26/60,0),"")</f>
        <v/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1</v>
      </c>
      <c r="AM26" s="9" t="n">
        <f aca="false">IF(Z26&lt;&gt;"",1,0)</f>
        <v>0</v>
      </c>
      <c r="AN26" s="9" t="n">
        <f aca="false">IF(AL26=1,SUM(AM20:AM26),"")</f>
        <v>0</v>
      </c>
      <c r="AO26" s="10" t="n">
        <f aca="false">IF(AN26="","",IF(AN26=0,0,MIN(AN26+1,3)))</f>
        <v>0</v>
      </c>
    </row>
    <row r="27" customFormat="false" ht="15" hidden="false" customHeight="false" outlineLevel="0" collapsed="false">
      <c r="B27" s="19" t="n">
        <v>41239</v>
      </c>
      <c r="C27" s="20" t="n">
        <v>12780</v>
      </c>
      <c r="D27" s="21" t="n">
        <v>70</v>
      </c>
      <c r="E27" s="9" t="n">
        <f aca="false">IF(D27&lt;&gt;"",4*MIN(D27,30)/30,"")</f>
        <v>4</v>
      </c>
      <c r="F27" s="9" t="str">
        <f aca="false">IF($C27&lt;5000,$C27/5000,"")</f>
        <v/>
      </c>
      <c r="G27" s="9" t="str">
        <f aca="false">IF(C27&lt;7500,1+(C27-5000)/2500,"")</f>
        <v/>
      </c>
      <c r="H27" s="9" t="str">
        <f aca="false">IF(C27&lt;10000,2+(C27-7500)/2500,"")</f>
        <v/>
      </c>
      <c r="I27" s="9" t="str">
        <f aca="false">IF(C27&lt;12500,3+(C27-10000)/2500,"")</f>
        <v/>
      </c>
      <c r="J27" s="9" t="n">
        <f aca="false">IF(C27&gt;=12500,4,"")</f>
        <v>4</v>
      </c>
      <c r="K27" s="10" t="n">
        <f aca="false">IF(C27&lt;&gt;"",MAX(F27:J27),"")</f>
        <v>4</v>
      </c>
      <c r="L27" s="22" t="n">
        <v>374</v>
      </c>
      <c r="M27" s="12" t="n">
        <f aca="false">IF(AND(L27&lt;12*60,L27&gt;0),L27,"")</f>
        <v>374</v>
      </c>
      <c r="N27" s="12" t="str">
        <f aca="false">IF(L27&gt;=12*60,L27,"")</f>
        <v/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n">
        <f aca="false">IF(AND($L27&gt;=Q$6*60,$L27&lt;Q$7*60),$L27,"")</f>
        <v>374</v>
      </c>
      <c r="R27" s="12" t="str">
        <f aca="false">IF(AND($L27&gt;=R$6*60,$L27&lt;R$7*60),$L27,"")</f>
        <v/>
      </c>
      <c r="S27" s="12" t="str">
        <f aca="false">IF(AND($L27&gt;=S$6*60,$L27&lt;S$7*60),$L27,"")</f>
        <v/>
      </c>
      <c r="T27" s="12" t="str">
        <f aca="false">IF(AND($L27&gt;=T$6*60,$L27&lt;T$7*60),$L27,"")</f>
        <v/>
      </c>
      <c r="U27" s="12" t="str">
        <f aca="false">IF(AND($L27&gt;=U$6*60,$L27&lt;U$7*60),$L27,"")</f>
        <v/>
      </c>
      <c r="V27" s="12" t="str">
        <f aca="false">IF(P27&lt;&gt;"",(P27-(5*60))/60,"")</f>
        <v/>
      </c>
      <c r="W27" s="12" t="n">
        <f aca="false">IF(Q27&lt;&gt;"",1,"")</f>
        <v>1</v>
      </c>
      <c r="X27" s="12" t="str">
        <f aca="false">IF(R27&lt;&gt;"",(R27-8*60)/60,"")</f>
        <v/>
      </c>
      <c r="Y27" s="23" t="n">
        <f aca="false">IF(AND(L27&lt;&gt;"",U27=""),SUM(V27:X27),"")</f>
        <v>1</v>
      </c>
      <c r="Z27" s="20"/>
      <c r="AA27" s="16" t="str">
        <f aca="false">IF(Z27&lt;&gt;"",ROUND(Z27/60,0),"")</f>
        <v/>
      </c>
      <c r="AB27" s="16" t="str">
        <f aca="false">IF(AND($AA27&gt;=AB$6*60,$AA27&lt;AB$7*60),$AA27,"")</f>
        <v/>
      </c>
      <c r="AC27" s="16" t="str">
        <f aca="false">IF(AND($AA27&gt;=AC$6*60,$AA27&lt;AC$7*60),$AA27,"")</f>
        <v/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str">
        <f aca="false">IF(AND(Z27&lt;4*60*60,Z27&gt;0),ROUND(Z27/60,0),"")</f>
        <v/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1</v>
      </c>
      <c r="AM27" s="9" t="n">
        <f aca="false">IF(Z27&lt;&gt;"",1,0)</f>
        <v>0</v>
      </c>
      <c r="AN27" s="9" t="n">
        <f aca="false">IF(AL27=1,SUM(AM21:AM27),"")</f>
        <v>0</v>
      </c>
      <c r="AO27" s="10" t="n">
        <f aca="false">IF(AN27="","",IF(AN27=0,0,MIN(AN27+1,3)))</f>
        <v>0</v>
      </c>
    </row>
    <row r="28" customFormat="false" ht="15" hidden="false" customHeight="false" outlineLevel="0" collapsed="false">
      <c r="B28" s="19" t="n">
        <v>41240</v>
      </c>
      <c r="C28" s="20" t="n">
        <v>11229</v>
      </c>
      <c r="D28" s="21" t="n">
        <v>47</v>
      </c>
      <c r="E28" s="9" t="n">
        <f aca="false">IF(D28&lt;&gt;"",4*MIN(D28,30)/30,"")</f>
        <v>4</v>
      </c>
      <c r="F28" s="9" t="str">
        <f aca="false">IF($C28&lt;5000,$C28/5000,"")</f>
        <v/>
      </c>
      <c r="G28" s="9" t="str">
        <f aca="false">IF(C28&lt;7500,1+(C28-5000)/2500,"")</f>
        <v/>
      </c>
      <c r="H28" s="9" t="str">
        <f aca="false">IF(C28&lt;10000,2+(C28-7500)/2500,"")</f>
        <v/>
      </c>
      <c r="I28" s="9" t="n">
        <f aca="false">IF(C28&lt;12500,3+(C28-10000)/2500,"")</f>
        <v>3.4916</v>
      </c>
      <c r="J28" s="9" t="str">
        <f aca="false">IF(C28&gt;=12500,4,"")</f>
        <v/>
      </c>
      <c r="K28" s="10" t="n">
        <f aca="false">IF(C28&lt;&gt;"",MAX(F28:J28),"")</f>
        <v>3.4916</v>
      </c>
      <c r="L28" s="22" t="n">
        <v>477</v>
      </c>
      <c r="M28" s="12" t="n">
        <f aca="false">IF(AND(L28&lt;12*60,L28&gt;0),L28,"")</f>
        <v>477</v>
      </c>
      <c r="N28" s="12" t="str">
        <f aca="false">IF(L28&gt;=12*60,L28,"")</f>
        <v/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n">
        <f aca="false">IF(AND($L28&gt;=Q$6*60,$L28&lt;Q$7*60),$L28,"")</f>
        <v>477</v>
      </c>
      <c r="R28" s="12" t="str">
        <f aca="false">IF(AND($L28&gt;=R$6*60,$L28&lt;R$7*60),$L28,"")</f>
        <v/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str">
        <f aca="false">IF(AND($L28&gt;=U$6*60,$L28&lt;U$7*60),$L28,"")</f>
        <v/>
      </c>
      <c r="V28" s="12" t="str">
        <f aca="false">IF(P28&lt;&gt;"",(P28-(5*60))/60,"")</f>
        <v/>
      </c>
      <c r="W28" s="12" t="n">
        <f aca="false">IF(Q28&lt;&gt;"",1,"")</f>
        <v>1</v>
      </c>
      <c r="X28" s="12" t="str">
        <f aca="false">IF(R28&lt;&gt;"",(R28-8*60)/60,"")</f>
        <v/>
      </c>
      <c r="Y28" s="23" t="n">
        <f aca="false">IF(AND(L28&lt;&gt;"",U28=""),SUM(V28:X28),"")</f>
        <v>1</v>
      </c>
      <c r="Z28" s="20"/>
      <c r="AA28" s="16" t="str">
        <f aca="false">IF(Z28&lt;&gt;"",ROUND(Z28/60,0),"")</f>
        <v/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str">
        <f aca="false">IF(AND($AA28&gt;=AD$6*60,$AA28&lt;AD$7*60),$AA28,"")</f>
        <v/>
      </c>
      <c r="AE28" s="16" t="str">
        <f aca="false">IF(AND($AA28&gt;=AE$6*60,$AA28&lt;AE$7*60),$AA28,"")</f>
        <v/>
      </c>
      <c r="AF28" s="16" t="str">
        <f aca="false">IF(AND($AA28&gt;=AF$6*60,$AA28&lt;AF$7*60),$AA28,"")</f>
        <v/>
      </c>
      <c r="AG28" s="16" t="str">
        <f aca="false">IF(AND($AA28&gt;=AG$6*60,$AA28&lt;AG$7*60),$AA28,"")</f>
        <v/>
      </c>
      <c r="AH28" s="16" t="str">
        <f aca="false">IF(AND(Z28&lt;4*60*60,Z28&gt;0),ROUND(Z28/60,0),"")</f>
        <v/>
      </c>
      <c r="AI28" s="16" t="str">
        <f aca="false">IF(Z28&gt;=AI$6*60*60,ROUND(Z28/60,0),"")</f>
        <v/>
      </c>
      <c r="AJ28" s="16" t="str">
        <f aca="false">IF(Z28&gt;=AJ$6*60*60,ROUND(Z28/60,0),"")</f>
        <v/>
      </c>
      <c r="AK28" s="9" t="n">
        <f aca="false">IF(C28&lt;&gt;"",1,0)</f>
        <v>1</v>
      </c>
      <c r="AL28" s="9" t="n">
        <f aca="false">IF(SUM(AK22:AK28)=7,1,0)</f>
        <v>1</v>
      </c>
      <c r="AM28" s="9" t="n">
        <f aca="false">IF(Z28&lt;&gt;"",1,0)</f>
        <v>0</v>
      </c>
      <c r="AN28" s="9" t="n">
        <f aca="false">IF(AL28=1,SUM(AM22:AM28),"")</f>
        <v>0</v>
      </c>
      <c r="AO28" s="10" t="n">
        <f aca="false">IF(AN28="","",IF(AN28=0,0,MIN(AN28+1,3)))</f>
        <v>0</v>
      </c>
    </row>
    <row r="29" customFormat="false" ht="15" hidden="false" customHeight="false" outlineLevel="0" collapsed="false">
      <c r="B29" s="19" t="n">
        <v>41241</v>
      </c>
      <c r="C29" s="20" t="n">
        <v>13541</v>
      </c>
      <c r="D29" s="21" t="n">
        <v>65</v>
      </c>
      <c r="E29" s="9" t="n">
        <f aca="false">IF(D29&lt;&gt;"",4*MIN(D29,30)/30,"")</f>
        <v>4</v>
      </c>
      <c r="F29" s="9" t="str">
        <f aca="false">IF($C29&lt;5000,$C29/5000,"")</f>
        <v/>
      </c>
      <c r="G29" s="9" t="str">
        <f aca="false">IF(C29&lt;7500,1+(C29-5000)/2500,"")</f>
        <v/>
      </c>
      <c r="H29" s="9" t="str">
        <f aca="false">IF(C29&lt;10000,2+(C29-7500)/2500,"")</f>
        <v/>
      </c>
      <c r="I29" s="9" t="str">
        <f aca="false">IF(C29&lt;12500,3+(C29-10000)/2500,"")</f>
        <v/>
      </c>
      <c r="J29" s="9" t="n">
        <f aca="false">IF(C29&gt;=12500,4,"")</f>
        <v>4</v>
      </c>
      <c r="K29" s="10" t="n">
        <f aca="false">IF(C29&lt;&gt;"",MAX(F29:J29),"")</f>
        <v>4</v>
      </c>
      <c r="L29" s="22"/>
      <c r="M29" s="12" t="str">
        <f aca="false">IF(AND(L29&lt;12*60,L29&gt;0),L29,"")</f>
        <v/>
      </c>
      <c r="N29" s="12" t="str">
        <f aca="false">IF(L29&gt;=12*60,L29,"")</f>
        <v/>
      </c>
      <c r="O29" s="12" t="str">
        <f aca="false">IF(AND($L29&gt;=O$6*60,$L29&lt;O$7*60),$L29,"")</f>
        <v/>
      </c>
      <c r="P29" s="12" t="str">
        <f aca="false">IF(AND($L29&gt;=P$6*60,$L29&lt;P$7*60),$L29,"")</f>
        <v/>
      </c>
      <c r="Q29" s="12" t="str">
        <f aca="false">IF(AND($L29&gt;=Q$6*60,$L29&lt;Q$7*60),$L29,"")</f>
        <v/>
      </c>
      <c r="R29" s="12" t="str">
        <f aca="false">IF(AND($L29&gt;=R$6*60,$L29&lt;R$7*60),$L29,"")</f>
        <v/>
      </c>
      <c r="S29" s="12" t="str">
        <f aca="false">IF(AND($L29&gt;=S$6*60,$L29&lt;S$7*60),$L29,"")</f>
        <v/>
      </c>
      <c r="T29" s="12" t="str">
        <f aca="false">IF(AND($L29&gt;=T$6*60,$L29&lt;T$7*60),$L29,"")</f>
        <v/>
      </c>
      <c r="U29" s="12" t="str">
        <f aca="false">IF(AND($L29&gt;=U$6*60,$L29&lt;U$7*60),$L29,"")</f>
        <v/>
      </c>
      <c r="V29" s="12" t="str">
        <f aca="false">IF(P29&lt;&gt;"",(P29-(5*60))/60,"")</f>
        <v/>
      </c>
      <c r="W29" s="12" t="str">
        <f aca="false">IF(Q29&lt;&gt;"",1,"")</f>
        <v/>
      </c>
      <c r="X29" s="12" t="str">
        <f aca="false">IF(R29&lt;&gt;"",(R29-8*60)/60,"")</f>
        <v/>
      </c>
      <c r="Y29" s="23" t="str">
        <f aca="false">IF(AND(L29&lt;&gt;"",U29=""),SUM(V29:X29),"")</f>
        <v/>
      </c>
      <c r="Z29" s="20"/>
      <c r="AA29" s="16" t="str">
        <f aca="false">IF(Z29&lt;&gt;"",ROUND(Z29/60,0),"")</f>
        <v/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str">
        <f aca="false">IF(AND($AA29&gt;=AD$6*60,$AA29&lt;AD$7*60),$AA29,"")</f>
        <v/>
      </c>
      <c r="AE29" s="16" t="str">
        <f aca="false">IF(AND($AA29&gt;=AE$6*60,$AA29&lt;AE$7*60),$AA29,"")</f>
        <v/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str">
        <f aca="false">IF(AND(Z29&lt;4*60*60,Z29&gt;0),ROUND(Z29/60,0),"")</f>
        <v/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1</v>
      </c>
      <c r="AM29" s="9" t="n">
        <f aca="false">IF(Z29&lt;&gt;"",1,0)</f>
        <v>0</v>
      </c>
      <c r="AN29" s="9" t="n">
        <f aca="false">IF(AL29=1,SUM(AM23:AM29),"")</f>
        <v>0</v>
      </c>
      <c r="AO29" s="10" t="n">
        <f aca="false">IF(AN29="","",IF(AN29=0,0,MIN(AN29+1,3)))</f>
        <v>0</v>
      </c>
    </row>
    <row r="30" customFormat="false" ht="15" hidden="false" customHeight="false" outlineLevel="0" collapsed="false">
      <c r="B30" s="19" t="n">
        <v>41242</v>
      </c>
      <c r="C30" s="20" t="n">
        <v>12882</v>
      </c>
      <c r="D30" s="21" t="n">
        <v>64</v>
      </c>
      <c r="E30" s="9" t="n">
        <f aca="false">IF(D30&lt;&gt;"",4*MIN(D30,30)/30,"")</f>
        <v>4</v>
      </c>
      <c r="F30" s="9" t="str">
        <f aca="false">IF($C30&lt;5000,$C30/5000,"")</f>
        <v/>
      </c>
      <c r="G30" s="9" t="str">
        <f aca="false">IF(C30&lt;7500,1+(C30-5000)/2500,"")</f>
        <v/>
      </c>
      <c r="H30" s="9" t="str">
        <f aca="false">IF(C30&lt;10000,2+(C30-7500)/2500,"")</f>
        <v/>
      </c>
      <c r="I30" s="9" t="str">
        <f aca="false">IF(C30&lt;12500,3+(C30-10000)/2500,"")</f>
        <v/>
      </c>
      <c r="J30" s="9" t="n">
        <f aca="false">IF(C30&gt;=12500,4,"")</f>
        <v>4</v>
      </c>
      <c r="K30" s="10" t="n">
        <f aca="false">IF(C30&lt;&gt;"",MAX(F30:J30),"")</f>
        <v>4</v>
      </c>
      <c r="L30" s="22" t="n">
        <v>931</v>
      </c>
      <c r="M30" s="12" t="str">
        <f aca="false">IF(AND(L30&lt;12*60,L30&gt;0),L30,"")</f>
        <v/>
      </c>
      <c r="N30" s="12" t="n">
        <f aca="false">IF(L30&gt;=12*60,L30,"")</f>
        <v>931</v>
      </c>
      <c r="O30" s="12" t="str">
        <f aca="false">IF(AND($L30&gt;=O$6*60,$L30&lt;O$7*60),$L30,"")</f>
        <v/>
      </c>
      <c r="P30" s="12" t="str">
        <f aca="false">IF(AND($L30&gt;=P$6*60,$L30&lt;P$7*60),$L30,"")</f>
        <v/>
      </c>
      <c r="Q30" s="12" t="str">
        <f aca="false">IF(AND($L30&gt;=Q$6*60,$L30&lt;Q$7*60),$L30,"")</f>
        <v/>
      </c>
      <c r="R30" s="12" t="str">
        <f aca="false">IF(AND($L30&gt;=R$6*60,$L30&lt;R$7*60),$L30,"")</f>
        <v/>
      </c>
      <c r="S30" s="12" t="str">
        <f aca="false">IF(AND($L30&gt;=S$6*60,$L30&lt;S$7*60),$L30,"")</f>
        <v/>
      </c>
      <c r="T30" s="12" t="n">
        <f aca="false">IF(AND($L30&gt;=T$6*60,$L30&lt;T$7*60),$L30,"")</f>
        <v>931</v>
      </c>
      <c r="U30" s="12" t="str">
        <f aca="false">IF(AND($L30&gt;=U$6*60,$L30&lt;U$7*60),$L30,"")</f>
        <v/>
      </c>
      <c r="V30" s="12" t="str">
        <f aca="false">IF(P30&lt;&gt;"",(P30-(5*60))/60,"")</f>
        <v/>
      </c>
      <c r="W30" s="12" t="str">
        <f aca="false">IF(Q30&lt;&gt;"",1,"")</f>
        <v/>
      </c>
      <c r="X30" s="12" t="str">
        <f aca="false">IF(R30&lt;&gt;"",(R30-8*60)/60,"")</f>
        <v/>
      </c>
      <c r="Y30" s="23" t="n">
        <f aca="false">IF(AND(L30&lt;&gt;"",U30=""),SUM(V30:X30),"")</f>
        <v>0</v>
      </c>
      <c r="Z30" s="20"/>
      <c r="AA30" s="16" t="str">
        <f aca="false">IF(Z30&lt;&gt;"",ROUND(Z30/60,0),"")</f>
        <v/>
      </c>
      <c r="AB30" s="16" t="str">
        <f aca="false">IF(AND($AA30&gt;=AB$6*60,$AA30&lt;AB$7*60),$AA30,"")</f>
        <v/>
      </c>
      <c r="AC30" s="16" t="str">
        <f aca="false">IF(AND($AA30&gt;=AC$6*60,$AA30&lt;AC$7*60),$AA30,"")</f>
        <v/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str">
        <f aca="false">IF(AND($AA30&gt;=AG$6*60,$AA30&lt;AG$7*60),$AA30,"")</f>
        <v/>
      </c>
      <c r="AH30" s="16" t="str">
        <f aca="false">IF(AND(Z30&lt;4*60*60,Z30&gt;0),ROUND(Z30/60,0),"")</f>
        <v/>
      </c>
      <c r="AI30" s="16" t="str">
        <f aca="false">IF(Z30&gt;=AI$6*60*60,ROUND(Z30/60,0),"")</f>
        <v/>
      </c>
      <c r="AJ30" s="16" t="str">
        <f aca="false">IF(Z30&gt;=AJ$6*60*60,ROUND(Z30/60,0),"")</f>
        <v/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0</v>
      </c>
      <c r="AN30" s="9" t="n">
        <f aca="false">IF(AL30=1,SUM(AM24:AM30),"")</f>
        <v>0</v>
      </c>
      <c r="AO30" s="10" t="n">
        <f aca="false">IF(AN30="","",IF(AN30=0,0,MIN(AN30+1,3)))</f>
        <v>0</v>
      </c>
    </row>
    <row r="31" customFormat="false" ht="15" hidden="false" customHeight="false" outlineLevel="0" collapsed="false">
      <c r="B31" s="19" t="n">
        <v>41243</v>
      </c>
      <c r="C31" s="20" t="n">
        <v>10222</v>
      </c>
      <c r="D31" s="21" t="n">
        <v>93</v>
      </c>
      <c r="E31" s="9" t="n">
        <f aca="false">IF(D31&lt;&gt;"",4*MIN(D31,30)/30,"")</f>
        <v>4</v>
      </c>
      <c r="F31" s="9" t="str">
        <f aca="false">IF($C31&lt;5000,$C31/5000,"")</f>
        <v/>
      </c>
      <c r="G31" s="9" t="str">
        <f aca="false">IF(C31&lt;7500,1+(C31-5000)/2500,"")</f>
        <v/>
      </c>
      <c r="H31" s="9" t="str">
        <f aca="false">IF(C31&lt;10000,2+(C31-7500)/2500,"")</f>
        <v/>
      </c>
      <c r="I31" s="9" t="n">
        <f aca="false">IF(C31&lt;12500,3+(C31-10000)/2500,"")</f>
        <v>3.0888</v>
      </c>
      <c r="J31" s="9" t="str">
        <f aca="false">IF(C31&gt;=12500,4,"")</f>
        <v/>
      </c>
      <c r="K31" s="10" t="n">
        <f aca="false">IF(C31&lt;&gt;"",MAX(F31:J31),"")</f>
        <v>3.0888</v>
      </c>
      <c r="L31" s="22"/>
      <c r="M31" s="12" t="str">
        <f aca="false">IF(AND(L31&lt;12*60,L31&gt;0),L31,"")</f>
        <v/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str">
        <f aca="false">IF(AND($L31&gt;=P$6*60,$L31&lt;P$7*60),$L31,"")</f>
        <v/>
      </c>
      <c r="Q31" s="12" t="str">
        <f aca="false">IF(AND($L31&gt;=Q$6*60,$L31&lt;Q$7*60),$L31,"")</f>
        <v/>
      </c>
      <c r="R31" s="12" t="str">
        <f aca="false">IF(AND($L31&gt;=R$6*60,$L31&lt;R$7*60),$L31,"")</f>
        <v/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str">
        <f aca="false">IF(P31&lt;&gt;"",(P31-(5*60))/60,"")</f>
        <v/>
      </c>
      <c r="W31" s="12" t="str">
        <f aca="false">IF(Q31&lt;&gt;"",1,"")</f>
        <v/>
      </c>
      <c r="X31" s="12" t="str">
        <f aca="false">IF(R31&lt;&gt;"",(R31-8*60)/60,"")</f>
        <v/>
      </c>
      <c r="Y31" s="23" t="str">
        <f aca="false">IF(AND(L31&lt;&gt;"",U31=""),SUM(V31:X31),"")</f>
        <v/>
      </c>
      <c r="Z31" s="20"/>
      <c r="AA31" s="16" t="str">
        <f aca="false">IF(Z31&lt;&gt;"",ROUND(Z31/60,0),"")</f>
        <v/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str">
        <f aca="false">IF(AND($AA31&gt;=AG$6*60,$AA31&lt;AG$7*60),$AA31,"")</f>
        <v/>
      </c>
      <c r="AH31" s="16" t="str">
        <f aca="false">IF(AND(Z31&lt;4*60*60,Z31&gt;0),ROUND(Z31/60,0),"")</f>
        <v/>
      </c>
      <c r="AI31" s="16" t="str">
        <f aca="false">IF(Z31&gt;=AI$6*60*60,ROUND(Z31/60,0),"")</f>
        <v/>
      </c>
      <c r="AJ31" s="16" t="str">
        <f aca="false">IF(Z31&gt;=AJ$6*60*60,ROUND(Z31/60,0),"")</f>
        <v/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0</v>
      </c>
      <c r="AN31" s="9" t="n">
        <f aca="false">IF(AL31=1,SUM(AM25:AM31),"")</f>
        <v>0</v>
      </c>
      <c r="AO31" s="10" t="n">
        <f aca="false">IF(AN31="","",IF(AN31=0,0,MIN(AN31+1,3)))</f>
        <v>0</v>
      </c>
    </row>
    <row r="32" customFormat="false" ht="15" hidden="false" customHeight="false" outlineLevel="0" collapsed="false">
      <c r="B32" s="19" t="n">
        <v>41244</v>
      </c>
      <c r="C32" s="20"/>
      <c r="D32" s="21"/>
      <c r="E32" s="9" t="str">
        <f aca="false">IF(D32&lt;&gt;"",4*MIN(D32,30)/30,"")</f>
        <v/>
      </c>
      <c r="F32" s="9" t="n">
        <f aca="false">IF($C32&lt;5000,$C32/5000,"")</f>
        <v>0</v>
      </c>
      <c r="G32" s="9" t="n">
        <f aca="false">IF(C32&lt;7500,1+(C32-5000)/2500,"")</f>
        <v>-1</v>
      </c>
      <c r="H32" s="9" t="n">
        <f aca="false">IF(C32&lt;10000,2+(C32-7500)/2500,"")</f>
        <v>-1</v>
      </c>
      <c r="I32" s="9" t="n">
        <f aca="false">IF(C32&lt;12500,3+(C32-10000)/2500,"")</f>
        <v>-1</v>
      </c>
      <c r="J32" s="9" t="str">
        <f aca="false">IF(C32&gt;=12500,4,"")</f>
        <v/>
      </c>
      <c r="K32" s="10" t="str">
        <f aca="false">IF(C32&lt;&gt;"",MAX(F32:J32),"")</f>
        <v/>
      </c>
      <c r="L32" s="22"/>
      <c r="M32" s="12" t="str">
        <f aca="false">IF(AND(L32&lt;12*60,L32&gt;0),L32,"")</f>
        <v/>
      </c>
      <c r="N32" s="12" t="str">
        <f aca="false">IF(L32&gt;=12*60,L32,"")</f>
        <v/>
      </c>
      <c r="O32" s="12" t="str">
        <f aca="false">IF(AND($L32&gt;=O$6*60,$L32&lt;O$7*60),$L32,"")</f>
        <v/>
      </c>
      <c r="P32" s="12" t="str">
        <f aca="false">IF(AND($L32&gt;=P$6*60,$L32&lt;P$7*60),$L32,"")</f>
        <v/>
      </c>
      <c r="Q32" s="12" t="str">
        <f aca="false">IF(AND($L32&gt;=Q$6*60,$L32&lt;Q$7*60),$L32,"")</f>
        <v/>
      </c>
      <c r="R32" s="12" t="str">
        <f aca="false">IF(AND($L32&gt;=R$6*60,$L32&lt;R$7*60),$L32,"")</f>
        <v/>
      </c>
      <c r="S32" s="12" t="str">
        <f aca="false">IF(AND($L32&gt;=S$6*60,$L32&lt;S$7*60),$L32,"")</f>
        <v/>
      </c>
      <c r="T32" s="12" t="str">
        <f aca="false">IF(AND($L32&gt;=T$6*60,$L32&lt;T$7*60),$L32,"")</f>
        <v/>
      </c>
      <c r="U32" s="12" t="str">
        <f aca="false">IF(AND($L32&gt;=U$6*60,$L32&lt;U$7*60),$L32,"")</f>
        <v/>
      </c>
      <c r="V32" s="12" t="str">
        <f aca="false">IF(P32&lt;&gt;"",(P32-(5*60))/60,"")</f>
        <v/>
      </c>
      <c r="W32" s="12" t="str">
        <f aca="false">IF(Q32&lt;&gt;"",1,"")</f>
        <v/>
      </c>
      <c r="X32" s="12" t="str">
        <f aca="false">IF(R32&lt;&gt;"",(R32-8*60)/60,"")</f>
        <v/>
      </c>
      <c r="Y32" s="23" t="str">
        <f aca="false">IF(AND(L32&lt;&gt;"",U32=""),SUM(V32:X32),"")</f>
        <v/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0</v>
      </c>
      <c r="AL32" s="9" t="n">
        <f aca="false">IF(SUM(AK26:AK32)=7,1,0)</f>
        <v>0</v>
      </c>
      <c r="AM32" s="9" t="n">
        <f aca="false">IF(Z32&lt;&gt;"",1,0)</f>
        <v>0</v>
      </c>
      <c r="AN32" s="9" t="str">
        <f aca="false">IF(AL32=1,SUM(AM26:AM32),"")</f>
        <v/>
      </c>
      <c r="AO32" s="10" t="str">
        <f aca="false">IF(AN32="","",IF(AN32=0,0,MIN(AN32+1,3)))</f>
        <v/>
      </c>
    </row>
    <row r="33" customFormat="false" ht="15" hidden="false" customHeight="false" outlineLevel="0" collapsed="false">
      <c r="B33" s="19" t="n">
        <v>41245</v>
      </c>
      <c r="C33" s="20"/>
      <c r="D33" s="21"/>
      <c r="E33" s="9" t="str">
        <f aca="false">IF(D33&lt;&gt;"",4*MIN(D33,30)/30,"")</f>
        <v/>
      </c>
      <c r="F33" s="9" t="n">
        <f aca="false">IF($C33&lt;5000,$C33/5000,"")</f>
        <v>0</v>
      </c>
      <c r="G33" s="9" t="n">
        <f aca="false">IF(C33&lt;7500,1+(C33-5000)/2500,"")</f>
        <v>-1</v>
      </c>
      <c r="H33" s="9" t="n">
        <f aca="false">IF(C33&lt;10000,2+(C33-7500)/2500,"")</f>
        <v>-1</v>
      </c>
      <c r="I33" s="9" t="n">
        <f aca="false">IF(C33&lt;12500,3+(C33-10000)/2500,"")</f>
        <v>-1</v>
      </c>
      <c r="J33" s="9" t="str">
        <f aca="false">IF(C33&gt;=12500,4,"")</f>
        <v/>
      </c>
      <c r="K33" s="10" t="str">
        <f aca="false">IF(C33&lt;&gt;"",MAX(F33:J33),"")</f>
        <v/>
      </c>
      <c r="L33" s="22"/>
      <c r="M33" s="12" t="str">
        <f aca="false">IF(AND(L33&lt;12*60,L33&gt;0),L33,"")</f>
        <v/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str">
        <f aca="false">IF(AND($L33&gt;=Q$6*60,$L33&lt;Q$7*60),$L33,"")</f>
        <v/>
      </c>
      <c r="R33" s="12" t="str">
        <f aca="false">IF(AND($L33&gt;=R$6*60,$L33&lt;R$7*60),$L33,"")</f>
        <v/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str">
        <f aca="false">IF(Q33&lt;&gt;"",1,"")</f>
        <v/>
      </c>
      <c r="X33" s="12" t="str">
        <f aca="false">IF(R33&lt;&gt;"",(R33-8*60)/60,"")</f>
        <v/>
      </c>
      <c r="Y33" s="23" t="str">
        <f aca="false">IF(AND(L33&lt;&gt;"",U33=""),SUM(V33:X33),"")</f>
        <v/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0</v>
      </c>
      <c r="AL33" s="9" t="n">
        <f aca="false">IF(SUM(AK27:AK33)=7,1,0)</f>
        <v>0</v>
      </c>
      <c r="AM33" s="9" t="n">
        <f aca="false">IF(Z33&lt;&gt;"",1,0)</f>
        <v>0</v>
      </c>
      <c r="AN33" s="9" t="str">
        <f aca="false">IF(AL33=1,SUM(AM27:AM33),"")</f>
        <v/>
      </c>
      <c r="AO33" s="10" t="str">
        <f aca="false">IF(AN33="","",IF(AN33=0,0,MIN(AN33+1,3)))</f>
        <v/>
      </c>
    </row>
    <row r="34" customFormat="false" ht="15.75" hidden="false" customHeight="false" outlineLevel="0" collapsed="false">
      <c r="B34" s="24" t="n">
        <v>41246</v>
      </c>
      <c r="C34" s="25"/>
      <c r="D34" s="26"/>
      <c r="E34" s="27" t="str">
        <f aca="false">IF(D34&lt;&gt;"",4*MIN(D34,30)/30,"")</f>
        <v/>
      </c>
      <c r="F34" s="27" t="n">
        <f aca="false">IF($C34&lt;5000,$C34/5000,"")</f>
        <v>0</v>
      </c>
      <c r="G34" s="27" t="n">
        <f aca="false">IF(C34&lt;7500,1+(C34-5000)/2500,"")</f>
        <v>-1</v>
      </c>
      <c r="H34" s="27" t="n">
        <f aca="false">IF(C34&lt;10000,2+(C34-7500)/2500,"")</f>
        <v>-1</v>
      </c>
      <c r="I34" s="27" t="n">
        <f aca="false">IF(C34&lt;12500,3+(C34-10000)/2500,"")</f>
        <v>-1</v>
      </c>
      <c r="J34" s="27" t="str">
        <f aca="false">IF(C34&gt;=12500,4,"")</f>
        <v/>
      </c>
      <c r="K34" s="28" t="str">
        <f aca="false">IF(C34&lt;&gt;"",MAX(F34:J34),"")</f>
        <v/>
      </c>
      <c r="L34" s="29"/>
      <c r="M34" s="30" t="str">
        <f aca="false">IF(AND(L34&lt;12*60,L34&gt;0),L34,"")</f>
        <v/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str">
        <f aca="false">IF(AND($L34&gt;=P$6*60,$L34&lt;P$7*60),$L34,"")</f>
        <v/>
      </c>
      <c r="Q34" s="30" t="str">
        <f aca="false">IF(AND($L34&gt;=Q$6*60,$L34&lt;Q$7*60),$L34,"")</f>
        <v/>
      </c>
      <c r="R34" s="30" t="str">
        <f aca="false">IF(AND($L34&gt;=R$6*60,$L34&lt;R$7*60),$L34,"")</f>
        <v/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str">
        <f aca="false">IF(P34&lt;&gt;"",(P34-(5*60))/60,"")</f>
        <v/>
      </c>
      <c r="W34" s="30" t="str">
        <f aca="false">IF(Q34&lt;&gt;"",1,"")</f>
        <v/>
      </c>
      <c r="X34" s="30" t="str">
        <f aca="false">IF(R34&lt;&gt;"",(R34-8*60)/60,"")</f>
        <v/>
      </c>
      <c r="Y34" s="31" t="str">
        <f aca="false">IF(AND(L34&lt;&gt;"",U34=""),SUM(V34:X34),"")</f>
        <v/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0</v>
      </c>
      <c r="AL34" s="27" t="n">
        <f aca="false">IF(SUM(AK28:AK34)=7,1,0)</f>
        <v>0</v>
      </c>
      <c r="AM34" s="27" t="n">
        <f aca="false">IF(Z34&lt;&gt;"",1,0)</f>
        <v>0</v>
      </c>
      <c r="AN34" s="27" t="str">
        <f aca="false">IF(AL34=1,SUM(AM28:AM34),"")</f>
        <v/>
      </c>
      <c r="AO34" s="28" t="str">
        <f aca="false">IF(AN34="","",IF(AN34=0,0,MIN(AN34+1,3)))</f>
        <v/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22</v>
      </c>
      <c r="D35" s="34" t="n">
        <f aca="false">COUNT(D10:D34)</f>
        <v>22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17</v>
      </c>
      <c r="M35" s="37" t="n">
        <f aca="false">COUNT(M10:M34)</f>
        <v>16</v>
      </c>
      <c r="N35" s="37" t="n">
        <f aca="false">COUNT(N10:N34)</f>
        <v>1</v>
      </c>
      <c r="O35" s="37" t="n">
        <f aca="false">COUNT(O10:O34)</f>
        <v>1</v>
      </c>
      <c r="P35" s="37" t="n">
        <f aca="false">COUNT(P10:P34)</f>
        <v>0</v>
      </c>
      <c r="Q35" s="37" t="n">
        <f aca="false">COUNT(Q10:Q34)</f>
        <v>7</v>
      </c>
      <c r="R35" s="37" t="n">
        <f aca="false">COUNT(R10:R34)</f>
        <v>8</v>
      </c>
      <c r="S35" s="37" t="n">
        <f aca="false">COUNT(S10:S34)</f>
        <v>0</v>
      </c>
      <c r="T35" s="37" t="n">
        <f aca="false">COUNT(T10:T34)</f>
        <v>1</v>
      </c>
      <c r="U35" s="37" t="n">
        <f aca="false">COUNT(U10:U34)</f>
        <v>0</v>
      </c>
      <c r="V35" s="37"/>
      <c r="W35" s="37"/>
      <c r="X35" s="37"/>
      <c r="Y35" s="38"/>
      <c r="Z35" s="39" t="n">
        <f aca="false">COUNT(Z10:Z34)</f>
        <v>0</v>
      </c>
      <c r="AA35" s="40" t="n">
        <f aca="false">COUNT(AA10:AA34)</f>
        <v>0</v>
      </c>
      <c r="AB35" s="40" t="n">
        <f aca="false">COUNT(AB10:AB34)</f>
        <v>0</v>
      </c>
      <c r="AC35" s="40" t="n">
        <f aca="false">COUNT(AC10:AC34)</f>
        <v>0</v>
      </c>
      <c r="AD35" s="40" t="n">
        <f aca="false">COUNT(AD10:AD34)</f>
        <v>0</v>
      </c>
      <c r="AE35" s="40" t="n">
        <f aca="false">COUNT(AE10:AE34)</f>
        <v>0</v>
      </c>
      <c r="AF35" s="40" t="n">
        <f aca="false">COUNT(AF10:AF34)</f>
        <v>0</v>
      </c>
      <c r="AG35" s="40" t="n">
        <f aca="false">COUNT(AG10:AG34)</f>
        <v>0</v>
      </c>
      <c r="AH35" s="40" t="n">
        <f aca="false">COUNT(AH10:AH34)</f>
        <v>0</v>
      </c>
      <c r="AI35" s="40" t="n">
        <f aca="false">COUNT(AI10:AI34)</f>
        <v>0</v>
      </c>
      <c r="AJ35" s="40" t="n">
        <f aca="false">COUNT(AJ10:AJ34)</f>
        <v>0</v>
      </c>
      <c r="AK35" s="34"/>
      <c r="AL35" s="34" t="n">
        <f aca="false">SUM(AL10:AL34)</f>
        <v>16</v>
      </c>
      <c r="AM35" s="34"/>
      <c r="AN35" s="34"/>
      <c r="AO35" s="35" t="n">
        <f aca="false">SUM(AO10:AO34)</f>
        <v>0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10416.4545454545</v>
      </c>
      <c r="D36" s="9" t="n">
        <f aca="false">AVERAGE(D10:D34)</f>
        <v>42.7272727272727</v>
      </c>
      <c r="E36" s="9" t="n">
        <f aca="false">AVERAGE(E10:E34)</f>
        <v>2.8969696969697</v>
      </c>
      <c r="F36" s="9"/>
      <c r="G36" s="9"/>
      <c r="H36" s="9"/>
      <c r="I36" s="9"/>
      <c r="J36" s="9"/>
      <c r="K36" s="10" t="n">
        <f aca="false">AVERAGE(K10:K34)</f>
        <v>3.03547272727273</v>
      </c>
      <c r="L36" s="11" t="n">
        <f aca="false">AVERAGE(L10:L34)</f>
        <v>489.411764705882</v>
      </c>
      <c r="M36" s="12" t="n">
        <f aca="false">AVERAGE(M10:M34)</f>
        <v>461.8125</v>
      </c>
      <c r="N36" s="12"/>
      <c r="O36" s="12" t="n">
        <f aca="false">AVERAGE(O10:O34)</f>
        <v>279</v>
      </c>
      <c r="P36" s="12" t="e">
        <f aca="false">AVERAGE(P10:P34)</f>
        <v>#DIV/0!</v>
      </c>
      <c r="Q36" s="12" t="n">
        <f aca="false">AVERAGE(Q10:Q34)</f>
        <v>437.285714285714</v>
      </c>
      <c r="R36" s="12" t="n">
        <f aca="false">AVERAGE(R10:R34)</f>
        <v>506.125</v>
      </c>
      <c r="S36" s="12" t="e">
        <f aca="false">AVERAGE(S10:S34)</f>
        <v>#DIV/0!</v>
      </c>
      <c r="T36" s="12" t="n">
        <f aca="false">AVERAGE(T10:T34)</f>
        <v>931</v>
      </c>
      <c r="U36" s="12" t="e">
        <f aca="false">AVERAGE(U10:U34)</f>
        <v>#DIV/0!</v>
      </c>
      <c r="V36" s="12"/>
      <c r="W36" s="12"/>
      <c r="X36" s="12"/>
      <c r="Y36" s="23" t="n">
        <f aca="false">AVERAGE(Y10:Y34)</f>
        <v>0.616666666666667</v>
      </c>
      <c r="Z36" s="15" t="str">
        <f aca="false">IF(Z35&gt;0,AVERAGE(Z10:Z34),"")</f>
        <v/>
      </c>
      <c r="AA36" s="16"/>
      <c r="AB36" s="16"/>
      <c r="AC36" s="16"/>
      <c r="AD36" s="16"/>
      <c r="AE36" s="16"/>
      <c r="AF36" s="16"/>
      <c r="AG36" s="16"/>
      <c r="AH36" s="16" t="str">
        <f aca="false">IF(AH35&gt;0,AVERAGE(AH10:AH34),"")</f>
        <v/>
      </c>
      <c r="AI36" s="16"/>
      <c r="AJ36" s="9"/>
      <c r="AK36" s="9"/>
      <c r="AL36" s="9"/>
      <c r="AM36" s="9"/>
      <c r="AN36" s="9"/>
      <c r="AO36" s="10" t="n">
        <f aca="false">AVERAGE(AO16:AO34)</f>
        <v>0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3086.00431637622</v>
      </c>
      <c r="D37" s="9" t="n">
        <f aca="false">STDEV(D10:D34)</f>
        <v>32.5110703756382</v>
      </c>
      <c r="E37" s="9" t="n">
        <f aca="false">STDEV(E10:E34)</f>
        <v>1.81664581583808</v>
      </c>
      <c r="F37" s="9"/>
      <c r="G37" s="9"/>
      <c r="H37" s="9"/>
      <c r="I37" s="9"/>
      <c r="J37" s="9"/>
      <c r="K37" s="10" t="n">
        <f aca="false">STDEV(K10:K34)</f>
        <v>1.06976777105252</v>
      </c>
      <c r="L37" s="11" t="n">
        <f aca="false">STDEV(L10:L34)</f>
        <v>129.944247094441</v>
      </c>
      <c r="M37" s="12" t="n">
        <f aca="false">STDEV(M10:M34)</f>
        <v>64.7973443385864</v>
      </c>
      <c r="N37" s="12"/>
      <c r="O37" s="12" t="e">
        <f aca="false">STDEV(O10:O34)</f>
        <v>#DIV/0!</v>
      </c>
      <c r="P37" s="12" t="e">
        <f aca="false">STDEV(P10:P34)</f>
        <v>#DIV/0!</v>
      </c>
      <c r="Q37" s="12" t="n">
        <f aca="false">STDEV(Q10:Q34)</f>
        <v>36.4769986233987</v>
      </c>
      <c r="R37" s="12" t="n">
        <f aca="false">STDEV(R10:R34)</f>
        <v>15.3849416174202</v>
      </c>
      <c r="S37" s="12" t="e">
        <f aca="false">STDEV(S10:S34)</f>
        <v>#DIV/0!</v>
      </c>
      <c r="T37" s="12" t="e">
        <f aca="false">STDEV(T10:T34)</f>
        <v>#DIV/0!</v>
      </c>
      <c r="U37" s="12" t="e">
        <f aca="false">STDEV(U10:U34)</f>
        <v>#DIV/0!</v>
      </c>
      <c r="V37" s="12"/>
      <c r="W37" s="12"/>
      <c r="X37" s="12"/>
      <c r="Y37" s="23"/>
      <c r="Z37" s="15" t="str">
        <f aca="false">IF(Z35&gt;1,STDEV(Z10:Z34),"")</f>
        <v/>
      </c>
      <c r="AA37" s="16"/>
      <c r="AB37" s="16"/>
      <c r="AC37" s="16"/>
      <c r="AD37" s="16"/>
      <c r="AE37" s="16"/>
      <c r="AF37" s="16"/>
      <c r="AG37" s="16"/>
      <c r="AH37" s="16" t="str">
        <f aca="false">IF(AH35&gt;1,STDEV(AH10:AH34),"")</f>
        <v/>
      </c>
      <c r="AI37" s="16"/>
      <c r="AJ37" s="9"/>
      <c r="AK37" s="9"/>
      <c r="AL37" s="9"/>
      <c r="AM37" s="9"/>
      <c r="AN37" s="9"/>
      <c r="AO37" s="10" t="n">
        <f aca="false">STDEV(AO16:AO34)</f>
        <v>0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1-B10+1</f>
        <v>22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320703125</v>
      </c>
      <c r="N39" s="12"/>
      <c r="O39" s="41" t="n">
        <f aca="false">TIME(ROUNDDOWN(O36/60,0),MOD(O36,60),0)</f>
        <v>0.19375</v>
      </c>
      <c r="P39" s="41" t="e">
        <f aca="false">TIME(ROUNDDOWN(P36/60,0),MOD(P36,60),0)</f>
        <v>#DIV/0!</v>
      </c>
      <c r="Q39" s="41" t="n">
        <f aca="false">TIME(ROUNDDOWN(Q36/60,0),MOD(Q36,60),0)</f>
        <v>0.303670634920635</v>
      </c>
      <c r="R39" s="41" t="n">
        <f aca="false">TIME(ROUNDDOWN(R36/60,0),MOD(R36,60),0)</f>
        <v>0.351475694444444</v>
      </c>
      <c r="S39" s="41" t="e">
        <f aca="false">TIME(ROUNDDOWN(S36/60,0),MOD(S36,60),0)</f>
        <v>#DIV/0!</v>
      </c>
      <c r="T39" s="41" t="n">
        <f aca="false">TIME(ROUNDDOWN(T36/60,0),MOD(T36,60),0)</f>
        <v>0.646527777777778</v>
      </c>
      <c r="U39" s="41" t="e">
        <f aca="false">TIME(ROUNDDOWN(U36/60,0),MOD(U36,60),0)</f>
        <v>#DIV/0!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e">
        <f aca="false">TIME(ROUNDDOWN(AH36/60,0),MOD(AH36,60),0)</f>
        <v>#VALUE!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44998155790685</v>
      </c>
      <c r="N40" s="30"/>
      <c r="O40" s="46" t="e">
        <f aca="false">TIME(ROUNDDOWN(O37/60,0),MOD(O37,60),0)</f>
        <v>#DIV/0!</v>
      </c>
      <c r="P40" s="46" t="e">
        <f aca="false">TIME(ROUNDDOWN(P37/60,0),MOD(P37,60),0)</f>
        <v>#DIV/0!</v>
      </c>
      <c r="Q40" s="46" t="n">
        <f aca="false">TIME(ROUNDDOWN(Q37/60,0),MOD(Q37,60),0)</f>
        <v>0.0253312490440269</v>
      </c>
      <c r="R40" s="46" t="n">
        <f aca="false">TIME(ROUNDDOWN(R37/60,0),MOD(R37,60),0)</f>
        <v>0.0106839872343196</v>
      </c>
      <c r="S40" s="46" t="e">
        <f aca="false">TIME(ROUNDDOWN(S37/60,0),MOD(S37,60),0)</f>
        <v>#DIV/0!</v>
      </c>
      <c r="T40" s="46" t="e">
        <f aca="false">TIME(ROUNDDOWN(T37/60,0),MOD(T37,60),0)</f>
        <v>#DIV/0!</v>
      </c>
      <c r="U40" s="46" t="e">
        <f aca="false">TIME(ROUNDDOWN(U37/60,0),MOD(U37,60),0)</f>
        <v>#DIV/0!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e">
        <f aca="false">TIME(ROUNDDOWN(AH37/60,0),MOD(AH37,60),0)</f>
        <v>#VALUE!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18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 t="n">
        <v>5651</v>
      </c>
      <c r="D10" s="21" t="n">
        <v>28</v>
      </c>
      <c r="E10" s="9" t="n">
        <f aca="false">IF(D10&lt;&gt;"",4*MIN(D10,30)/30,"")</f>
        <v>3.73333333333333</v>
      </c>
      <c r="F10" s="9" t="str">
        <f aca="false">IF($C10&lt;5000,$C10/5000,"")</f>
        <v/>
      </c>
      <c r="G10" s="9" t="n">
        <f aca="false">IF(C10&lt;7500,1+(C10-5000)/2500,"")</f>
        <v>1.2604</v>
      </c>
      <c r="H10" s="9" t="n">
        <f aca="false">IF(C10&lt;10000,2+(C10-7500)/2500,"")</f>
        <v>1.2604</v>
      </c>
      <c r="I10" s="9" t="n">
        <f aca="false">IF(C10&lt;12500,3+(C10-10000)/2500,"")</f>
        <v>1.2604</v>
      </c>
      <c r="J10" s="9" t="str">
        <f aca="false">IF(C10&gt;=12500,4,"")</f>
        <v/>
      </c>
      <c r="K10" s="10" t="n">
        <f aca="false">IF(C10&lt;&gt;"",MAX(F10:J10),"")</f>
        <v>1.2604</v>
      </c>
      <c r="L10" s="22" t="n">
        <v>451</v>
      </c>
      <c r="M10" s="12" t="n">
        <f aca="false">IF(AND(L10&lt;12*60,L10&gt;0),L10,"")</f>
        <v>451</v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n">
        <f aca="false">IF(AND($L10&gt;=Q$6*60,$L10&lt;Q$7*60),$L10,"")</f>
        <v>451</v>
      </c>
      <c r="R10" s="12" t="str">
        <f aca="false">IF(AND($L10&gt;=R$6*60,$L10&lt;R$7*60),$L10,"")</f>
        <v/>
      </c>
      <c r="S10" s="12" t="str">
        <f aca="false">IF(AND($L10&gt;=S$6*60,$L10&lt;S$7*60),$L10,"")</f>
        <v/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n">
        <f aca="false">IF(Q10&lt;&gt;"",1,"")</f>
        <v>1</v>
      </c>
      <c r="X10" s="12" t="str">
        <f aca="false">IF(R10&lt;&gt;"",(R10-8*60)/60,"")</f>
        <v/>
      </c>
      <c r="Y10" s="23" t="n">
        <f aca="false">IF(AND(L10&lt;&gt;"",U10=""),SUM(V10:X10),"")</f>
        <v>1</v>
      </c>
      <c r="Z10" s="20"/>
      <c r="AA10" s="16" t="str">
        <f aca="false">IF(Z10&lt;&gt;"",ROUND(Z10/60,0),"")</f>
        <v/>
      </c>
      <c r="AB10" s="16" t="str">
        <f aca="false">IF(AND($AA10&gt;=AB$6*60,$AA10&lt;AB$7*60),$AA10,"")</f>
        <v/>
      </c>
      <c r="AC10" s="16" t="str">
        <f aca="false">IF(AND($AA10&gt;=AC$6*60,$AA10&lt;AC$7*60),$AA10,"")</f>
        <v/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str">
        <f aca="false">IF(AND(Z10&lt;4*60*60,Z10&gt;0),ROUND(Z10/60,0),"")</f>
        <v/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1</v>
      </c>
      <c r="AL10" s="9"/>
      <c r="AM10" s="9" t="n">
        <f aca="false">IF(Z10&lt;&gt;"",1,0)</f>
        <v>0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 t="n">
        <v>18554</v>
      </c>
      <c r="D11" s="21" t="n">
        <v>70</v>
      </c>
      <c r="E11" s="9" t="n">
        <f aca="false">IF(D11&lt;&gt;"",4*MIN(D11,30)/30,"")</f>
        <v>4</v>
      </c>
      <c r="F11" s="9" t="str">
        <f aca="false">IF($C11&lt;5000,$C11/5000,"")</f>
        <v/>
      </c>
      <c r="G11" s="9" t="str">
        <f aca="false">IF(C11&lt;7500,1+(C11-5000)/2500,"")</f>
        <v/>
      </c>
      <c r="H11" s="9" t="str">
        <f aca="false">IF(C11&lt;10000,2+(C11-7500)/2500,"")</f>
        <v/>
      </c>
      <c r="I11" s="9" t="str">
        <f aca="false">IF(C11&lt;12500,3+(C11-10000)/2500,"")</f>
        <v/>
      </c>
      <c r="J11" s="9" t="n">
        <f aca="false">IF(C11&gt;=12500,4,"")</f>
        <v>4</v>
      </c>
      <c r="K11" s="10" t="n">
        <f aca="false">IF(C11&lt;&gt;"",MAX(F11:J11),"")</f>
        <v>4</v>
      </c>
      <c r="L11" s="22" t="n">
        <v>470</v>
      </c>
      <c r="M11" s="12" t="n">
        <f aca="false">IF(AND(L11&lt;12*60,L11&gt;0),L11,"")</f>
        <v>470</v>
      </c>
      <c r="N11" s="12" t="str">
        <f aca="false">IF(L11&gt;=12*60,L11,"")</f>
        <v/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n">
        <f aca="false">IF(AND($L11&gt;=Q$6*60,$L11&lt;Q$7*60),$L11,"")</f>
        <v>470</v>
      </c>
      <c r="R11" s="12" t="str">
        <f aca="false">IF(AND($L11&gt;=R$6*60,$L11&lt;R$7*60),$L11,"")</f>
        <v/>
      </c>
      <c r="S11" s="12" t="str">
        <f aca="false">IF(AND($L11&gt;=S$6*60,$L11&lt;S$7*60),$L11,"")</f>
        <v/>
      </c>
      <c r="T11" s="12" t="str">
        <f aca="false">IF(AND($L11&gt;=T$6*60,$L11&lt;T$7*60),$L11,"")</f>
        <v/>
      </c>
      <c r="U11" s="12" t="str">
        <f aca="false">IF(AND($L11&gt;=U$6*60,$L11&lt;U$7*60),$L11,"")</f>
        <v/>
      </c>
      <c r="V11" s="12" t="str">
        <f aca="false">IF(P11&lt;&gt;"",(P11-(5*60))/60,"")</f>
        <v/>
      </c>
      <c r="W11" s="12" t="n">
        <f aca="false">IF(Q11&lt;&gt;"",1,"")</f>
        <v>1</v>
      </c>
      <c r="X11" s="12" t="str">
        <f aca="false">IF(R11&lt;&gt;"",(R11-8*60)/60,"")</f>
        <v/>
      </c>
      <c r="Y11" s="23" t="n">
        <f aca="false">IF(AND(L11&lt;&gt;"",U11=""),SUM(V11:X11),"")</f>
        <v>1</v>
      </c>
      <c r="Z11" s="20"/>
      <c r="AA11" s="16" t="str">
        <f aca="false">IF(Z11&lt;&gt;"",ROUND(Z11/60,0),"")</f>
        <v/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str">
        <f aca="false">IF(AND($AA11&gt;=AD$6*60,$AA11&lt;AD$7*60),$AA11,"")</f>
        <v/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str">
        <f aca="false">IF(AND(Z11&lt;4*60*60,Z11&gt;0),ROUND(Z11/60,0),"")</f>
        <v/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1</v>
      </c>
      <c r="AL11" s="9"/>
      <c r="AM11" s="9" t="n">
        <f aca="false">IF(Z11&lt;&gt;"",1,0)</f>
        <v>0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 t="n">
        <v>13515</v>
      </c>
      <c r="D12" s="21" t="n">
        <v>96</v>
      </c>
      <c r="E12" s="9" t="n">
        <f aca="false">IF(D12&lt;&gt;"",4*MIN(D12,30)/30,"")</f>
        <v>4</v>
      </c>
      <c r="F12" s="9" t="str">
        <f aca="false">IF($C12&lt;5000,$C12/5000,"")</f>
        <v/>
      </c>
      <c r="G12" s="9" t="str">
        <f aca="false">IF(C12&lt;7500,1+(C12-5000)/2500,"")</f>
        <v/>
      </c>
      <c r="H12" s="9" t="str">
        <f aca="false">IF(C12&lt;10000,2+(C12-7500)/2500,"")</f>
        <v/>
      </c>
      <c r="I12" s="9" t="str">
        <f aca="false">IF(C12&lt;12500,3+(C12-10000)/2500,"")</f>
        <v/>
      </c>
      <c r="J12" s="9" t="n">
        <f aca="false">IF(C12&gt;=12500,4,"")</f>
        <v>4</v>
      </c>
      <c r="K12" s="10" t="n">
        <f aca="false">IF(C12&lt;&gt;"",MAX(F12:J12),"")</f>
        <v>4</v>
      </c>
      <c r="L12" s="22" t="n">
        <v>459</v>
      </c>
      <c r="M12" s="12" t="n">
        <f aca="false">IF(AND(L12&lt;12*60,L12&gt;0),L12,"")</f>
        <v>459</v>
      </c>
      <c r="N12" s="12" t="str">
        <f aca="false">IF(L12&gt;=12*60,L12,"")</f>
        <v/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n">
        <f aca="false">IF(AND($L12&gt;=Q$6*60,$L12&lt;Q$7*60),$L12,"")</f>
        <v>459</v>
      </c>
      <c r="R12" s="12" t="str">
        <f aca="false">IF(AND($L12&gt;=R$6*60,$L12&lt;R$7*60),$L12,"")</f>
        <v/>
      </c>
      <c r="S12" s="12" t="str">
        <f aca="false">IF(AND($L12&gt;=S$6*60,$L12&lt;S$7*60),$L12,"")</f>
        <v/>
      </c>
      <c r="T12" s="12" t="str">
        <f aca="false">IF(AND($L12&gt;=T$6*60,$L12&lt;T$7*60),$L12,"")</f>
        <v/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n">
        <f aca="false">IF(Q12&lt;&gt;"",1,"")</f>
        <v>1</v>
      </c>
      <c r="X12" s="12" t="str">
        <f aca="false">IF(R12&lt;&gt;"",(R12-8*60)/60,"")</f>
        <v/>
      </c>
      <c r="Y12" s="23" t="n">
        <f aca="false">IF(AND(L12&lt;&gt;"",U12=""),SUM(V12:X12),"")</f>
        <v>1</v>
      </c>
      <c r="Z12" s="20"/>
      <c r="AA12" s="16" t="str">
        <f aca="false">IF(Z12&lt;&gt;"",ROUND(Z12/60,0),"")</f>
        <v/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str">
        <f aca="false">IF(AND($AA12&gt;=AD$6*60,$AA12&lt;AD$7*60),$AA12,"")</f>
        <v/>
      </c>
      <c r="AE12" s="16" t="str">
        <f aca="false">IF(AND($AA12&gt;=AE$6*60,$AA12&lt;AE$7*60),$AA12,"")</f>
        <v/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str">
        <f aca="false">IF(AND(Z12&lt;4*60*60,Z12&gt;0),ROUND(Z12/60,0),"")</f>
        <v/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1</v>
      </c>
      <c r="AL12" s="9"/>
      <c r="AM12" s="9" t="n">
        <f aca="false">IF(Z12&lt;&gt;"",1,0)</f>
        <v>0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 t="n">
        <v>22562</v>
      </c>
      <c r="D13" s="21" t="n">
        <v>103</v>
      </c>
      <c r="E13" s="9" t="n">
        <f aca="false">IF(D13&lt;&gt;"",4*MIN(D13,30)/30,"")</f>
        <v>4</v>
      </c>
      <c r="F13" s="9" t="str">
        <f aca="false">IF($C13&lt;5000,$C13/5000,"")</f>
        <v/>
      </c>
      <c r="G13" s="9" t="str">
        <f aca="false">IF(C13&lt;7500,1+(C13-5000)/2500,"")</f>
        <v/>
      </c>
      <c r="H13" s="9" t="str">
        <f aca="false">IF(C13&lt;10000,2+(C13-7500)/2500,"")</f>
        <v/>
      </c>
      <c r="I13" s="9" t="str">
        <f aca="false">IF(C13&lt;12500,3+(C13-10000)/2500,"")</f>
        <v/>
      </c>
      <c r="J13" s="9" t="n">
        <f aca="false">IF(C13&gt;=12500,4,"")</f>
        <v>4</v>
      </c>
      <c r="K13" s="10" t="n">
        <f aca="false">IF(C13&lt;&gt;"",MAX(F13:J13),"")</f>
        <v>4</v>
      </c>
      <c r="L13" s="22" t="n">
        <v>472</v>
      </c>
      <c r="M13" s="12" t="n">
        <f aca="false">IF(AND(L13&lt;12*60,L13&gt;0),L13,"")</f>
        <v>472</v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n">
        <f aca="false">IF(AND($L13&gt;=Q$6*60,$L13&lt;Q$7*60),$L13,"")</f>
        <v>472</v>
      </c>
      <c r="R13" s="12" t="str">
        <f aca="false">IF(AND($L13&gt;=R$6*60,$L13&lt;R$7*60),$L13,"")</f>
        <v/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n">
        <f aca="false">IF(Q13&lt;&gt;"",1,"")</f>
        <v>1</v>
      </c>
      <c r="X13" s="12" t="str">
        <f aca="false">IF(R13&lt;&gt;"",(R13-8*60)/60,"")</f>
        <v/>
      </c>
      <c r="Y13" s="23" t="n">
        <f aca="false">IF(AND(L13&lt;&gt;"",U13=""),SUM(V13:X13),"")</f>
        <v>1</v>
      </c>
      <c r="Z13" s="20"/>
      <c r="AA13" s="16" t="str">
        <f aca="false">IF(Z13&lt;&gt;"",ROUND(Z13/60,0),"")</f>
        <v/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str">
        <f aca="false">IF(AND($AA13&gt;=AD$6*60,$AA13&lt;AD$7*60),$AA13,"")</f>
        <v/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str">
        <f aca="false">IF(AND(Z13&lt;4*60*60,Z13&gt;0),ROUND(Z13/60,0),"")</f>
        <v/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1</v>
      </c>
      <c r="AL13" s="9"/>
      <c r="AM13" s="9" t="n">
        <f aca="false">IF(Z13&lt;&gt;"",1,0)</f>
        <v>0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 t="n">
        <v>14967</v>
      </c>
      <c r="D14" s="21" t="n">
        <v>66</v>
      </c>
      <c r="E14" s="9" t="n">
        <f aca="false">IF(D14&lt;&gt;"",4*MIN(D14,30)/30,"")</f>
        <v>4</v>
      </c>
      <c r="F14" s="9" t="str">
        <f aca="false">IF($C14&lt;5000,$C14/5000,"")</f>
        <v/>
      </c>
      <c r="G14" s="9" t="str">
        <f aca="false">IF(C14&lt;7500,1+(C14-5000)/2500,"")</f>
        <v/>
      </c>
      <c r="H14" s="9" t="str">
        <f aca="false">IF(C14&lt;10000,2+(C14-7500)/2500,"")</f>
        <v/>
      </c>
      <c r="I14" s="9" t="str">
        <f aca="false">IF(C14&lt;12500,3+(C14-10000)/2500,"")</f>
        <v/>
      </c>
      <c r="J14" s="9" t="n">
        <f aca="false">IF(C14&gt;=12500,4,"")</f>
        <v>4</v>
      </c>
      <c r="K14" s="10" t="n">
        <f aca="false">IF(C14&lt;&gt;"",MAX(F14:J14),"")</f>
        <v>4</v>
      </c>
      <c r="L14" s="22" t="n">
        <v>459</v>
      </c>
      <c r="M14" s="12" t="n">
        <f aca="false">IF(AND(L14&lt;12*60,L14&gt;0),L14,"")</f>
        <v>459</v>
      </c>
      <c r="N14" s="12" t="str">
        <f aca="false">IF(L14&gt;=12*60,L14,"")</f>
        <v/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n">
        <f aca="false">IF(AND($L14&gt;=Q$6*60,$L14&lt;Q$7*60),$L14,"")</f>
        <v>459</v>
      </c>
      <c r="R14" s="12" t="str">
        <f aca="false">IF(AND($L14&gt;=R$6*60,$L14&lt;R$7*60),$L14,"")</f>
        <v/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str">
        <f aca="false">IF(AND($L14&gt;=U$6*60,$L14&lt;U$7*60),$L14,"")</f>
        <v/>
      </c>
      <c r="V14" s="12" t="str">
        <f aca="false">IF(P14&lt;&gt;"",(P14-(5*60))/60,"")</f>
        <v/>
      </c>
      <c r="W14" s="12" t="n">
        <f aca="false">IF(Q14&lt;&gt;"",1,"")</f>
        <v>1</v>
      </c>
      <c r="X14" s="12" t="str">
        <f aca="false">IF(R14&lt;&gt;"",(R14-8*60)/60,"")</f>
        <v/>
      </c>
      <c r="Y14" s="23" t="n">
        <f aca="false">IF(AND(L14&lt;&gt;"",U14=""),SUM(V14:X14),"")</f>
        <v>1</v>
      </c>
      <c r="Z14" s="20" t="n">
        <v>112742</v>
      </c>
      <c r="AA14" s="16" t="n">
        <f aca="false">IF(Z14&lt;&gt;"",ROUND(Z14/60,0),"")</f>
        <v>1879</v>
      </c>
      <c r="AB14" s="16" t="str">
        <f aca="false">IF(AND($AA14&gt;=AB$6*60,$AA14&lt;AB$7*60),$AA14,"")</f>
        <v/>
      </c>
      <c r="AC14" s="16" t="str">
        <f aca="false">IF(AND($AA14&gt;=AC$6*60,$AA14&lt;AC$7*60),$AA14,"")</f>
        <v/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n">
        <f aca="false">IF(AND($AA14&gt;=AG$6*60,$AA14&lt;AG$7*60),$AA14,"")</f>
        <v>1879</v>
      </c>
      <c r="AH14" s="16" t="str">
        <f aca="false">IF(AND(Z14&lt;4*60*60,Z14&gt;0),ROUND(Z14/60,0),"")</f>
        <v/>
      </c>
      <c r="AI14" s="16" t="n">
        <f aca="false">IF(Z14&gt;=AI$6*60*60,ROUND(Z14/60,0),"")</f>
        <v>1879</v>
      </c>
      <c r="AJ14" s="16" t="n">
        <f aca="false">IF(Z14&gt;=AJ$6*60*60,ROUND(Z14/60,0),"")</f>
        <v>1879</v>
      </c>
      <c r="AK14" s="9" t="n">
        <f aca="false">IF(C14&lt;&gt;"",1,0)</f>
        <v>1</v>
      </c>
      <c r="AL14" s="9"/>
      <c r="AM14" s="9" t="n">
        <f aca="false">IF(Z14&lt;&gt;"",1,0)</f>
        <v>1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 t="n">
        <v>14422</v>
      </c>
      <c r="D15" s="21" t="n">
        <v>81</v>
      </c>
      <c r="E15" s="9" t="n">
        <f aca="false">IF(D15&lt;&gt;"",4*MIN(D15,30)/30,"")</f>
        <v>4</v>
      </c>
      <c r="F15" s="9" t="str">
        <f aca="false">IF($C15&lt;5000,$C15/5000,"")</f>
        <v/>
      </c>
      <c r="G15" s="9" t="str">
        <f aca="false">IF(C15&lt;7500,1+(C15-5000)/2500,"")</f>
        <v/>
      </c>
      <c r="H15" s="9" t="str">
        <f aca="false">IF(C15&lt;10000,2+(C15-7500)/2500,"")</f>
        <v/>
      </c>
      <c r="I15" s="9" t="str">
        <f aca="false">IF(C15&lt;12500,3+(C15-10000)/2500,"")</f>
        <v/>
      </c>
      <c r="J15" s="9" t="n">
        <f aca="false">IF(C15&gt;=12500,4,"")</f>
        <v>4</v>
      </c>
      <c r="K15" s="10" t="n">
        <f aca="false">IF(C15&lt;&gt;"",MAX(F15:J15),"")</f>
        <v>4</v>
      </c>
      <c r="L15" s="22" t="n">
        <v>477</v>
      </c>
      <c r="M15" s="12" t="n">
        <f aca="false">IF(AND(L15&lt;12*60,L15&gt;0),L15,"")</f>
        <v>477</v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n">
        <f aca="false">IF(AND($L15&gt;=Q$6*60,$L15&lt;Q$7*60),$L15,"")</f>
        <v>477</v>
      </c>
      <c r="R15" s="12" t="str">
        <f aca="false">IF(AND($L15&gt;=R$6*60,$L15&lt;R$7*60),$L15,"")</f>
        <v/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n">
        <f aca="false">IF(Q15&lt;&gt;"",1,"")</f>
        <v>1</v>
      </c>
      <c r="X15" s="12" t="str">
        <f aca="false">IF(R15&lt;&gt;"",(R15-8*60)/60,"")</f>
        <v/>
      </c>
      <c r="Y15" s="23" t="n">
        <f aca="false">IF(AND(L15&lt;&gt;"",U15=""),SUM(V15:X15),"")</f>
        <v>1</v>
      </c>
      <c r="Z15" s="20"/>
      <c r="AA15" s="16" t="str">
        <f aca="false">IF(Z15&lt;&gt;"",ROUND(Z15/60,0),"")</f>
        <v/>
      </c>
      <c r="AB15" s="16" t="str">
        <f aca="false">IF(AND($AA15&gt;=AB$6*60,$AA15&lt;AB$7*60),$AA15,"")</f>
        <v/>
      </c>
      <c r="AC15" s="16" t="str">
        <f aca="false">IF(AND($AA15&gt;=AC$6*60,$AA15&lt;AC$7*60),$AA15,"")</f>
        <v/>
      </c>
      <c r="AD15" s="16" t="str">
        <f aca="false">IF(AND($AA15&gt;=AD$6*60,$AA15&lt;AD$7*60),$AA15,"")</f>
        <v/>
      </c>
      <c r="AE15" s="16" t="str">
        <f aca="false">IF(AND($AA15&gt;=AE$6*60,$AA15&lt;AE$7*60),$AA15,"")</f>
        <v/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str">
        <f aca="false">IF(AND(Z15&lt;4*60*60,Z15&gt;0),ROUND(Z15/60,0),"")</f>
        <v/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1</v>
      </c>
      <c r="AL15" s="9"/>
      <c r="AM15" s="9" t="n">
        <f aca="false">IF(Z15&lt;&gt;"",1,0)</f>
        <v>0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 t="n">
        <v>13371</v>
      </c>
      <c r="D16" s="21" t="n">
        <v>22</v>
      </c>
      <c r="E16" s="9" t="n">
        <f aca="false">IF(D16&lt;&gt;"",4*MIN(D16,30)/30,"")</f>
        <v>2.93333333333333</v>
      </c>
      <c r="F16" s="9" t="str">
        <f aca="false">IF($C16&lt;5000,$C16/5000,"")</f>
        <v/>
      </c>
      <c r="G16" s="9" t="str">
        <f aca="false">IF(C16&lt;7500,1+(C16-5000)/2500,"")</f>
        <v/>
      </c>
      <c r="H16" s="9" t="str">
        <f aca="false">IF(C16&lt;10000,2+(C16-7500)/2500,"")</f>
        <v/>
      </c>
      <c r="I16" s="9" t="str">
        <f aca="false">IF(C16&lt;12500,3+(C16-10000)/2500,"")</f>
        <v/>
      </c>
      <c r="J16" s="9" t="n">
        <f aca="false">IF(C16&gt;=12500,4,"")</f>
        <v>4</v>
      </c>
      <c r="K16" s="10" t="n">
        <f aca="false">IF(C16&lt;&gt;"",MAX(F16:J16),"")</f>
        <v>4</v>
      </c>
      <c r="L16" s="22" t="n">
        <v>412</v>
      </c>
      <c r="M16" s="12" t="n">
        <f aca="false">IF(AND(L16&lt;12*60,L16&gt;0),L16,"")</f>
        <v>412</v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n">
        <f aca="false">IF(AND($L16&gt;=Q$6*60,$L16&lt;Q$7*60),$L16,"")</f>
        <v>412</v>
      </c>
      <c r="R16" s="12" t="str">
        <f aca="false">IF(AND($L16&gt;=R$6*60,$L16&lt;R$7*60),$L16,"")</f>
        <v/>
      </c>
      <c r="S16" s="12" t="str">
        <f aca="false">IF(AND($L16&gt;=S$6*60,$L16&lt;S$7*60),$L16,"")</f>
        <v/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n">
        <f aca="false">IF(Q16&lt;&gt;"",1,"")</f>
        <v>1</v>
      </c>
      <c r="X16" s="12" t="str">
        <f aca="false">IF(R16&lt;&gt;"",(R16-8*60)/60,"")</f>
        <v/>
      </c>
      <c r="Y16" s="23" t="n">
        <f aca="false">IF(AND(L16&lt;&gt;"",U16=""),SUM(V16:X16),"")</f>
        <v>1</v>
      </c>
      <c r="Z16" s="20" t="n">
        <v>111925</v>
      </c>
      <c r="AA16" s="16" t="n">
        <f aca="false">IF(Z16&lt;&gt;"",ROUND(Z16/60,0),"")</f>
        <v>1865</v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str">
        <f aca="false">IF(AND($AA16&gt;=AD$6*60,$AA16&lt;AD$7*60),$AA16,"")</f>
        <v/>
      </c>
      <c r="AE16" s="16" t="str">
        <f aca="false">IF(AND($AA16&gt;=AE$6*60,$AA16&lt;AE$7*60),$AA16,"")</f>
        <v/>
      </c>
      <c r="AF16" s="16" t="str">
        <f aca="false">IF(AND($AA16&gt;=AF$6*60,$AA16&lt;AF$7*60),$AA16,"")</f>
        <v/>
      </c>
      <c r="AG16" s="16" t="n">
        <f aca="false">IF(AND($AA16&gt;=AG$6*60,$AA16&lt;AG$7*60),$AA16,"")</f>
        <v>1865</v>
      </c>
      <c r="AH16" s="16" t="str">
        <f aca="false">IF(AND(Z16&lt;4*60*60,Z16&gt;0),ROUND(Z16/60,0),"")</f>
        <v/>
      </c>
      <c r="AI16" s="16" t="n">
        <f aca="false">IF(Z16&gt;=AI$6*60*60,ROUND(Z16/60,0),"")</f>
        <v>1865</v>
      </c>
      <c r="AJ16" s="16" t="n">
        <f aca="false">IF(Z16&gt;=AJ$6*60*60,ROUND(Z16/60,0),"")</f>
        <v>1865</v>
      </c>
      <c r="AK16" s="9" t="n">
        <f aca="false">IF(C16&lt;&gt;"",1,0)</f>
        <v>1</v>
      </c>
      <c r="AL16" s="9" t="n">
        <f aca="false">IF(SUM(AK10:AK16)=7,1,0)</f>
        <v>1</v>
      </c>
      <c r="AM16" s="9" t="n">
        <f aca="false">IF(Z16&lt;&gt;"",1,0)</f>
        <v>1</v>
      </c>
      <c r="AN16" s="9" t="n">
        <f aca="false">IF(AL16=1,SUM(AM10:AM16),"")</f>
        <v>2</v>
      </c>
      <c r="AO16" s="10" t="n">
        <f aca="false">IF(AN16="","",IF(AN16=0,0,MIN(AN16+1,3)))</f>
        <v>3</v>
      </c>
    </row>
    <row r="17" customFormat="false" ht="15" hidden="false" customHeight="false" outlineLevel="0" collapsed="false">
      <c r="B17" s="19" t="n">
        <v>41229</v>
      </c>
      <c r="C17" s="20" t="n">
        <v>12849</v>
      </c>
      <c r="D17" s="21" t="n">
        <v>21</v>
      </c>
      <c r="E17" s="9" t="n">
        <f aca="false">IF(D17&lt;&gt;"",4*MIN(D17,30)/30,"")</f>
        <v>2.8</v>
      </c>
      <c r="F17" s="9" t="str">
        <f aca="false">IF($C17&lt;5000,$C17/5000,"")</f>
        <v/>
      </c>
      <c r="G17" s="9" t="str">
        <f aca="false">IF(C17&lt;7500,1+(C17-5000)/2500,"")</f>
        <v/>
      </c>
      <c r="H17" s="9" t="str">
        <f aca="false">IF(C17&lt;10000,2+(C17-7500)/2500,"")</f>
        <v/>
      </c>
      <c r="I17" s="9" t="str">
        <f aca="false">IF(C17&lt;12500,3+(C17-10000)/2500,"")</f>
        <v/>
      </c>
      <c r="J17" s="9" t="n">
        <f aca="false">IF(C17&gt;=12500,4,"")</f>
        <v>4</v>
      </c>
      <c r="K17" s="10" t="n">
        <f aca="false">IF(C17&lt;&gt;"",MAX(F17:J17),"")</f>
        <v>4</v>
      </c>
      <c r="L17" s="22" t="n">
        <v>469</v>
      </c>
      <c r="M17" s="12" t="n">
        <f aca="false">IF(AND(L17&lt;12*60,L17&gt;0),L17,"")</f>
        <v>469</v>
      </c>
      <c r="N17" s="12" t="str">
        <f aca="false">IF(L17&gt;=12*60,L17,"")</f>
        <v/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n">
        <f aca="false">IF(AND($L17&gt;=Q$6*60,$L17&lt;Q$7*60),$L17,"")</f>
        <v>469</v>
      </c>
      <c r="R17" s="12" t="str">
        <f aca="false">IF(AND($L17&gt;=R$6*60,$L17&lt;R$7*60),$L17,"")</f>
        <v/>
      </c>
      <c r="S17" s="12" t="str">
        <f aca="false">IF(AND($L17&gt;=S$6*60,$L17&lt;S$7*60),$L17,"")</f>
        <v/>
      </c>
      <c r="T17" s="12" t="str">
        <f aca="false">IF(AND($L17&gt;=T$6*60,$L17&lt;T$7*60),$L17,"")</f>
        <v/>
      </c>
      <c r="U17" s="12" t="str">
        <f aca="false">IF(AND($L17&gt;=U$6*60,$L17&lt;U$7*60),$L17,"")</f>
        <v/>
      </c>
      <c r="V17" s="12" t="str">
        <f aca="false">IF(P17&lt;&gt;"",(P17-(5*60))/60,"")</f>
        <v/>
      </c>
      <c r="W17" s="12" t="n">
        <f aca="false">IF(Q17&lt;&gt;"",1,"")</f>
        <v>1</v>
      </c>
      <c r="X17" s="12" t="str">
        <f aca="false">IF(R17&lt;&gt;"",(R17-8*60)/60,"")</f>
        <v/>
      </c>
      <c r="Y17" s="23" t="n">
        <f aca="false">IF(AND(L17&lt;&gt;"",U17=""),SUM(V17:X17),"")</f>
        <v>1</v>
      </c>
      <c r="Z17" s="20" t="n">
        <v>197649</v>
      </c>
      <c r="AA17" s="16" t="n">
        <f aca="false">IF(Z17&lt;&gt;"",ROUND(Z17/60,0),"")</f>
        <v>3294</v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str">
        <f aca="false">IF(AND($AA17&gt;=AD$6*60,$AA17&lt;AD$7*60),$AA17,"")</f>
        <v/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n">
        <f aca="false">IF(AND($AA17&gt;=AG$6*60,$AA17&lt;AG$7*60),$AA17,"")</f>
        <v>3294</v>
      </c>
      <c r="AH17" s="16" t="str">
        <f aca="false">IF(AND(Z17&lt;4*60*60,Z17&gt;0),ROUND(Z17/60,0),"")</f>
        <v/>
      </c>
      <c r="AI17" s="16" t="n">
        <f aca="false">IF(Z17&gt;=AI$6*60*60,ROUND(Z17/60,0),"")</f>
        <v>3294</v>
      </c>
      <c r="AJ17" s="16" t="n">
        <f aca="false">IF(Z17&gt;=AJ$6*60*60,ROUND(Z17/60,0),"")</f>
        <v>3294</v>
      </c>
      <c r="AK17" s="9" t="n">
        <f aca="false">IF(C17&lt;&gt;"",1,0)</f>
        <v>1</v>
      </c>
      <c r="AL17" s="9" t="n">
        <f aca="false">IF(SUM(AK11:AK17)=7,1,0)</f>
        <v>1</v>
      </c>
      <c r="AM17" s="9" t="n">
        <f aca="false">IF(Z17&lt;&gt;"",1,0)</f>
        <v>1</v>
      </c>
      <c r="AN17" s="9" t="n">
        <f aca="false">IF(AL17=1,SUM(AM11:AM17),"")</f>
        <v>3</v>
      </c>
      <c r="AO17" s="10" t="n">
        <f aca="false">IF(AN17="","",IF(AN17=0,0,MIN(AN17+1,3)))</f>
        <v>3</v>
      </c>
    </row>
    <row r="18" customFormat="false" ht="15" hidden="false" customHeight="false" outlineLevel="0" collapsed="false">
      <c r="B18" s="19" t="n">
        <v>41230</v>
      </c>
      <c r="C18" s="20" t="n">
        <v>16872</v>
      </c>
      <c r="D18" s="21" t="n">
        <v>118</v>
      </c>
      <c r="E18" s="9" t="n">
        <f aca="false">IF(D18&lt;&gt;"",4*MIN(D18,30)/30,"")</f>
        <v>4</v>
      </c>
      <c r="F18" s="9" t="str">
        <f aca="false">IF($C18&lt;5000,$C18/5000,"")</f>
        <v/>
      </c>
      <c r="G18" s="9" t="str">
        <f aca="false">IF(C18&lt;7500,1+(C18-5000)/2500,"")</f>
        <v/>
      </c>
      <c r="H18" s="9" t="str">
        <f aca="false">IF(C18&lt;10000,2+(C18-7500)/2500,"")</f>
        <v/>
      </c>
      <c r="I18" s="9" t="str">
        <f aca="false">IF(C18&lt;12500,3+(C18-10000)/2500,"")</f>
        <v/>
      </c>
      <c r="J18" s="9" t="n">
        <f aca="false">IF(C18&gt;=12500,4,"")</f>
        <v>4</v>
      </c>
      <c r="K18" s="10" t="n">
        <f aca="false">IF(C18&lt;&gt;"",MAX(F18:J18),"")</f>
        <v>4</v>
      </c>
      <c r="L18" s="22" t="n">
        <v>456</v>
      </c>
      <c r="M18" s="12" t="n">
        <f aca="false">IF(AND(L18&lt;12*60,L18&gt;0),L18,"")</f>
        <v>456</v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str">
        <f aca="false">IF(AND($L18&gt;=P$6*60,$L18&lt;P$7*60),$L18,"")</f>
        <v/>
      </c>
      <c r="Q18" s="12" t="n">
        <f aca="false">IF(AND($L18&gt;=Q$6*60,$L18&lt;Q$7*60),$L18,"")</f>
        <v>456</v>
      </c>
      <c r="R18" s="12" t="str">
        <f aca="false">IF(AND($L18&gt;=R$6*60,$L18&lt;R$7*60),$L18,"")</f>
        <v/>
      </c>
      <c r="S18" s="12" t="str">
        <f aca="false">IF(AND($L18&gt;=S$6*60,$L18&lt;S$7*60),$L18,"")</f>
        <v/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str">
        <f aca="false">IF(P18&lt;&gt;"",(P18-(5*60))/60,"")</f>
        <v/>
      </c>
      <c r="W18" s="12" t="n">
        <f aca="false">IF(Q18&lt;&gt;"",1,"")</f>
        <v>1</v>
      </c>
      <c r="X18" s="12" t="str">
        <f aca="false">IF(R18&lt;&gt;"",(R18-8*60)/60,"")</f>
        <v/>
      </c>
      <c r="Y18" s="23" t="n">
        <f aca="false">IF(AND(L18&lt;&gt;"",U18=""),SUM(V18:X18),"")</f>
        <v>1</v>
      </c>
      <c r="Z18" s="20"/>
      <c r="AA18" s="16" t="str">
        <f aca="false">IF(Z18&lt;&gt;"",ROUND(Z18/60,0),"")</f>
        <v/>
      </c>
      <c r="AB18" s="16" t="str">
        <f aca="false">IF(AND($AA18&gt;=AB$6*60,$AA18&lt;AB$7*60),$AA18,"")</f>
        <v/>
      </c>
      <c r="AC18" s="16" t="str">
        <f aca="false">IF(AND($AA18&gt;=AC$6*60,$AA18&lt;AC$7*60),$AA18,"")</f>
        <v/>
      </c>
      <c r="AD18" s="16" t="str">
        <f aca="false">IF(AND($AA18&gt;=AD$6*60,$AA18&lt;AD$7*60),$AA18,"")</f>
        <v/>
      </c>
      <c r="AE18" s="16" t="str">
        <f aca="false">IF(AND($AA18&gt;=AE$6*60,$AA18&lt;AE$7*60),$AA18,"")</f>
        <v/>
      </c>
      <c r="AF18" s="16" t="str">
        <f aca="false">IF(AND($AA18&gt;=AF$6*60,$AA18&lt;AF$7*60),$AA18,"")</f>
        <v/>
      </c>
      <c r="AG18" s="16" t="str">
        <f aca="false">IF(AND($AA18&gt;=AG$6*60,$AA18&lt;AG$7*60),$AA18,"")</f>
        <v/>
      </c>
      <c r="AH18" s="16" t="str">
        <f aca="false">IF(AND(Z18&lt;4*60*60,Z18&gt;0),ROUND(Z18/60,0),"")</f>
        <v/>
      </c>
      <c r="AI18" s="16" t="str">
        <f aca="false">IF(Z18&gt;=AI$6*60*60,ROUND(Z18/60,0),"")</f>
        <v/>
      </c>
      <c r="AJ18" s="16" t="str">
        <f aca="false">IF(Z18&gt;=AJ$6*60*60,ROUND(Z18/60,0),"")</f>
        <v/>
      </c>
      <c r="AK18" s="9" t="n">
        <f aca="false">IF(C18&lt;&gt;"",1,0)</f>
        <v>1</v>
      </c>
      <c r="AL18" s="9" t="n">
        <f aca="false">IF(SUM(AK12:AK18)=7,1,0)</f>
        <v>1</v>
      </c>
      <c r="AM18" s="9" t="n">
        <f aca="false">IF(Z18&lt;&gt;"",1,0)</f>
        <v>0</v>
      </c>
      <c r="AN18" s="9" t="n">
        <f aca="false">IF(AL18=1,SUM(AM12:AM18),"")</f>
        <v>3</v>
      </c>
      <c r="AO18" s="10" t="n">
        <f aca="false">IF(AN18="","",IF(AN18=0,0,MIN(AN18+1,3)))</f>
        <v>3</v>
      </c>
    </row>
    <row r="19" customFormat="false" ht="15" hidden="false" customHeight="false" outlineLevel="0" collapsed="false">
      <c r="B19" s="19" t="n">
        <v>41231</v>
      </c>
      <c r="C19" s="20" t="n">
        <v>11410</v>
      </c>
      <c r="D19" s="21" t="n">
        <v>0</v>
      </c>
      <c r="E19" s="9" t="n">
        <f aca="false">IF(D19&lt;&gt;"",4*MIN(D19,30)/30,"")</f>
        <v>0</v>
      </c>
      <c r="F19" s="9" t="str">
        <f aca="false">IF($C19&lt;5000,$C19/5000,"")</f>
        <v/>
      </c>
      <c r="G19" s="9" t="str">
        <f aca="false">IF(C19&lt;7500,1+(C19-5000)/2500,"")</f>
        <v/>
      </c>
      <c r="H19" s="9" t="str">
        <f aca="false">IF(C19&lt;10000,2+(C19-7500)/2500,"")</f>
        <v/>
      </c>
      <c r="I19" s="9" t="n">
        <f aca="false">IF(C19&lt;12500,3+(C19-10000)/2500,"")</f>
        <v>3.564</v>
      </c>
      <c r="J19" s="9" t="str">
        <f aca="false">IF(C19&gt;=12500,4,"")</f>
        <v/>
      </c>
      <c r="K19" s="10" t="n">
        <f aca="false">IF(C19&lt;&gt;"",MAX(F19:J19),"")</f>
        <v>3.564</v>
      </c>
      <c r="L19" s="22" t="n">
        <v>457</v>
      </c>
      <c r="M19" s="12" t="n">
        <f aca="false">IF(AND(L19&lt;12*60,L19&gt;0),L19,"")</f>
        <v>457</v>
      </c>
      <c r="N19" s="12" t="str">
        <f aca="false">IF(L19&gt;=12*60,L19,"")</f>
        <v/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n">
        <f aca="false">IF(AND($L19&gt;=Q$6*60,$L19&lt;Q$7*60),$L19,"")</f>
        <v>457</v>
      </c>
      <c r="R19" s="12" t="str">
        <f aca="false">IF(AND($L19&gt;=R$6*60,$L19&lt;R$7*60),$L19,"")</f>
        <v/>
      </c>
      <c r="S19" s="12" t="str">
        <f aca="false">IF(AND($L19&gt;=S$6*60,$L19&lt;S$7*60),$L19,"")</f>
        <v/>
      </c>
      <c r="T19" s="12" t="str">
        <f aca="false">IF(AND($L19&gt;=T$6*60,$L19&lt;T$7*60),$L19,"")</f>
        <v/>
      </c>
      <c r="U19" s="12" t="str">
        <f aca="false">IF(AND($L19&gt;=U$6*60,$L19&lt;U$7*60),$L19,"")</f>
        <v/>
      </c>
      <c r="V19" s="12" t="str">
        <f aca="false">IF(P19&lt;&gt;"",(P19-(5*60))/60,"")</f>
        <v/>
      </c>
      <c r="W19" s="12" t="n">
        <f aca="false">IF(Q19&lt;&gt;"",1,"")</f>
        <v>1</v>
      </c>
      <c r="X19" s="12" t="str">
        <f aca="false">IF(R19&lt;&gt;"",(R19-8*60)/60,"")</f>
        <v/>
      </c>
      <c r="Y19" s="23" t="n">
        <f aca="false">IF(AND(L19&lt;&gt;"",U19=""),SUM(V19:X19),"")</f>
        <v>1</v>
      </c>
      <c r="Z19" s="20"/>
      <c r="AA19" s="16" t="str">
        <f aca="false">IF(Z19&lt;&gt;"",ROUND(Z19/60,0),"")</f>
        <v/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str">
        <f aca="false">IF(AND($AA19&gt;=AD$6*60,$AA19&lt;AD$7*60),$AA19,"")</f>
        <v/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str">
        <f aca="false">IF(AND(Z19&lt;4*60*60,Z19&gt;0),ROUND(Z19/60,0),"")</f>
        <v/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1</v>
      </c>
      <c r="AL19" s="9" t="n">
        <f aca="false">IF(SUM(AK13:AK19)=7,1,0)</f>
        <v>1</v>
      </c>
      <c r="AM19" s="9" t="n">
        <f aca="false">IF(Z19&lt;&gt;"",1,0)</f>
        <v>0</v>
      </c>
      <c r="AN19" s="9" t="n">
        <f aca="false">IF(AL19=1,SUM(AM13:AM19),"")</f>
        <v>3</v>
      </c>
      <c r="AO19" s="10" t="n">
        <f aca="false">IF(AN19="","",IF(AN19=0,0,MIN(AN19+1,3)))</f>
        <v>3</v>
      </c>
    </row>
    <row r="20" customFormat="false" ht="15" hidden="false" customHeight="false" outlineLevel="0" collapsed="false">
      <c r="B20" s="19" t="n">
        <v>41232</v>
      </c>
      <c r="C20" s="20" t="n">
        <v>21661</v>
      </c>
      <c r="D20" s="21" t="n">
        <v>107</v>
      </c>
      <c r="E20" s="9" t="n">
        <f aca="false">IF(D20&lt;&gt;"",4*MIN(D20,30)/30,"")</f>
        <v>4</v>
      </c>
      <c r="F20" s="9" t="str">
        <f aca="false">IF($C20&lt;5000,$C20/5000,"")</f>
        <v/>
      </c>
      <c r="G20" s="9" t="str">
        <f aca="false">IF(C20&lt;7500,1+(C20-5000)/2500,"")</f>
        <v/>
      </c>
      <c r="H20" s="9" t="str">
        <f aca="false">IF(C20&lt;10000,2+(C20-7500)/2500,"")</f>
        <v/>
      </c>
      <c r="I20" s="9" t="str">
        <f aca="false">IF(C20&lt;12500,3+(C20-10000)/2500,"")</f>
        <v/>
      </c>
      <c r="J20" s="9" t="n">
        <f aca="false">IF(C20&gt;=12500,4,"")</f>
        <v>4</v>
      </c>
      <c r="K20" s="10" t="n">
        <f aca="false">IF(C20&lt;&gt;"",MAX(F20:J20),"")</f>
        <v>4</v>
      </c>
      <c r="L20" s="22" t="n">
        <v>426</v>
      </c>
      <c r="M20" s="12" t="n">
        <f aca="false">IF(AND(L20&lt;12*60,L20&gt;0),L20,"")</f>
        <v>426</v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n">
        <f aca="false">IF(AND($L20&gt;=Q$6*60,$L20&lt;Q$7*60),$L20,"")</f>
        <v>426</v>
      </c>
      <c r="R20" s="12" t="str">
        <f aca="false">IF(AND($L20&gt;=R$6*60,$L20&lt;R$7*60),$L20,"")</f>
        <v/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n">
        <f aca="false">IF(Q20&lt;&gt;"",1,"")</f>
        <v>1</v>
      </c>
      <c r="X20" s="12" t="str">
        <f aca="false">IF(R20&lt;&gt;"",(R20-8*60)/60,"")</f>
        <v/>
      </c>
      <c r="Y20" s="23" t="n">
        <f aca="false">IF(AND(L20&lt;&gt;"",U20=""),SUM(V20:X20),"")</f>
        <v>1</v>
      </c>
      <c r="Z20" s="20"/>
      <c r="AA20" s="16" t="str">
        <f aca="false">IF(Z20&lt;&gt;"",ROUND(Z20/60,0),"")</f>
        <v/>
      </c>
      <c r="AB20" s="16" t="str">
        <f aca="false">IF(AND($AA20&gt;=AB$6*60,$AA20&lt;AB$7*60),$AA20,"")</f>
        <v/>
      </c>
      <c r="AC20" s="16" t="str">
        <f aca="false">IF(AND($AA20&gt;=AC$6*60,$AA20&lt;AC$7*60),$AA20,"")</f>
        <v/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str">
        <f aca="false">IF(AND(Z20&lt;4*60*60,Z20&gt;0),ROUND(Z20/60,0),"")</f>
        <v/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1</v>
      </c>
      <c r="AL20" s="9" t="n">
        <f aca="false">IF(SUM(AK14:AK20)=7,1,0)</f>
        <v>1</v>
      </c>
      <c r="AM20" s="9" t="n">
        <f aca="false">IF(Z20&lt;&gt;"",1,0)</f>
        <v>0</v>
      </c>
      <c r="AN20" s="9" t="n">
        <f aca="false">IF(AL20=1,SUM(AM14:AM20),"")</f>
        <v>3</v>
      </c>
      <c r="AO20" s="10" t="n">
        <f aca="false">IF(AN20="","",IF(AN20=0,0,MIN(AN20+1,3)))</f>
        <v>3</v>
      </c>
    </row>
    <row r="21" customFormat="false" ht="15" hidden="false" customHeight="false" outlineLevel="0" collapsed="false">
      <c r="B21" s="19" t="n">
        <v>41233</v>
      </c>
      <c r="C21" s="20" t="n">
        <v>15753</v>
      </c>
      <c r="D21" s="21" t="n">
        <v>50</v>
      </c>
      <c r="E21" s="9" t="n">
        <f aca="false">IF(D21&lt;&gt;"",4*MIN(D21,30)/30,"")</f>
        <v>4</v>
      </c>
      <c r="F21" s="9" t="str">
        <f aca="false">IF($C21&lt;5000,$C21/5000,"")</f>
        <v/>
      </c>
      <c r="G21" s="9" t="str">
        <f aca="false">IF(C21&lt;7500,1+(C21-5000)/2500,"")</f>
        <v/>
      </c>
      <c r="H21" s="9" t="str">
        <f aca="false">IF(C21&lt;10000,2+(C21-7500)/2500,"")</f>
        <v/>
      </c>
      <c r="I21" s="9" t="str">
        <f aca="false">IF(C21&lt;12500,3+(C21-10000)/2500,"")</f>
        <v/>
      </c>
      <c r="J21" s="9" t="n">
        <f aca="false">IF(C21&gt;=12500,4,"")</f>
        <v>4</v>
      </c>
      <c r="K21" s="10" t="n">
        <f aca="false">IF(C21&lt;&gt;"",MAX(F21:J21),"")</f>
        <v>4</v>
      </c>
      <c r="L21" s="22" t="n">
        <v>472</v>
      </c>
      <c r="M21" s="12" t="n">
        <f aca="false">IF(AND(L21&lt;12*60,L21&gt;0),L21,"")</f>
        <v>472</v>
      </c>
      <c r="N21" s="12" t="str">
        <f aca="false">IF(L21&gt;=12*60,L21,"")</f>
        <v/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n">
        <f aca="false">IF(AND($L21&gt;=Q$6*60,$L21&lt;Q$7*60),$L21,"")</f>
        <v>472</v>
      </c>
      <c r="R21" s="12" t="str">
        <f aca="false">IF(AND($L21&gt;=R$6*60,$L21&lt;R$7*60),$L21,"")</f>
        <v/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str">
        <f aca="false">IF(AND($L21&gt;=U$6*60,$L21&lt;U$7*60),$L21,"")</f>
        <v/>
      </c>
      <c r="V21" s="12" t="str">
        <f aca="false">IF(P21&lt;&gt;"",(P21-(5*60))/60,"")</f>
        <v/>
      </c>
      <c r="W21" s="12" t="n">
        <f aca="false">IF(Q21&lt;&gt;"",1,"")</f>
        <v>1</v>
      </c>
      <c r="X21" s="12" t="str">
        <f aca="false">IF(R21&lt;&gt;"",(R21-8*60)/60,"")</f>
        <v/>
      </c>
      <c r="Y21" s="23" t="n">
        <f aca="false">IF(AND(L21&lt;&gt;"",U21=""),SUM(V21:X21),"")</f>
        <v>1</v>
      </c>
      <c r="Z21" s="20" t="n">
        <v>109319</v>
      </c>
      <c r="AA21" s="16" t="n">
        <f aca="false">IF(Z21&lt;&gt;"",ROUND(Z21/60,0),"")</f>
        <v>1822</v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str">
        <f aca="false">IF(AND($AA21&gt;=AD$6*60,$AA21&lt;AD$7*60),$AA21,"")</f>
        <v/>
      </c>
      <c r="AE21" s="16" t="str">
        <f aca="false">IF(AND($AA21&gt;=AE$6*60,$AA21&lt;AE$7*60),$AA21,"")</f>
        <v/>
      </c>
      <c r="AF21" s="16" t="str">
        <f aca="false">IF(AND($AA21&gt;=AF$6*60,$AA21&lt;AF$7*60),$AA21,"")</f>
        <v/>
      </c>
      <c r="AG21" s="16" t="n">
        <f aca="false">IF(AND($AA21&gt;=AG$6*60,$AA21&lt;AG$7*60),$AA21,"")</f>
        <v>1822</v>
      </c>
      <c r="AH21" s="16" t="str">
        <f aca="false">IF(AND(Z21&lt;4*60*60,Z21&gt;0),ROUND(Z21/60,0),"")</f>
        <v/>
      </c>
      <c r="AI21" s="16" t="n">
        <f aca="false">IF(Z21&gt;=AI$6*60*60,ROUND(Z21/60,0),"")</f>
        <v>1822</v>
      </c>
      <c r="AJ21" s="16" t="n">
        <f aca="false">IF(Z21&gt;=AJ$6*60*60,ROUND(Z21/60,0),"")</f>
        <v>1822</v>
      </c>
      <c r="AK21" s="9" t="n">
        <f aca="false">IF(C21&lt;&gt;"",1,0)</f>
        <v>1</v>
      </c>
      <c r="AL21" s="9" t="n">
        <f aca="false">IF(SUM(AK15:AK21)=7,1,0)</f>
        <v>1</v>
      </c>
      <c r="AM21" s="9" t="n">
        <f aca="false">IF(Z21&lt;&gt;"",1,0)</f>
        <v>1</v>
      </c>
      <c r="AN21" s="9" t="n">
        <f aca="false">IF(AL21=1,SUM(AM15:AM21),"")</f>
        <v>3</v>
      </c>
      <c r="AO21" s="10" t="n">
        <f aca="false">IF(AN21="","",IF(AN21=0,0,MIN(AN21+1,3)))</f>
        <v>3</v>
      </c>
    </row>
    <row r="22" customFormat="false" ht="15" hidden="false" customHeight="false" outlineLevel="0" collapsed="false">
      <c r="B22" s="19" t="n">
        <v>41234</v>
      </c>
      <c r="C22" s="20" t="n">
        <v>20019</v>
      </c>
      <c r="D22" s="21" t="n">
        <v>143</v>
      </c>
      <c r="E22" s="9" t="n">
        <f aca="false">IF(D22&lt;&gt;"",4*MIN(D22,30)/30,"")</f>
        <v>4</v>
      </c>
      <c r="F22" s="9" t="str">
        <f aca="false">IF($C22&lt;5000,$C22/5000,"")</f>
        <v/>
      </c>
      <c r="G22" s="9" t="str">
        <f aca="false">IF(C22&lt;7500,1+(C22-5000)/2500,"")</f>
        <v/>
      </c>
      <c r="H22" s="9" t="str">
        <f aca="false">IF(C22&lt;10000,2+(C22-7500)/2500,"")</f>
        <v/>
      </c>
      <c r="I22" s="9" t="str">
        <f aca="false">IF(C22&lt;12500,3+(C22-10000)/2500,"")</f>
        <v/>
      </c>
      <c r="J22" s="9" t="n">
        <f aca="false">IF(C22&gt;=12500,4,"")</f>
        <v>4</v>
      </c>
      <c r="K22" s="10" t="n">
        <f aca="false">IF(C22&lt;&gt;"",MAX(F22:J22),"")</f>
        <v>4</v>
      </c>
      <c r="L22" s="22" t="n">
        <v>402</v>
      </c>
      <c r="M22" s="12" t="n">
        <f aca="false">IF(AND(L22&lt;12*60,L22&gt;0),L22,"")</f>
        <v>402</v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n">
        <f aca="false">IF(AND($L22&gt;=Q$6*60,$L22&lt;Q$7*60),$L22,"")</f>
        <v>402</v>
      </c>
      <c r="R22" s="12" t="str">
        <f aca="false">IF(AND($L22&gt;=R$6*60,$L22&lt;R$7*60),$L22,"")</f>
        <v/>
      </c>
      <c r="S22" s="12" t="str">
        <f aca="false">IF(AND($L22&gt;=S$6*60,$L22&lt;S$7*60),$L22,"")</f>
        <v/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n">
        <f aca="false">IF(Q22&lt;&gt;"",1,"")</f>
        <v>1</v>
      </c>
      <c r="X22" s="12" t="str">
        <f aca="false">IF(R22&lt;&gt;"",(R22-8*60)/60,"")</f>
        <v/>
      </c>
      <c r="Y22" s="23" t="n">
        <f aca="false">IF(AND(L22&lt;&gt;"",U22=""),SUM(V22:X22),"")</f>
        <v>1</v>
      </c>
      <c r="Z22" s="20"/>
      <c r="AA22" s="16" t="str">
        <f aca="false">IF(Z22&lt;&gt;"",ROUND(Z22/60,0),"")</f>
        <v/>
      </c>
      <c r="AB22" s="16" t="str">
        <f aca="false">IF(AND($AA22&gt;=AB$6*60,$AA22&lt;AB$7*60),$AA22,"")</f>
        <v/>
      </c>
      <c r="AC22" s="16" t="str">
        <f aca="false">IF(AND($AA22&gt;=AC$6*60,$AA22&lt;AC$7*60),$AA22,"")</f>
        <v/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str">
        <f aca="false">IF(AND($AA22&gt;=AF$6*60,$AA22&lt;AF$7*60),$AA22,"")</f>
        <v/>
      </c>
      <c r="AG22" s="16" t="str">
        <f aca="false">IF(AND($AA22&gt;=AG$6*60,$AA22&lt;AG$7*60),$AA22,"")</f>
        <v/>
      </c>
      <c r="AH22" s="16" t="str">
        <f aca="false">IF(AND(Z22&lt;4*60*60,Z22&gt;0),ROUND(Z22/60,0),"")</f>
        <v/>
      </c>
      <c r="AI22" s="16" t="str">
        <f aca="false">IF(Z22&gt;=AI$6*60*60,ROUND(Z22/60,0),"")</f>
        <v/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1</v>
      </c>
      <c r="AM22" s="9" t="n">
        <f aca="false">IF(Z22&lt;&gt;"",1,0)</f>
        <v>0</v>
      </c>
      <c r="AN22" s="9" t="n">
        <f aca="false">IF(AL22=1,SUM(AM16:AM22),"")</f>
        <v>3</v>
      </c>
      <c r="AO22" s="10" t="n">
        <f aca="false">IF(AN22="","",IF(AN22=0,0,MIN(AN22+1,3)))</f>
        <v>3</v>
      </c>
    </row>
    <row r="23" customFormat="false" ht="15" hidden="false" customHeight="false" outlineLevel="0" collapsed="false">
      <c r="B23" s="19" t="n">
        <v>41235</v>
      </c>
      <c r="C23" s="20" t="n">
        <v>12663</v>
      </c>
      <c r="D23" s="21" t="n">
        <v>0</v>
      </c>
      <c r="E23" s="9" t="n">
        <f aca="false">IF(D23&lt;&gt;"",4*MIN(D23,30)/30,"")</f>
        <v>0</v>
      </c>
      <c r="F23" s="9" t="str">
        <f aca="false">IF($C23&lt;5000,$C23/5000,"")</f>
        <v/>
      </c>
      <c r="G23" s="9" t="str">
        <f aca="false">IF(C23&lt;7500,1+(C23-5000)/2500,"")</f>
        <v/>
      </c>
      <c r="H23" s="9" t="str">
        <f aca="false">IF(C23&lt;10000,2+(C23-7500)/2500,"")</f>
        <v/>
      </c>
      <c r="I23" s="9" t="str">
        <f aca="false">IF(C23&lt;12500,3+(C23-10000)/2500,"")</f>
        <v/>
      </c>
      <c r="J23" s="9" t="n">
        <f aca="false">IF(C23&gt;=12500,4,"")</f>
        <v>4</v>
      </c>
      <c r="K23" s="10" t="n">
        <f aca="false">IF(C23&lt;&gt;"",MAX(F23:J23),"")</f>
        <v>4</v>
      </c>
      <c r="L23" s="22" t="n">
        <v>463</v>
      </c>
      <c r="M23" s="12" t="n">
        <f aca="false">IF(AND(L23&lt;12*60,L23&gt;0),L23,"")</f>
        <v>463</v>
      </c>
      <c r="N23" s="12" t="str">
        <f aca="false">IF(L23&gt;=12*60,L23,"")</f>
        <v/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n">
        <f aca="false">IF(AND($L23&gt;=Q$6*60,$L23&lt;Q$7*60),$L23,"")</f>
        <v>463</v>
      </c>
      <c r="R23" s="12" t="str">
        <f aca="false">IF(AND($L23&gt;=R$6*60,$L23&lt;R$7*60),$L23,"")</f>
        <v/>
      </c>
      <c r="S23" s="12" t="str">
        <f aca="false">IF(AND($L23&gt;=S$6*60,$L23&lt;S$7*60),$L23,"")</f>
        <v/>
      </c>
      <c r="T23" s="12" t="str">
        <f aca="false">IF(AND($L23&gt;=T$6*60,$L23&lt;T$7*60),$L23,"")</f>
        <v/>
      </c>
      <c r="U23" s="12" t="str">
        <f aca="false">IF(AND($L23&gt;=U$6*60,$L23&lt;U$7*60),$L23,"")</f>
        <v/>
      </c>
      <c r="V23" s="12" t="str">
        <f aca="false">IF(P23&lt;&gt;"",(P23-(5*60))/60,"")</f>
        <v/>
      </c>
      <c r="W23" s="12" t="n">
        <f aca="false">IF(Q23&lt;&gt;"",1,"")</f>
        <v>1</v>
      </c>
      <c r="X23" s="12" t="str">
        <f aca="false">IF(R23&lt;&gt;"",(R23-8*60)/60,"")</f>
        <v/>
      </c>
      <c r="Y23" s="23" t="n">
        <f aca="false">IF(AND(L23&lt;&gt;"",U23=""),SUM(V23:X23),"")</f>
        <v>1</v>
      </c>
      <c r="Z23" s="20" t="n">
        <v>105925</v>
      </c>
      <c r="AA23" s="16" t="n">
        <f aca="false">IF(Z23&lt;&gt;"",ROUND(Z23/60,0),"")</f>
        <v>1765</v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n">
        <f aca="false">IF(AND($AA23&gt;=AG$6*60,$AA23&lt;AG$7*60),$AA23,"")</f>
        <v>1765</v>
      </c>
      <c r="AH23" s="16" t="str">
        <f aca="false">IF(AND(Z23&lt;4*60*60,Z23&gt;0),ROUND(Z23/60,0),"")</f>
        <v/>
      </c>
      <c r="AI23" s="16" t="n">
        <f aca="false">IF(Z23&gt;=AI$6*60*60,ROUND(Z23/60,0),"")</f>
        <v>1765</v>
      </c>
      <c r="AJ23" s="16" t="n">
        <f aca="false">IF(Z23&gt;=AJ$6*60*60,ROUND(Z23/60,0),"")</f>
        <v>1765</v>
      </c>
      <c r="AK23" s="9" t="n">
        <f aca="false">IF(C23&lt;&gt;"",1,0)</f>
        <v>1</v>
      </c>
      <c r="AL23" s="9" t="n">
        <f aca="false">IF(SUM(AK17:AK23)=7,1,0)</f>
        <v>1</v>
      </c>
      <c r="AM23" s="9" t="n">
        <f aca="false">IF(Z23&lt;&gt;"",1,0)</f>
        <v>1</v>
      </c>
      <c r="AN23" s="9" t="n">
        <f aca="false">IF(AL23=1,SUM(AM17:AM23),"")</f>
        <v>3</v>
      </c>
      <c r="AO23" s="10" t="n">
        <f aca="false">IF(AN23="","",IF(AN23=0,0,MIN(AN23+1,3)))</f>
        <v>3</v>
      </c>
    </row>
    <row r="24" customFormat="false" ht="15" hidden="false" customHeight="false" outlineLevel="0" collapsed="false">
      <c r="B24" s="19" t="n">
        <v>41236</v>
      </c>
      <c r="C24" s="20" t="n">
        <v>12010</v>
      </c>
      <c r="D24" s="21" t="n">
        <v>0</v>
      </c>
      <c r="E24" s="9" t="n">
        <f aca="false">IF(D24&lt;&gt;"",4*MIN(D24,30)/30,"")</f>
        <v>0</v>
      </c>
      <c r="F24" s="9" t="str">
        <f aca="false">IF($C24&lt;5000,$C24/5000,"")</f>
        <v/>
      </c>
      <c r="G24" s="9" t="str">
        <f aca="false">IF(C24&lt;7500,1+(C24-5000)/2500,"")</f>
        <v/>
      </c>
      <c r="H24" s="9" t="str">
        <f aca="false">IF(C24&lt;10000,2+(C24-7500)/2500,"")</f>
        <v/>
      </c>
      <c r="I24" s="9" t="n">
        <f aca="false">IF(C24&lt;12500,3+(C24-10000)/2500,"")</f>
        <v>3.804</v>
      </c>
      <c r="J24" s="9" t="str">
        <f aca="false">IF(C24&gt;=12500,4,"")</f>
        <v/>
      </c>
      <c r="K24" s="10" t="n">
        <f aca="false">IF(C24&lt;&gt;"",MAX(F24:J24),"")</f>
        <v>3.804</v>
      </c>
      <c r="L24" s="22" t="n">
        <v>478</v>
      </c>
      <c r="M24" s="12" t="n">
        <f aca="false">IF(AND(L24&lt;12*60,L24&gt;0),L24,"")</f>
        <v>478</v>
      </c>
      <c r="N24" s="12" t="str">
        <f aca="false">IF(L24&gt;=12*60,L24,"")</f>
        <v/>
      </c>
      <c r="O24" s="12" t="str">
        <f aca="false">IF(AND($L24&gt;=O$6*60,$L24&lt;O$7*60),$L24,"")</f>
        <v/>
      </c>
      <c r="P24" s="12" t="str">
        <f aca="false">IF(AND($L24&gt;=P$6*60,$L24&lt;P$7*60),$L24,"")</f>
        <v/>
      </c>
      <c r="Q24" s="12" t="n">
        <f aca="false">IF(AND($L24&gt;=Q$6*60,$L24&lt;Q$7*60),$L24,"")</f>
        <v>478</v>
      </c>
      <c r="R24" s="12" t="str">
        <f aca="false">IF(AND($L24&gt;=R$6*60,$L24&lt;R$7*60),$L24,"")</f>
        <v/>
      </c>
      <c r="S24" s="12" t="str">
        <f aca="false">IF(AND($L24&gt;=S$6*60,$L24&lt;S$7*60),$L24,"")</f>
        <v/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n">
        <f aca="false">IF(Q24&lt;&gt;"",1,"")</f>
        <v>1</v>
      </c>
      <c r="X24" s="12" t="str">
        <f aca="false">IF(R24&lt;&gt;"",(R24-8*60)/60,"")</f>
        <v/>
      </c>
      <c r="Y24" s="23" t="n">
        <f aca="false">IF(AND(L24&lt;&gt;"",U24=""),SUM(V24:X24),"")</f>
        <v>1</v>
      </c>
      <c r="Z24" s="20" t="n">
        <v>213876</v>
      </c>
      <c r="AA24" s="16" t="n">
        <f aca="false">IF(Z24&lt;&gt;"",ROUND(Z24/60,0),"")</f>
        <v>3565</v>
      </c>
      <c r="AB24" s="16" t="str">
        <f aca="false">IF(AND($AA24&gt;=AB$6*60,$AA24&lt;AB$7*60),$AA24,"")</f>
        <v/>
      </c>
      <c r="AC24" s="16" t="str">
        <f aca="false">IF(AND($AA24&gt;=AC$6*60,$AA24&lt;AC$7*60),$AA24,"")</f>
        <v/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n">
        <f aca="false">IF(AND($AA24&gt;=AG$6*60,$AA24&lt;AG$7*60),$AA24,"")</f>
        <v>3565</v>
      </c>
      <c r="AH24" s="16" t="str">
        <f aca="false">IF(AND(Z24&lt;4*60*60,Z24&gt;0),ROUND(Z24/60,0),"")</f>
        <v/>
      </c>
      <c r="AI24" s="16" t="n">
        <f aca="false">IF(Z24&gt;=AI$6*60*60,ROUND(Z24/60,0),"")</f>
        <v>3565</v>
      </c>
      <c r="AJ24" s="16" t="n">
        <f aca="false">IF(Z24&gt;=AJ$6*60*60,ROUND(Z24/60,0),"")</f>
        <v>3565</v>
      </c>
      <c r="AK24" s="9" t="n">
        <f aca="false">IF(C24&lt;&gt;"",1,0)</f>
        <v>1</v>
      </c>
      <c r="AL24" s="9" t="n">
        <f aca="false">IF(SUM(AK18:AK24)=7,1,0)</f>
        <v>1</v>
      </c>
      <c r="AM24" s="9" t="n">
        <f aca="false">IF(Z24&lt;&gt;"",1,0)</f>
        <v>1</v>
      </c>
      <c r="AN24" s="9" t="n">
        <f aca="false">IF(AL24=1,SUM(AM18:AM24),"")</f>
        <v>3</v>
      </c>
      <c r="AO24" s="10" t="n">
        <f aca="false">IF(AN24="","",IF(AN24=0,0,MIN(AN24+1,3)))</f>
        <v>3</v>
      </c>
    </row>
    <row r="25" customFormat="false" ht="15" hidden="false" customHeight="false" outlineLevel="0" collapsed="false">
      <c r="B25" s="19" t="n">
        <v>41237</v>
      </c>
      <c r="C25" s="20" t="n">
        <v>13894</v>
      </c>
      <c r="D25" s="21" t="n">
        <v>54</v>
      </c>
      <c r="E25" s="9" t="n">
        <f aca="false">IF(D25&lt;&gt;"",4*MIN(D25,30)/30,"")</f>
        <v>4</v>
      </c>
      <c r="F25" s="9" t="str">
        <f aca="false">IF($C25&lt;5000,$C25/5000,"")</f>
        <v/>
      </c>
      <c r="G25" s="9" t="str">
        <f aca="false">IF(C25&lt;7500,1+(C25-5000)/2500,"")</f>
        <v/>
      </c>
      <c r="H25" s="9" t="str">
        <f aca="false">IF(C25&lt;10000,2+(C25-7500)/2500,"")</f>
        <v/>
      </c>
      <c r="I25" s="9" t="str">
        <f aca="false">IF(C25&lt;12500,3+(C25-10000)/2500,"")</f>
        <v/>
      </c>
      <c r="J25" s="9" t="n">
        <f aca="false">IF(C25&gt;=12500,4,"")</f>
        <v>4</v>
      </c>
      <c r="K25" s="10" t="n">
        <f aca="false">IF(C25&lt;&gt;"",MAX(F25:J25),"")</f>
        <v>4</v>
      </c>
      <c r="L25" s="22" t="n">
        <v>476</v>
      </c>
      <c r="M25" s="12" t="n">
        <f aca="false">IF(AND(L25&lt;12*60,L25&gt;0),L25,"")</f>
        <v>476</v>
      </c>
      <c r="N25" s="12" t="str">
        <f aca="false">IF(L25&gt;=12*60,L25,"")</f>
        <v/>
      </c>
      <c r="O25" s="12" t="str">
        <f aca="false">IF(AND($L25&gt;=O$6*60,$L25&lt;O$7*60),$L25,"")</f>
        <v/>
      </c>
      <c r="P25" s="12" t="str">
        <f aca="false">IF(AND($L25&gt;=P$6*60,$L25&lt;P$7*60),$L25,"")</f>
        <v/>
      </c>
      <c r="Q25" s="12" t="n">
        <f aca="false">IF(AND($L25&gt;=Q$6*60,$L25&lt;Q$7*60),$L25,"")</f>
        <v>476</v>
      </c>
      <c r="R25" s="12" t="str">
        <f aca="false">IF(AND($L25&gt;=R$6*60,$L25&lt;R$7*60),$L25,"")</f>
        <v/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str">
        <f aca="false">IF(AND($L25&gt;=U$6*60,$L25&lt;U$7*60),$L25,"")</f>
        <v/>
      </c>
      <c r="V25" s="12" t="str">
        <f aca="false">IF(P25&lt;&gt;"",(P25-(5*60))/60,"")</f>
        <v/>
      </c>
      <c r="W25" s="12" t="n">
        <f aca="false">IF(Q25&lt;&gt;"",1,"")</f>
        <v>1</v>
      </c>
      <c r="X25" s="12" t="str">
        <f aca="false">IF(R25&lt;&gt;"",(R25-8*60)/60,"")</f>
        <v/>
      </c>
      <c r="Y25" s="23" t="n">
        <f aca="false">IF(AND(L25&lt;&gt;"",U25=""),SUM(V25:X25),"")</f>
        <v>1</v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1</v>
      </c>
      <c r="AM25" s="9" t="n">
        <f aca="false">IF(Z25&lt;&gt;"",1,0)</f>
        <v>0</v>
      </c>
      <c r="AN25" s="9" t="n">
        <f aca="false">IF(AL25=1,SUM(AM19:AM25),"")</f>
        <v>3</v>
      </c>
      <c r="AO25" s="10" t="n">
        <f aca="false">IF(AN25="","",IF(AN25=0,0,MIN(AN25+1,3)))</f>
        <v>3</v>
      </c>
    </row>
    <row r="26" customFormat="false" ht="15" hidden="false" customHeight="false" outlineLevel="0" collapsed="false">
      <c r="B26" s="19" t="n">
        <v>41238</v>
      </c>
      <c r="C26" s="20" t="n">
        <v>14459</v>
      </c>
      <c r="D26" s="21" t="n">
        <v>49</v>
      </c>
      <c r="E26" s="9" t="n">
        <f aca="false">IF(D26&lt;&gt;"",4*MIN(D26,30)/30,"")</f>
        <v>4</v>
      </c>
      <c r="F26" s="9" t="str">
        <f aca="false">IF($C26&lt;5000,$C26/5000,"")</f>
        <v/>
      </c>
      <c r="G26" s="9" t="str">
        <f aca="false">IF(C26&lt;7500,1+(C26-5000)/2500,"")</f>
        <v/>
      </c>
      <c r="H26" s="9" t="str">
        <f aca="false">IF(C26&lt;10000,2+(C26-7500)/2500,"")</f>
        <v/>
      </c>
      <c r="I26" s="9" t="str">
        <f aca="false">IF(C26&lt;12500,3+(C26-10000)/2500,"")</f>
        <v/>
      </c>
      <c r="J26" s="9" t="n">
        <f aca="false">IF(C26&gt;=12500,4,"")</f>
        <v>4</v>
      </c>
      <c r="K26" s="10" t="n">
        <f aca="false">IF(C26&lt;&gt;"",MAX(F26:J26),"")</f>
        <v>4</v>
      </c>
      <c r="L26" s="22" t="n">
        <v>430</v>
      </c>
      <c r="M26" s="12" t="n">
        <f aca="false">IF(AND(L26&lt;12*60,L26&gt;0),L26,"")</f>
        <v>430</v>
      </c>
      <c r="N26" s="12" t="str">
        <f aca="false">IF(L26&gt;=12*60,L26,"")</f>
        <v/>
      </c>
      <c r="O26" s="12" t="str">
        <f aca="false">IF(AND($L26&gt;=O$6*60,$L26&lt;O$7*60),$L26,"")</f>
        <v/>
      </c>
      <c r="P26" s="12" t="str">
        <f aca="false">IF(AND($L26&gt;=P$6*60,$L26&lt;P$7*60),$L26,"")</f>
        <v/>
      </c>
      <c r="Q26" s="12" t="n">
        <f aca="false">IF(AND($L26&gt;=Q$6*60,$L26&lt;Q$7*60),$L26,"")</f>
        <v>430</v>
      </c>
      <c r="R26" s="12" t="str">
        <f aca="false">IF(AND($L26&gt;=R$6*60,$L26&lt;R$7*60),$L26,"")</f>
        <v/>
      </c>
      <c r="S26" s="12" t="str">
        <f aca="false">IF(AND($L26&gt;=S$6*60,$L26&lt;S$7*60),$L26,"")</f>
        <v/>
      </c>
      <c r="T26" s="12" t="str">
        <f aca="false">IF(AND($L26&gt;=T$6*60,$L26&lt;T$7*60),$L26,"")</f>
        <v/>
      </c>
      <c r="U26" s="12" t="str">
        <f aca="false">IF(AND($L26&gt;=U$6*60,$L26&lt;U$7*60),$L26,"")</f>
        <v/>
      </c>
      <c r="V26" s="12" t="str">
        <f aca="false">IF(P26&lt;&gt;"",(P26-(5*60))/60,"")</f>
        <v/>
      </c>
      <c r="W26" s="12" t="n">
        <f aca="false">IF(Q26&lt;&gt;"",1,"")</f>
        <v>1</v>
      </c>
      <c r="X26" s="12" t="str">
        <f aca="false">IF(R26&lt;&gt;"",(R26-8*60)/60,"")</f>
        <v/>
      </c>
      <c r="Y26" s="23" t="n">
        <f aca="false">IF(AND(L26&lt;&gt;"",U26=""),SUM(V26:X26),"")</f>
        <v>1</v>
      </c>
      <c r="Z26" s="20"/>
      <c r="AA26" s="16" t="str">
        <f aca="false">IF(Z26&lt;&gt;"",ROUND(Z26/60,0),"")</f>
        <v/>
      </c>
      <c r="AB26" s="16" t="str">
        <f aca="false">IF(AND($AA26&gt;=AB$6*60,$AA26&lt;AB$7*60),$AA26,"")</f>
        <v/>
      </c>
      <c r="AC26" s="16" t="str">
        <f aca="false">IF(AND($AA26&gt;=AC$6*60,$AA26&lt;AC$7*60),$AA26,"")</f>
        <v/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str">
        <f aca="false">IF(AND(Z26&lt;4*60*60,Z26&gt;0),ROUND(Z26/60,0),"")</f>
        <v/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1</v>
      </c>
      <c r="AM26" s="9" t="n">
        <f aca="false">IF(Z26&lt;&gt;"",1,0)</f>
        <v>0</v>
      </c>
      <c r="AN26" s="9" t="n">
        <f aca="false">IF(AL26=1,SUM(AM20:AM26),"")</f>
        <v>3</v>
      </c>
      <c r="AO26" s="10" t="n">
        <f aca="false">IF(AN26="","",IF(AN26=0,0,MIN(AN26+1,3)))</f>
        <v>3</v>
      </c>
    </row>
    <row r="27" customFormat="false" ht="15" hidden="false" customHeight="false" outlineLevel="0" collapsed="false">
      <c r="B27" s="19" t="n">
        <v>41239</v>
      </c>
      <c r="C27" s="20" t="n">
        <v>20020</v>
      </c>
      <c r="D27" s="21" t="n">
        <v>124</v>
      </c>
      <c r="E27" s="9" t="n">
        <f aca="false">IF(D27&lt;&gt;"",4*MIN(D27,30)/30,"")</f>
        <v>4</v>
      </c>
      <c r="F27" s="9" t="str">
        <f aca="false">IF($C27&lt;5000,$C27/5000,"")</f>
        <v/>
      </c>
      <c r="G27" s="9" t="str">
        <f aca="false">IF(C27&lt;7500,1+(C27-5000)/2500,"")</f>
        <v/>
      </c>
      <c r="H27" s="9" t="str">
        <f aca="false">IF(C27&lt;10000,2+(C27-7500)/2500,"")</f>
        <v/>
      </c>
      <c r="I27" s="9" t="str">
        <f aca="false">IF(C27&lt;12500,3+(C27-10000)/2500,"")</f>
        <v/>
      </c>
      <c r="J27" s="9" t="n">
        <f aca="false">IF(C27&gt;=12500,4,"")</f>
        <v>4</v>
      </c>
      <c r="K27" s="10" t="n">
        <f aca="false">IF(C27&lt;&gt;"",MAX(F27:J27),"")</f>
        <v>4</v>
      </c>
      <c r="L27" s="22" t="n">
        <v>460</v>
      </c>
      <c r="M27" s="12" t="n">
        <f aca="false">IF(AND(L27&lt;12*60,L27&gt;0),L27,"")</f>
        <v>460</v>
      </c>
      <c r="N27" s="12" t="str">
        <f aca="false">IF(L27&gt;=12*60,L27,"")</f>
        <v/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n">
        <f aca="false">IF(AND($L27&gt;=Q$6*60,$L27&lt;Q$7*60),$L27,"")</f>
        <v>460</v>
      </c>
      <c r="R27" s="12" t="str">
        <f aca="false">IF(AND($L27&gt;=R$6*60,$L27&lt;R$7*60),$L27,"")</f>
        <v/>
      </c>
      <c r="S27" s="12" t="str">
        <f aca="false">IF(AND($L27&gt;=S$6*60,$L27&lt;S$7*60),$L27,"")</f>
        <v/>
      </c>
      <c r="T27" s="12" t="str">
        <f aca="false">IF(AND($L27&gt;=T$6*60,$L27&lt;T$7*60),$L27,"")</f>
        <v/>
      </c>
      <c r="U27" s="12" t="str">
        <f aca="false">IF(AND($L27&gt;=U$6*60,$L27&lt;U$7*60),$L27,"")</f>
        <v/>
      </c>
      <c r="V27" s="12" t="str">
        <f aca="false">IF(P27&lt;&gt;"",(P27-(5*60))/60,"")</f>
        <v/>
      </c>
      <c r="W27" s="12" t="n">
        <f aca="false">IF(Q27&lt;&gt;"",1,"")</f>
        <v>1</v>
      </c>
      <c r="X27" s="12" t="str">
        <f aca="false">IF(R27&lt;&gt;"",(R27-8*60)/60,"")</f>
        <v/>
      </c>
      <c r="Y27" s="23" t="n">
        <f aca="false">IF(AND(L27&lt;&gt;"",U27=""),SUM(V27:X27),"")</f>
        <v>1</v>
      </c>
      <c r="Z27" s="20"/>
      <c r="AA27" s="16" t="str">
        <f aca="false">IF(Z27&lt;&gt;"",ROUND(Z27/60,0),"")</f>
        <v/>
      </c>
      <c r="AB27" s="16" t="str">
        <f aca="false">IF(AND($AA27&gt;=AB$6*60,$AA27&lt;AB$7*60),$AA27,"")</f>
        <v/>
      </c>
      <c r="AC27" s="16" t="str">
        <f aca="false">IF(AND($AA27&gt;=AC$6*60,$AA27&lt;AC$7*60),$AA27,"")</f>
        <v/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str">
        <f aca="false">IF(AND(Z27&lt;4*60*60,Z27&gt;0),ROUND(Z27/60,0),"")</f>
        <v/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1</v>
      </c>
      <c r="AM27" s="9" t="n">
        <f aca="false">IF(Z27&lt;&gt;"",1,0)</f>
        <v>0</v>
      </c>
      <c r="AN27" s="9" t="n">
        <f aca="false">IF(AL27=1,SUM(AM21:AM27),"")</f>
        <v>3</v>
      </c>
      <c r="AO27" s="10" t="n">
        <f aca="false">IF(AN27="","",IF(AN27=0,0,MIN(AN27+1,3)))</f>
        <v>3</v>
      </c>
    </row>
    <row r="28" customFormat="false" ht="15" hidden="false" customHeight="false" outlineLevel="0" collapsed="false">
      <c r="B28" s="19" t="n">
        <v>41240</v>
      </c>
      <c r="C28" s="20" t="n">
        <v>15099</v>
      </c>
      <c r="D28" s="21" t="n">
        <v>71</v>
      </c>
      <c r="E28" s="9" t="n">
        <f aca="false">IF(D28&lt;&gt;"",4*MIN(D28,30)/30,"")</f>
        <v>4</v>
      </c>
      <c r="F28" s="9" t="str">
        <f aca="false">IF($C28&lt;5000,$C28/5000,"")</f>
        <v/>
      </c>
      <c r="G28" s="9" t="str">
        <f aca="false">IF(C28&lt;7500,1+(C28-5000)/2500,"")</f>
        <v/>
      </c>
      <c r="H28" s="9" t="str">
        <f aca="false">IF(C28&lt;10000,2+(C28-7500)/2500,"")</f>
        <v/>
      </c>
      <c r="I28" s="9" t="str">
        <f aca="false">IF(C28&lt;12500,3+(C28-10000)/2500,"")</f>
        <v/>
      </c>
      <c r="J28" s="9" t="n">
        <f aca="false">IF(C28&gt;=12500,4,"")</f>
        <v>4</v>
      </c>
      <c r="K28" s="10" t="n">
        <f aca="false">IF(C28&lt;&gt;"",MAX(F28:J28),"")</f>
        <v>4</v>
      </c>
      <c r="L28" s="22" t="n">
        <v>458</v>
      </c>
      <c r="M28" s="12" t="n">
        <f aca="false">IF(AND(L28&lt;12*60,L28&gt;0),L28,"")</f>
        <v>458</v>
      </c>
      <c r="N28" s="12" t="str">
        <f aca="false">IF(L28&gt;=12*60,L28,"")</f>
        <v/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n">
        <f aca="false">IF(AND($L28&gt;=Q$6*60,$L28&lt;Q$7*60),$L28,"")</f>
        <v>458</v>
      </c>
      <c r="R28" s="12" t="str">
        <f aca="false">IF(AND($L28&gt;=R$6*60,$L28&lt;R$7*60),$L28,"")</f>
        <v/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str">
        <f aca="false">IF(AND($L28&gt;=U$6*60,$L28&lt;U$7*60),$L28,"")</f>
        <v/>
      </c>
      <c r="V28" s="12" t="str">
        <f aca="false">IF(P28&lt;&gt;"",(P28-(5*60))/60,"")</f>
        <v/>
      </c>
      <c r="W28" s="12" t="n">
        <f aca="false">IF(Q28&lt;&gt;"",1,"")</f>
        <v>1</v>
      </c>
      <c r="X28" s="12" t="str">
        <f aca="false">IF(R28&lt;&gt;"",(R28-8*60)/60,"")</f>
        <v/>
      </c>
      <c r="Y28" s="23" t="n">
        <f aca="false">IF(AND(L28&lt;&gt;"",U28=""),SUM(V28:X28),"")</f>
        <v>1</v>
      </c>
      <c r="Z28" s="20" t="n">
        <v>105735</v>
      </c>
      <c r="AA28" s="16" t="n">
        <f aca="false">IF(Z28&lt;&gt;"",ROUND(Z28/60,0),"")</f>
        <v>1762</v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str">
        <f aca="false">IF(AND($AA28&gt;=AD$6*60,$AA28&lt;AD$7*60),$AA28,"")</f>
        <v/>
      </c>
      <c r="AE28" s="16" t="str">
        <f aca="false">IF(AND($AA28&gt;=AE$6*60,$AA28&lt;AE$7*60),$AA28,"")</f>
        <v/>
      </c>
      <c r="AF28" s="16" t="str">
        <f aca="false">IF(AND($AA28&gt;=AF$6*60,$AA28&lt;AF$7*60),$AA28,"")</f>
        <v/>
      </c>
      <c r="AG28" s="16" t="n">
        <f aca="false">IF(AND($AA28&gt;=AG$6*60,$AA28&lt;AG$7*60),$AA28,"")</f>
        <v>1762</v>
      </c>
      <c r="AH28" s="16" t="str">
        <f aca="false">IF(AND(Z28&lt;4*60*60,Z28&gt;0),ROUND(Z28/60,0),"")</f>
        <v/>
      </c>
      <c r="AI28" s="16" t="n">
        <f aca="false">IF(Z28&gt;=AI$6*60*60,ROUND(Z28/60,0),"")</f>
        <v>1762</v>
      </c>
      <c r="AJ28" s="16" t="n">
        <f aca="false">IF(Z28&gt;=AJ$6*60*60,ROUND(Z28/60,0),"")</f>
        <v>1762</v>
      </c>
      <c r="AK28" s="9" t="n">
        <f aca="false">IF(C28&lt;&gt;"",1,0)</f>
        <v>1</v>
      </c>
      <c r="AL28" s="9" t="n">
        <f aca="false">IF(SUM(AK22:AK28)=7,1,0)</f>
        <v>1</v>
      </c>
      <c r="AM28" s="9" t="n">
        <f aca="false">IF(Z28&lt;&gt;"",1,0)</f>
        <v>1</v>
      </c>
      <c r="AN28" s="9" t="n">
        <f aca="false">IF(AL28=1,SUM(AM22:AM28),"")</f>
        <v>3</v>
      </c>
      <c r="AO28" s="10" t="n">
        <f aca="false">IF(AN28="","",IF(AN28=0,0,MIN(AN28+1,3)))</f>
        <v>3</v>
      </c>
    </row>
    <row r="29" customFormat="false" ht="15" hidden="false" customHeight="false" outlineLevel="0" collapsed="false">
      <c r="B29" s="19" t="n">
        <v>41241</v>
      </c>
      <c r="C29" s="20" t="n">
        <v>19913</v>
      </c>
      <c r="D29" s="21" t="n">
        <v>77</v>
      </c>
      <c r="E29" s="9" t="n">
        <f aca="false">IF(D29&lt;&gt;"",4*MIN(D29,30)/30,"")</f>
        <v>4</v>
      </c>
      <c r="F29" s="9" t="str">
        <f aca="false">IF($C29&lt;5000,$C29/5000,"")</f>
        <v/>
      </c>
      <c r="G29" s="9" t="str">
        <f aca="false">IF(C29&lt;7500,1+(C29-5000)/2500,"")</f>
        <v/>
      </c>
      <c r="H29" s="9" t="str">
        <f aca="false">IF(C29&lt;10000,2+(C29-7500)/2500,"")</f>
        <v/>
      </c>
      <c r="I29" s="9" t="str">
        <f aca="false">IF(C29&lt;12500,3+(C29-10000)/2500,"")</f>
        <v/>
      </c>
      <c r="J29" s="9" t="n">
        <f aca="false">IF(C29&gt;=12500,4,"")</f>
        <v>4</v>
      </c>
      <c r="K29" s="10" t="n">
        <f aca="false">IF(C29&lt;&gt;"",MAX(F29:J29),"")</f>
        <v>4</v>
      </c>
      <c r="L29" s="22" t="n">
        <v>375</v>
      </c>
      <c r="M29" s="12" t="n">
        <f aca="false">IF(AND(L29&lt;12*60,L29&gt;0),L29,"")</f>
        <v>375</v>
      </c>
      <c r="N29" s="12" t="str">
        <f aca="false">IF(L29&gt;=12*60,L29,"")</f>
        <v/>
      </c>
      <c r="O29" s="12" t="str">
        <f aca="false">IF(AND($L29&gt;=O$6*60,$L29&lt;O$7*60),$L29,"")</f>
        <v/>
      </c>
      <c r="P29" s="12" t="str">
        <f aca="false">IF(AND($L29&gt;=P$6*60,$L29&lt;P$7*60),$L29,"")</f>
        <v/>
      </c>
      <c r="Q29" s="12" t="n">
        <f aca="false">IF(AND($L29&gt;=Q$6*60,$L29&lt;Q$7*60),$L29,"")</f>
        <v>375</v>
      </c>
      <c r="R29" s="12" t="str">
        <f aca="false">IF(AND($L29&gt;=R$6*60,$L29&lt;R$7*60),$L29,"")</f>
        <v/>
      </c>
      <c r="S29" s="12" t="str">
        <f aca="false">IF(AND($L29&gt;=S$6*60,$L29&lt;S$7*60),$L29,"")</f>
        <v/>
      </c>
      <c r="T29" s="12" t="str">
        <f aca="false">IF(AND($L29&gt;=T$6*60,$L29&lt;T$7*60),$L29,"")</f>
        <v/>
      </c>
      <c r="U29" s="12" t="str">
        <f aca="false">IF(AND($L29&gt;=U$6*60,$L29&lt;U$7*60),$L29,"")</f>
        <v/>
      </c>
      <c r="V29" s="12" t="str">
        <f aca="false">IF(P29&lt;&gt;"",(P29-(5*60))/60,"")</f>
        <v/>
      </c>
      <c r="W29" s="12" t="n">
        <f aca="false">IF(Q29&lt;&gt;"",1,"")</f>
        <v>1</v>
      </c>
      <c r="X29" s="12" t="str">
        <f aca="false">IF(R29&lt;&gt;"",(R29-8*60)/60,"")</f>
        <v/>
      </c>
      <c r="Y29" s="23" t="n">
        <f aca="false">IF(AND(L29&lt;&gt;"",U29=""),SUM(V29:X29),"")</f>
        <v>1</v>
      </c>
      <c r="Z29" s="20"/>
      <c r="AA29" s="16" t="str">
        <f aca="false">IF(Z29&lt;&gt;"",ROUND(Z29/60,0),"")</f>
        <v/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str">
        <f aca="false">IF(AND($AA29&gt;=AD$6*60,$AA29&lt;AD$7*60),$AA29,"")</f>
        <v/>
      </c>
      <c r="AE29" s="16" t="str">
        <f aca="false">IF(AND($AA29&gt;=AE$6*60,$AA29&lt;AE$7*60),$AA29,"")</f>
        <v/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str">
        <f aca="false">IF(AND(Z29&lt;4*60*60,Z29&gt;0),ROUND(Z29/60,0),"")</f>
        <v/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1</v>
      </c>
      <c r="AM29" s="9" t="n">
        <f aca="false">IF(Z29&lt;&gt;"",1,0)</f>
        <v>0</v>
      </c>
      <c r="AN29" s="9" t="n">
        <f aca="false">IF(AL29=1,SUM(AM23:AM29),"")</f>
        <v>3</v>
      </c>
      <c r="AO29" s="10" t="n">
        <f aca="false">IF(AN29="","",IF(AN29=0,0,MIN(AN29+1,3)))</f>
        <v>3</v>
      </c>
    </row>
    <row r="30" customFormat="false" ht="15" hidden="false" customHeight="false" outlineLevel="0" collapsed="false">
      <c r="B30" s="19" t="n">
        <v>41242</v>
      </c>
      <c r="C30" s="20" t="n">
        <v>11564</v>
      </c>
      <c r="D30" s="21" t="n">
        <v>0</v>
      </c>
      <c r="E30" s="9" t="n">
        <f aca="false">IF(D30&lt;&gt;"",4*MIN(D30,30)/30,"")</f>
        <v>0</v>
      </c>
      <c r="F30" s="9" t="str">
        <f aca="false">IF($C30&lt;5000,$C30/5000,"")</f>
        <v/>
      </c>
      <c r="G30" s="9" t="str">
        <f aca="false">IF(C30&lt;7500,1+(C30-5000)/2500,"")</f>
        <v/>
      </c>
      <c r="H30" s="9" t="str">
        <f aca="false">IF(C30&lt;10000,2+(C30-7500)/2500,"")</f>
        <v/>
      </c>
      <c r="I30" s="9" t="n">
        <f aca="false">IF(C30&lt;12500,3+(C30-10000)/2500,"")</f>
        <v>3.6256</v>
      </c>
      <c r="J30" s="9" t="str">
        <f aca="false">IF(C30&gt;=12500,4,"")</f>
        <v/>
      </c>
      <c r="K30" s="10" t="n">
        <f aca="false">IF(C30&lt;&gt;"",MAX(F30:J30),"")</f>
        <v>3.6256</v>
      </c>
      <c r="L30" s="22" t="n">
        <v>481</v>
      </c>
      <c r="M30" s="12" t="n">
        <f aca="false">IF(AND(L30&lt;12*60,L30&gt;0),L30,"")</f>
        <v>481</v>
      </c>
      <c r="N30" s="12" t="str">
        <f aca="false">IF(L30&gt;=12*60,L30,"")</f>
        <v/>
      </c>
      <c r="O30" s="12" t="str">
        <f aca="false">IF(AND($L30&gt;=O$6*60,$L30&lt;O$7*60),$L30,"")</f>
        <v/>
      </c>
      <c r="P30" s="12" t="str">
        <f aca="false">IF(AND($L30&gt;=P$6*60,$L30&lt;P$7*60),$L30,"")</f>
        <v/>
      </c>
      <c r="Q30" s="12" t="str">
        <f aca="false">IF(AND($L30&gt;=Q$6*60,$L30&lt;Q$7*60),$L30,"")</f>
        <v/>
      </c>
      <c r="R30" s="12" t="n">
        <f aca="false">IF(AND($L30&gt;=R$6*60,$L30&lt;R$7*60),$L30,"")</f>
        <v>481</v>
      </c>
      <c r="S30" s="12" t="str">
        <f aca="false">IF(AND($L30&gt;=S$6*60,$L30&lt;S$7*60),$L30,"")</f>
        <v/>
      </c>
      <c r="T30" s="12" t="str">
        <f aca="false">IF(AND($L30&gt;=T$6*60,$L30&lt;T$7*60),$L30,"")</f>
        <v/>
      </c>
      <c r="U30" s="12" t="str">
        <f aca="false">IF(AND($L30&gt;=U$6*60,$L30&lt;U$7*60),$L30,"")</f>
        <v/>
      </c>
      <c r="V30" s="12" t="str">
        <f aca="false">IF(P30&lt;&gt;"",(P30-(5*60))/60,"")</f>
        <v/>
      </c>
      <c r="W30" s="12" t="str">
        <f aca="false">IF(Q30&lt;&gt;"",1,"")</f>
        <v/>
      </c>
      <c r="X30" s="12" t="n">
        <f aca="false">IF(R30&lt;&gt;"",(R30-8*60)/60,"")</f>
        <v>0.0166666666666667</v>
      </c>
      <c r="Y30" s="23" t="n">
        <f aca="false">IF(AND(L30&lt;&gt;"",U30=""),SUM(V30:X30),"")</f>
        <v>0.0166666666666667</v>
      </c>
      <c r="Z30" s="20" t="n">
        <v>106406</v>
      </c>
      <c r="AA30" s="16" t="n">
        <f aca="false">IF(Z30&lt;&gt;"",ROUND(Z30/60,0),"")</f>
        <v>1773</v>
      </c>
      <c r="AB30" s="16" t="str">
        <f aca="false">IF(AND($AA30&gt;=AB$6*60,$AA30&lt;AB$7*60),$AA30,"")</f>
        <v/>
      </c>
      <c r="AC30" s="16" t="str">
        <f aca="false">IF(AND($AA30&gt;=AC$6*60,$AA30&lt;AC$7*60),$AA30,"")</f>
        <v/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n">
        <f aca="false">IF(AND($AA30&gt;=AG$6*60,$AA30&lt;AG$7*60),$AA30,"")</f>
        <v>1773</v>
      </c>
      <c r="AH30" s="16" t="str">
        <f aca="false">IF(AND(Z30&lt;4*60*60,Z30&gt;0),ROUND(Z30/60,0),"")</f>
        <v/>
      </c>
      <c r="AI30" s="16" t="n">
        <f aca="false">IF(Z30&gt;=AI$6*60*60,ROUND(Z30/60,0),"")</f>
        <v>1773</v>
      </c>
      <c r="AJ30" s="16" t="n">
        <f aca="false">IF(Z30&gt;=AJ$6*60*60,ROUND(Z30/60,0),"")</f>
        <v>1773</v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1</v>
      </c>
      <c r="AN30" s="9" t="n">
        <f aca="false">IF(AL30=1,SUM(AM24:AM30),"")</f>
        <v>3</v>
      </c>
      <c r="AO30" s="10" t="n">
        <f aca="false">IF(AN30="","",IF(AN30=0,0,MIN(AN30+1,3)))</f>
        <v>3</v>
      </c>
    </row>
    <row r="31" customFormat="false" ht="15" hidden="false" customHeight="false" outlineLevel="0" collapsed="false">
      <c r="B31" s="19" t="n">
        <v>41243</v>
      </c>
      <c r="C31" s="20" t="n">
        <v>6977</v>
      </c>
      <c r="D31" s="21" t="n">
        <v>25</v>
      </c>
      <c r="E31" s="9" t="n">
        <f aca="false">IF(D31&lt;&gt;"",4*MIN(D31,30)/30,"")</f>
        <v>3.33333333333333</v>
      </c>
      <c r="F31" s="9" t="str">
        <f aca="false">IF($C31&lt;5000,$C31/5000,"")</f>
        <v/>
      </c>
      <c r="G31" s="9" t="n">
        <f aca="false">IF(C31&lt;7500,1+(C31-5000)/2500,"")</f>
        <v>1.7908</v>
      </c>
      <c r="H31" s="9" t="n">
        <f aca="false">IF(C31&lt;10000,2+(C31-7500)/2500,"")</f>
        <v>1.7908</v>
      </c>
      <c r="I31" s="9" t="n">
        <f aca="false">IF(C31&lt;12500,3+(C31-10000)/2500,"")</f>
        <v>1.7908</v>
      </c>
      <c r="J31" s="9" t="str">
        <f aca="false">IF(C31&gt;=12500,4,"")</f>
        <v/>
      </c>
      <c r="K31" s="10" t="n">
        <f aca="false">IF(C31&lt;&gt;"",MAX(F31:J31),"")</f>
        <v>1.7908</v>
      </c>
      <c r="L31" s="22"/>
      <c r="M31" s="12" t="str">
        <f aca="false">IF(AND(L31&lt;12*60,L31&gt;0),L31,"")</f>
        <v/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str">
        <f aca="false">IF(AND($L31&gt;=P$6*60,$L31&lt;P$7*60),$L31,"")</f>
        <v/>
      </c>
      <c r="Q31" s="12" t="str">
        <f aca="false">IF(AND($L31&gt;=Q$6*60,$L31&lt;Q$7*60),$L31,"")</f>
        <v/>
      </c>
      <c r="R31" s="12" t="str">
        <f aca="false">IF(AND($L31&gt;=R$6*60,$L31&lt;R$7*60),$L31,"")</f>
        <v/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str">
        <f aca="false">IF(P31&lt;&gt;"",(P31-(5*60))/60,"")</f>
        <v/>
      </c>
      <c r="W31" s="12" t="str">
        <f aca="false">IF(Q31&lt;&gt;"",1,"")</f>
        <v/>
      </c>
      <c r="X31" s="12" t="str">
        <f aca="false">IF(R31&lt;&gt;"",(R31-8*60)/60,"")</f>
        <v/>
      </c>
      <c r="Y31" s="23" t="str">
        <f aca="false">IF(AND(L31&lt;&gt;"",U31=""),SUM(V31:X31),"")</f>
        <v/>
      </c>
      <c r="Z31" s="20" t="n">
        <v>198928</v>
      </c>
      <c r="AA31" s="16" t="n">
        <f aca="false">IF(Z31&lt;&gt;"",ROUND(Z31/60,0),"")</f>
        <v>3315</v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n">
        <f aca="false">IF(AND($AA31&gt;=AG$6*60,$AA31&lt;AG$7*60),$AA31,"")</f>
        <v>3315</v>
      </c>
      <c r="AH31" s="16" t="str">
        <f aca="false">IF(AND(Z31&lt;4*60*60,Z31&gt;0),ROUND(Z31/60,0),"")</f>
        <v/>
      </c>
      <c r="AI31" s="16" t="n">
        <f aca="false">IF(Z31&gt;=AI$6*60*60,ROUND(Z31/60,0),"")</f>
        <v>3315</v>
      </c>
      <c r="AJ31" s="16" t="n">
        <f aca="false">IF(Z31&gt;=AJ$6*60*60,ROUND(Z31/60,0),"")</f>
        <v>3315</v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1</v>
      </c>
      <c r="AN31" s="9" t="n">
        <f aca="false">IF(AL31=1,SUM(AM25:AM31),"")</f>
        <v>3</v>
      </c>
      <c r="AO31" s="10" t="n">
        <f aca="false">IF(AN31="","",IF(AN31=0,0,MIN(AN31+1,3)))</f>
        <v>3</v>
      </c>
    </row>
    <row r="32" customFormat="false" ht="15" hidden="false" customHeight="false" outlineLevel="0" collapsed="false">
      <c r="B32" s="19" t="n">
        <v>41244</v>
      </c>
      <c r="C32" s="20"/>
      <c r="D32" s="21"/>
      <c r="E32" s="9" t="str">
        <f aca="false">IF(D32&lt;&gt;"",4*MIN(D32,30)/30,"")</f>
        <v/>
      </c>
      <c r="F32" s="9" t="n">
        <f aca="false">IF($C32&lt;5000,$C32/5000,"")</f>
        <v>0</v>
      </c>
      <c r="G32" s="9" t="n">
        <f aca="false">IF(C32&lt;7500,1+(C32-5000)/2500,"")</f>
        <v>-1</v>
      </c>
      <c r="H32" s="9" t="n">
        <f aca="false">IF(C32&lt;10000,2+(C32-7500)/2500,"")</f>
        <v>-1</v>
      </c>
      <c r="I32" s="9" t="n">
        <f aca="false">IF(C32&lt;12500,3+(C32-10000)/2500,"")</f>
        <v>-1</v>
      </c>
      <c r="J32" s="9" t="str">
        <f aca="false">IF(C32&gt;=12500,4,"")</f>
        <v/>
      </c>
      <c r="K32" s="10" t="str">
        <f aca="false">IF(C32&lt;&gt;"",MAX(F32:J32),"")</f>
        <v/>
      </c>
      <c r="L32" s="22"/>
      <c r="M32" s="12" t="str">
        <f aca="false">IF(AND(L32&lt;12*60,L32&gt;0),L32,"")</f>
        <v/>
      </c>
      <c r="N32" s="12" t="str">
        <f aca="false">IF(L32&gt;=12*60,L32,"")</f>
        <v/>
      </c>
      <c r="O32" s="12" t="str">
        <f aca="false">IF(AND($L32&gt;=O$6*60,$L32&lt;O$7*60),$L32,"")</f>
        <v/>
      </c>
      <c r="P32" s="12" t="str">
        <f aca="false">IF(AND($L32&gt;=P$6*60,$L32&lt;P$7*60),$L32,"")</f>
        <v/>
      </c>
      <c r="Q32" s="12" t="str">
        <f aca="false">IF(AND($L32&gt;=Q$6*60,$L32&lt;Q$7*60),$L32,"")</f>
        <v/>
      </c>
      <c r="R32" s="12" t="str">
        <f aca="false">IF(AND($L32&gt;=R$6*60,$L32&lt;R$7*60),$L32,"")</f>
        <v/>
      </c>
      <c r="S32" s="12" t="str">
        <f aca="false">IF(AND($L32&gt;=S$6*60,$L32&lt;S$7*60),$L32,"")</f>
        <v/>
      </c>
      <c r="T32" s="12" t="str">
        <f aca="false">IF(AND($L32&gt;=T$6*60,$L32&lt;T$7*60),$L32,"")</f>
        <v/>
      </c>
      <c r="U32" s="12" t="str">
        <f aca="false">IF(AND($L32&gt;=U$6*60,$L32&lt;U$7*60),$L32,"")</f>
        <v/>
      </c>
      <c r="V32" s="12" t="str">
        <f aca="false">IF(P32&lt;&gt;"",(P32-(5*60))/60,"")</f>
        <v/>
      </c>
      <c r="W32" s="12" t="str">
        <f aca="false">IF(Q32&lt;&gt;"",1,"")</f>
        <v/>
      </c>
      <c r="X32" s="12" t="str">
        <f aca="false">IF(R32&lt;&gt;"",(R32-8*60)/60,"")</f>
        <v/>
      </c>
      <c r="Y32" s="23" t="str">
        <f aca="false">IF(AND(L32&lt;&gt;"",U32=""),SUM(V32:X32),"")</f>
        <v/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0</v>
      </c>
      <c r="AL32" s="9" t="n">
        <f aca="false">IF(SUM(AK26:AK32)=7,1,0)</f>
        <v>0</v>
      </c>
      <c r="AM32" s="9" t="n">
        <f aca="false">IF(Z32&lt;&gt;"",1,0)</f>
        <v>0</v>
      </c>
      <c r="AN32" s="9" t="str">
        <f aca="false">IF(AL32=1,SUM(AM26:AM32),"")</f>
        <v/>
      </c>
      <c r="AO32" s="10" t="str">
        <f aca="false">IF(AN32="","",IF(AN32=0,0,MIN(AN32+1,3)))</f>
        <v/>
      </c>
    </row>
    <row r="33" customFormat="false" ht="15" hidden="false" customHeight="false" outlineLevel="0" collapsed="false">
      <c r="B33" s="19" t="n">
        <v>41245</v>
      </c>
      <c r="C33" s="20"/>
      <c r="D33" s="21"/>
      <c r="E33" s="9" t="str">
        <f aca="false">IF(D33&lt;&gt;"",4*MIN(D33,30)/30,"")</f>
        <v/>
      </c>
      <c r="F33" s="9" t="n">
        <f aca="false">IF($C33&lt;5000,$C33/5000,"")</f>
        <v>0</v>
      </c>
      <c r="G33" s="9" t="n">
        <f aca="false">IF(C33&lt;7500,1+(C33-5000)/2500,"")</f>
        <v>-1</v>
      </c>
      <c r="H33" s="9" t="n">
        <f aca="false">IF(C33&lt;10000,2+(C33-7500)/2500,"")</f>
        <v>-1</v>
      </c>
      <c r="I33" s="9" t="n">
        <f aca="false">IF(C33&lt;12500,3+(C33-10000)/2500,"")</f>
        <v>-1</v>
      </c>
      <c r="J33" s="9" t="str">
        <f aca="false">IF(C33&gt;=12500,4,"")</f>
        <v/>
      </c>
      <c r="K33" s="10" t="str">
        <f aca="false">IF(C33&lt;&gt;"",MAX(F33:J33),"")</f>
        <v/>
      </c>
      <c r="L33" s="22"/>
      <c r="M33" s="12" t="str">
        <f aca="false">IF(AND(L33&lt;12*60,L33&gt;0),L33,"")</f>
        <v/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str">
        <f aca="false">IF(AND($L33&gt;=Q$6*60,$L33&lt;Q$7*60),$L33,"")</f>
        <v/>
      </c>
      <c r="R33" s="12" t="str">
        <f aca="false">IF(AND($L33&gt;=R$6*60,$L33&lt;R$7*60),$L33,"")</f>
        <v/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str">
        <f aca="false">IF(Q33&lt;&gt;"",1,"")</f>
        <v/>
      </c>
      <c r="X33" s="12" t="str">
        <f aca="false">IF(R33&lt;&gt;"",(R33-8*60)/60,"")</f>
        <v/>
      </c>
      <c r="Y33" s="23" t="str">
        <f aca="false">IF(AND(L33&lt;&gt;"",U33=""),SUM(V33:X33),"")</f>
        <v/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0</v>
      </c>
      <c r="AL33" s="9" t="n">
        <f aca="false">IF(SUM(AK27:AK33)=7,1,0)</f>
        <v>0</v>
      </c>
      <c r="AM33" s="9" t="n">
        <f aca="false">IF(Z33&lt;&gt;"",1,0)</f>
        <v>0</v>
      </c>
      <c r="AN33" s="9" t="str">
        <f aca="false">IF(AL33=1,SUM(AM27:AM33),"")</f>
        <v/>
      </c>
      <c r="AO33" s="10" t="str">
        <f aca="false">IF(AN33="","",IF(AN33=0,0,MIN(AN33+1,3)))</f>
        <v/>
      </c>
    </row>
    <row r="34" customFormat="false" ht="15.75" hidden="false" customHeight="false" outlineLevel="0" collapsed="false">
      <c r="B34" s="24" t="n">
        <v>41246</v>
      </c>
      <c r="C34" s="25"/>
      <c r="D34" s="26"/>
      <c r="E34" s="27" t="str">
        <f aca="false">IF(D34&lt;&gt;"",4*MIN(D34,30)/30,"")</f>
        <v/>
      </c>
      <c r="F34" s="27" t="n">
        <f aca="false">IF($C34&lt;5000,$C34/5000,"")</f>
        <v>0</v>
      </c>
      <c r="G34" s="27" t="n">
        <f aca="false">IF(C34&lt;7500,1+(C34-5000)/2500,"")</f>
        <v>-1</v>
      </c>
      <c r="H34" s="27" t="n">
        <f aca="false">IF(C34&lt;10000,2+(C34-7500)/2500,"")</f>
        <v>-1</v>
      </c>
      <c r="I34" s="27" t="n">
        <f aca="false">IF(C34&lt;12500,3+(C34-10000)/2500,"")</f>
        <v>-1</v>
      </c>
      <c r="J34" s="27" t="str">
        <f aca="false">IF(C34&gt;=12500,4,"")</f>
        <v/>
      </c>
      <c r="K34" s="28" t="str">
        <f aca="false">IF(C34&lt;&gt;"",MAX(F34:J34),"")</f>
        <v/>
      </c>
      <c r="L34" s="29"/>
      <c r="M34" s="30" t="str">
        <f aca="false">IF(AND(L34&lt;12*60,L34&gt;0),L34,"")</f>
        <v/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str">
        <f aca="false">IF(AND($L34&gt;=P$6*60,$L34&lt;P$7*60),$L34,"")</f>
        <v/>
      </c>
      <c r="Q34" s="30" t="str">
        <f aca="false">IF(AND($L34&gt;=Q$6*60,$L34&lt;Q$7*60),$L34,"")</f>
        <v/>
      </c>
      <c r="R34" s="30" t="str">
        <f aca="false">IF(AND($L34&gt;=R$6*60,$L34&lt;R$7*60),$L34,"")</f>
        <v/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str">
        <f aca="false">IF(P34&lt;&gt;"",(P34-(5*60))/60,"")</f>
        <v/>
      </c>
      <c r="W34" s="30" t="str">
        <f aca="false">IF(Q34&lt;&gt;"",1,"")</f>
        <v/>
      </c>
      <c r="X34" s="30" t="str">
        <f aca="false">IF(R34&lt;&gt;"",(R34-8*60)/60,"")</f>
        <v/>
      </c>
      <c r="Y34" s="31" t="str">
        <f aca="false">IF(AND(L34&lt;&gt;"",U34=""),SUM(V34:X34),"")</f>
        <v/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0</v>
      </c>
      <c r="AL34" s="27" t="n">
        <f aca="false">IF(SUM(AK28:AK34)=7,1,0)</f>
        <v>0</v>
      </c>
      <c r="AM34" s="27" t="n">
        <f aca="false">IF(Z34&lt;&gt;"",1,0)</f>
        <v>0</v>
      </c>
      <c r="AN34" s="27" t="str">
        <f aca="false">IF(AL34=1,SUM(AM28:AM34),"")</f>
        <v/>
      </c>
      <c r="AO34" s="28" t="str">
        <f aca="false">IF(AN34="","",IF(AN34=0,0,MIN(AN34+1,3)))</f>
        <v/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22</v>
      </c>
      <c r="D35" s="34" t="n">
        <f aca="false">COUNT(D10:D34)</f>
        <v>22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21</v>
      </c>
      <c r="M35" s="37" t="n">
        <f aca="false">COUNT(M10:M34)</f>
        <v>21</v>
      </c>
      <c r="N35" s="37" t="n">
        <f aca="false">COUNT(N10:N34)</f>
        <v>0</v>
      </c>
      <c r="O35" s="37" t="n">
        <f aca="false">COUNT(O10:O34)</f>
        <v>0</v>
      </c>
      <c r="P35" s="37" t="n">
        <f aca="false">COUNT(P10:P34)</f>
        <v>0</v>
      </c>
      <c r="Q35" s="37" t="n">
        <f aca="false">COUNT(Q10:Q34)</f>
        <v>20</v>
      </c>
      <c r="R35" s="37" t="n">
        <f aca="false">COUNT(R10:R34)</f>
        <v>1</v>
      </c>
      <c r="S35" s="37" t="n">
        <f aca="false">COUNT(S10:S34)</f>
        <v>0</v>
      </c>
      <c r="T35" s="37" t="n">
        <f aca="false">COUNT(T10:T34)</f>
        <v>0</v>
      </c>
      <c r="U35" s="37" t="n">
        <f aca="false">COUNT(U10:U34)</f>
        <v>0</v>
      </c>
      <c r="V35" s="37"/>
      <c r="W35" s="37"/>
      <c r="X35" s="37"/>
      <c r="Y35" s="38"/>
      <c r="Z35" s="39" t="n">
        <f aca="false">COUNT(Z10:Z34)</f>
        <v>9</v>
      </c>
      <c r="AA35" s="40" t="n">
        <f aca="false">COUNT(AA10:AA34)</f>
        <v>9</v>
      </c>
      <c r="AB35" s="40" t="n">
        <f aca="false">COUNT(AB10:AB34)</f>
        <v>0</v>
      </c>
      <c r="AC35" s="40" t="n">
        <f aca="false">COUNT(AC10:AC34)</f>
        <v>0</v>
      </c>
      <c r="AD35" s="40" t="n">
        <f aca="false">COUNT(AD10:AD34)</f>
        <v>0</v>
      </c>
      <c r="AE35" s="40" t="n">
        <f aca="false">COUNT(AE10:AE34)</f>
        <v>0</v>
      </c>
      <c r="AF35" s="40" t="n">
        <f aca="false">COUNT(AF10:AF34)</f>
        <v>0</v>
      </c>
      <c r="AG35" s="40" t="n">
        <f aca="false">COUNT(AG10:AG34)</f>
        <v>9</v>
      </c>
      <c r="AH35" s="40" t="n">
        <f aca="false">COUNT(AH10:AH34)</f>
        <v>0</v>
      </c>
      <c r="AI35" s="40" t="n">
        <f aca="false">COUNT(AI10:AI34)</f>
        <v>9</v>
      </c>
      <c r="AJ35" s="40" t="n">
        <f aca="false">COUNT(AJ10:AJ34)</f>
        <v>9</v>
      </c>
      <c r="AK35" s="34"/>
      <c r="AL35" s="34" t="n">
        <f aca="false">SUM(AL10:AL34)</f>
        <v>16</v>
      </c>
      <c r="AM35" s="34"/>
      <c r="AN35" s="34"/>
      <c r="AO35" s="35" t="n">
        <f aca="false">SUM(AO10:AO34)</f>
        <v>48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14918.4090909091</v>
      </c>
      <c r="D36" s="9" t="n">
        <f aca="false">AVERAGE(D10:D34)</f>
        <v>59.3181818181818</v>
      </c>
      <c r="E36" s="9" t="n">
        <f aca="false">AVERAGE(E10:E34)</f>
        <v>3.12727272727273</v>
      </c>
      <c r="F36" s="9"/>
      <c r="G36" s="9"/>
      <c r="H36" s="9"/>
      <c r="I36" s="9"/>
      <c r="J36" s="9"/>
      <c r="K36" s="10" t="n">
        <f aca="false">AVERAGE(K10:K34)</f>
        <v>3.72930909090909</v>
      </c>
      <c r="L36" s="11" t="n">
        <f aca="false">AVERAGE(L10:L34)</f>
        <v>452.52380952381</v>
      </c>
      <c r="M36" s="12" t="n">
        <f aca="false">AVERAGE(M10:M34)</f>
        <v>452.52380952381</v>
      </c>
      <c r="N36" s="12"/>
      <c r="O36" s="12" t="e">
        <f aca="false">AVERAGE(O10:O34)</f>
        <v>#DIV/0!</v>
      </c>
      <c r="P36" s="12" t="e">
        <f aca="false">AVERAGE(P10:P34)</f>
        <v>#DIV/0!</v>
      </c>
      <c r="Q36" s="12" t="n">
        <f aca="false">AVERAGE(Q10:Q34)</f>
        <v>451.1</v>
      </c>
      <c r="R36" s="12" t="n">
        <f aca="false">AVERAGE(R10:R34)</f>
        <v>481</v>
      </c>
      <c r="S36" s="12" t="e">
        <f aca="false">AVERAGE(S10:S34)</f>
        <v>#DIV/0!</v>
      </c>
      <c r="T36" s="12" t="e">
        <f aca="false">AVERAGE(T10:T34)</f>
        <v>#DIV/0!</v>
      </c>
      <c r="U36" s="12" t="e">
        <f aca="false">AVERAGE(U10:U34)</f>
        <v>#DIV/0!</v>
      </c>
      <c r="V36" s="12"/>
      <c r="W36" s="12"/>
      <c r="X36" s="12"/>
      <c r="Y36" s="23" t="n">
        <f aca="false">AVERAGE(Y10:Y34)</f>
        <v>0.953174603174603</v>
      </c>
      <c r="Z36" s="15" t="n">
        <f aca="false">IF(Z35&gt;0,AVERAGE(Z10:Z34),"")</f>
        <v>140278.333333333</v>
      </c>
      <c r="AA36" s="16"/>
      <c r="AB36" s="16"/>
      <c r="AC36" s="16"/>
      <c r="AD36" s="16"/>
      <c r="AE36" s="16"/>
      <c r="AF36" s="16"/>
      <c r="AG36" s="16"/>
      <c r="AH36" s="16" t="str">
        <f aca="false">IF(AH35&gt;0,AVERAGE(AH10:AH34),"")</f>
        <v/>
      </c>
      <c r="AI36" s="16"/>
      <c r="AJ36" s="9"/>
      <c r="AK36" s="9"/>
      <c r="AL36" s="9"/>
      <c r="AM36" s="9"/>
      <c r="AN36" s="9"/>
      <c r="AO36" s="10" t="n">
        <f aca="false">AVERAGE(AO16:AO34)</f>
        <v>3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4336.18057367685</v>
      </c>
      <c r="D37" s="9" t="n">
        <f aca="false">STDEV(D10:D34)</f>
        <v>43.9430219430705</v>
      </c>
      <c r="E37" s="9" t="n">
        <f aca="false">STDEV(E10:E34)</f>
        <v>1.5482243238622</v>
      </c>
      <c r="F37" s="9"/>
      <c r="G37" s="9"/>
      <c r="H37" s="9"/>
      <c r="I37" s="9"/>
      <c r="J37" s="9"/>
      <c r="K37" s="10" t="n">
        <f aca="false">STDEV(K10:K34)</f>
        <v>0.72842431571368</v>
      </c>
      <c r="L37" s="11" t="n">
        <f aca="false">STDEV(L10:L34)</f>
        <v>27.9957479764679</v>
      </c>
      <c r="M37" s="12" t="n">
        <f aca="false">STDEV(M10:M34)</f>
        <v>27.9957479764679</v>
      </c>
      <c r="N37" s="12"/>
      <c r="O37" s="12" t="e">
        <f aca="false">STDEV(O10:O34)</f>
        <v>#DIV/0!</v>
      </c>
      <c r="P37" s="12" t="e">
        <f aca="false">STDEV(P10:P34)</f>
        <v>#DIV/0!</v>
      </c>
      <c r="Q37" s="12" t="n">
        <f aca="false">STDEV(Q10:Q34)</f>
        <v>27.9320604324135</v>
      </c>
      <c r="R37" s="12" t="e">
        <f aca="false">STDEV(R10:R34)</f>
        <v>#DIV/0!</v>
      </c>
      <c r="S37" s="12" t="e">
        <f aca="false">STDEV(S10:S34)</f>
        <v>#DIV/0!</v>
      </c>
      <c r="T37" s="12" t="e">
        <f aca="false">STDEV(T10:T34)</f>
        <v>#DIV/0!</v>
      </c>
      <c r="U37" s="12" t="e">
        <f aca="false">STDEV(U10:U34)</f>
        <v>#DIV/0!</v>
      </c>
      <c r="V37" s="12"/>
      <c r="W37" s="12"/>
      <c r="X37" s="12"/>
      <c r="Y37" s="23"/>
      <c r="Z37" s="15" t="n">
        <f aca="false">IF(Z35&gt;1,STDEV(Z10:Z34),"")</f>
        <v>47682.7578533373</v>
      </c>
      <c r="AA37" s="16"/>
      <c r="AB37" s="16"/>
      <c r="AC37" s="16"/>
      <c r="AD37" s="16"/>
      <c r="AE37" s="16"/>
      <c r="AF37" s="16"/>
      <c r="AG37" s="16"/>
      <c r="AH37" s="16" t="str">
        <f aca="false">IF(AH35&gt;1,STDEV(AH10:AH34),"")</f>
        <v/>
      </c>
      <c r="AI37" s="16"/>
      <c r="AJ37" s="9"/>
      <c r="AK37" s="9"/>
      <c r="AL37" s="9"/>
      <c r="AM37" s="9"/>
      <c r="AN37" s="9"/>
      <c r="AO37" s="10" t="n">
        <f aca="false">STDEV(AO16:AO34)</f>
        <v>0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1-B10+1</f>
        <v>22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314252645502646</v>
      </c>
      <c r="N39" s="12"/>
      <c r="O39" s="41" t="e">
        <f aca="false">TIME(ROUNDDOWN(O36/60,0),MOD(O36,60),0)</f>
        <v>#DIV/0!</v>
      </c>
      <c r="P39" s="41" t="e">
        <f aca="false">TIME(ROUNDDOWN(P36/60,0),MOD(P36,60),0)</f>
        <v>#DIV/0!</v>
      </c>
      <c r="Q39" s="41" t="n">
        <f aca="false">TIME(ROUNDDOWN(Q36/60,0),MOD(Q36,60),0)</f>
        <v>0.313263888888889</v>
      </c>
      <c r="R39" s="41" t="n">
        <f aca="false">TIME(ROUNDDOWN(R36/60,0),MOD(R36,60),0)</f>
        <v>0.334027777777778</v>
      </c>
      <c r="S39" s="41" t="e">
        <f aca="false">TIME(ROUNDDOWN(S36/60,0),MOD(S36,60),0)</f>
        <v>#DIV/0!</v>
      </c>
      <c r="T39" s="41" t="e">
        <f aca="false">TIME(ROUNDDOWN(T36/60,0),MOD(T36,60),0)</f>
        <v>#DIV/0!</v>
      </c>
      <c r="U39" s="41" t="e">
        <f aca="false">TIME(ROUNDDOWN(U36/60,0),MOD(U36,60),0)</f>
        <v>#DIV/0!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e">
        <f aca="false">TIME(ROUNDDOWN(AH36/60,0),MOD(AH36,60),0)</f>
        <v>#VALUE!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194414916503249</v>
      </c>
      <c r="N40" s="30"/>
      <c r="O40" s="46" t="e">
        <f aca="false">TIME(ROUNDDOWN(O37/60,0),MOD(O37,60),0)</f>
        <v>#DIV/0!</v>
      </c>
      <c r="P40" s="46" t="e">
        <f aca="false">TIME(ROUNDDOWN(P37/60,0),MOD(P37,60),0)</f>
        <v>#DIV/0!</v>
      </c>
      <c r="Q40" s="46" t="n">
        <f aca="false">TIME(ROUNDDOWN(Q37/60,0),MOD(Q37,60),0)</f>
        <v>0.019397264189176</v>
      </c>
      <c r="R40" s="46" t="e">
        <f aca="false">TIME(ROUNDDOWN(R37/60,0),MOD(R37,60),0)</f>
        <v>#DIV/0!</v>
      </c>
      <c r="S40" s="46" t="e">
        <f aca="false">TIME(ROUNDDOWN(S37/60,0),MOD(S37,60),0)</f>
        <v>#DIV/0!</v>
      </c>
      <c r="T40" s="46" t="e">
        <f aca="false">TIME(ROUNDDOWN(T37/60,0),MOD(T37,60),0)</f>
        <v>#DIV/0!</v>
      </c>
      <c r="U40" s="46" t="e">
        <f aca="false">TIME(ROUNDDOWN(U37/60,0),MOD(U37,60),0)</f>
        <v>#DIV/0!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e">
        <f aca="false">TIME(ROUNDDOWN(AH37/60,0),MOD(AH37,60),0)</f>
        <v>#VALUE!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18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 t="n">
        <v>11745</v>
      </c>
      <c r="D10" s="21" t="n">
        <v>85</v>
      </c>
      <c r="E10" s="9" t="n">
        <f aca="false">IF(D10&lt;&gt;"",4*MIN(D10,30)/30,"")</f>
        <v>4</v>
      </c>
      <c r="F10" s="9" t="str">
        <f aca="false">IF($C10&lt;5000,$C10/5000,"")</f>
        <v/>
      </c>
      <c r="G10" s="9" t="str">
        <f aca="false">IF(C10&lt;7500,1+(C10-5000)/2500,"")</f>
        <v/>
      </c>
      <c r="H10" s="9" t="str">
        <f aca="false">IF(C10&lt;10000,2+(C10-7500)/2500,"")</f>
        <v/>
      </c>
      <c r="I10" s="9" t="n">
        <f aca="false">IF(C10&lt;12500,3+(C10-10000)/2500,"")</f>
        <v>3.698</v>
      </c>
      <c r="J10" s="9" t="str">
        <f aca="false">IF(C10&gt;=12500,4,"")</f>
        <v/>
      </c>
      <c r="K10" s="10" t="n">
        <f aca="false">IF(C10&lt;&gt;"",MAX(F10:J10),"")</f>
        <v>3.698</v>
      </c>
      <c r="L10" s="22" t="n">
        <v>525</v>
      </c>
      <c r="M10" s="12" t="n">
        <f aca="false">IF(AND(L10&lt;12*60,L10&gt;0),L10,"")</f>
        <v>525</v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str">
        <f aca="false">IF(AND($L10&gt;=Q$6*60,$L10&lt;Q$7*60),$L10,"")</f>
        <v/>
      </c>
      <c r="R10" s="12" t="n">
        <f aca="false">IF(AND($L10&gt;=R$6*60,$L10&lt;R$7*60),$L10,"")</f>
        <v>525</v>
      </c>
      <c r="S10" s="12" t="str">
        <f aca="false">IF(AND($L10&gt;=S$6*60,$L10&lt;S$7*60),$L10,"")</f>
        <v/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str">
        <f aca="false">IF(Q10&lt;&gt;"",1,"")</f>
        <v/>
      </c>
      <c r="X10" s="12" t="n">
        <f aca="false">IF(R10&lt;&gt;"",(R10-8*60)/60,"")</f>
        <v>0.75</v>
      </c>
      <c r="Y10" s="23" t="n">
        <f aca="false">IF(AND(L10&lt;&gt;"",U10=""),SUM(V10:X10),"")</f>
        <v>0.75</v>
      </c>
      <c r="Z10" s="20"/>
      <c r="AA10" s="16" t="str">
        <f aca="false">IF(Z10&lt;&gt;"",ROUND(Z10/60,0),"")</f>
        <v/>
      </c>
      <c r="AB10" s="16" t="str">
        <f aca="false">IF(AND($AA10&gt;=AB$6*60,$AA10&lt;AB$7*60),$AA10,"")</f>
        <v/>
      </c>
      <c r="AC10" s="16" t="str">
        <f aca="false">IF(AND($AA10&gt;=AC$6*60,$AA10&lt;AC$7*60),$AA10,"")</f>
        <v/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str">
        <f aca="false">IF(AND(Z10&lt;4*60*60,Z10&gt;0),ROUND(Z10/60,0),"")</f>
        <v/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1</v>
      </c>
      <c r="AL10" s="9"/>
      <c r="AM10" s="9" t="n">
        <f aca="false">IF(Z10&lt;&gt;"",1,0)</f>
        <v>0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 t="n">
        <v>10295</v>
      </c>
      <c r="D11" s="21" t="n">
        <v>17</v>
      </c>
      <c r="E11" s="9" t="n">
        <f aca="false">IF(D11&lt;&gt;"",4*MIN(D11,30)/30,"")</f>
        <v>2.26666666666667</v>
      </c>
      <c r="F11" s="9" t="str">
        <f aca="false">IF($C11&lt;5000,$C11/5000,"")</f>
        <v/>
      </c>
      <c r="G11" s="9" t="str">
        <f aca="false">IF(C11&lt;7500,1+(C11-5000)/2500,"")</f>
        <v/>
      </c>
      <c r="H11" s="9" t="str">
        <f aca="false">IF(C11&lt;10000,2+(C11-7500)/2500,"")</f>
        <v/>
      </c>
      <c r="I11" s="9" t="n">
        <f aca="false">IF(C11&lt;12500,3+(C11-10000)/2500,"")</f>
        <v>3.118</v>
      </c>
      <c r="J11" s="9" t="str">
        <f aca="false">IF(C11&gt;=12500,4,"")</f>
        <v/>
      </c>
      <c r="K11" s="10" t="n">
        <f aca="false">IF(C11&lt;&gt;"",MAX(F11:J11),"")</f>
        <v>3.118</v>
      </c>
      <c r="L11" s="22"/>
      <c r="M11" s="12" t="str">
        <f aca="false">IF(AND(L11&lt;12*60,L11&gt;0),L11,"")</f>
        <v/>
      </c>
      <c r="N11" s="12" t="str">
        <f aca="false">IF(L11&gt;=12*60,L11,"")</f>
        <v/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str">
        <f aca="false">IF(AND($L11&gt;=Q$6*60,$L11&lt;Q$7*60),$L11,"")</f>
        <v/>
      </c>
      <c r="R11" s="12" t="str">
        <f aca="false">IF(AND($L11&gt;=R$6*60,$L11&lt;R$7*60),$L11,"")</f>
        <v/>
      </c>
      <c r="S11" s="12" t="str">
        <f aca="false">IF(AND($L11&gt;=S$6*60,$L11&lt;S$7*60),$L11,"")</f>
        <v/>
      </c>
      <c r="T11" s="12" t="str">
        <f aca="false">IF(AND($L11&gt;=T$6*60,$L11&lt;T$7*60),$L11,"")</f>
        <v/>
      </c>
      <c r="U11" s="12" t="str">
        <f aca="false">IF(AND($L11&gt;=U$6*60,$L11&lt;U$7*60),$L11,"")</f>
        <v/>
      </c>
      <c r="V11" s="12" t="str">
        <f aca="false">IF(P11&lt;&gt;"",(P11-(5*60))/60,"")</f>
        <v/>
      </c>
      <c r="W11" s="12" t="str">
        <f aca="false">IF(Q11&lt;&gt;"",1,"")</f>
        <v/>
      </c>
      <c r="X11" s="12" t="str">
        <f aca="false">IF(R11&lt;&gt;"",(R11-8*60)/60,"")</f>
        <v/>
      </c>
      <c r="Y11" s="23" t="str">
        <f aca="false">IF(AND(L11&lt;&gt;"",U11=""),SUM(V11:X11),"")</f>
        <v/>
      </c>
      <c r="Z11" s="20"/>
      <c r="AA11" s="16" t="str">
        <f aca="false">IF(Z11&lt;&gt;"",ROUND(Z11/60,0),"")</f>
        <v/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str">
        <f aca="false">IF(AND($AA11&gt;=AD$6*60,$AA11&lt;AD$7*60),$AA11,"")</f>
        <v/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str">
        <f aca="false">IF(AND(Z11&lt;4*60*60,Z11&gt;0),ROUND(Z11/60,0),"")</f>
        <v/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1</v>
      </c>
      <c r="AL11" s="9"/>
      <c r="AM11" s="9" t="n">
        <f aca="false">IF(Z11&lt;&gt;"",1,0)</f>
        <v>0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 t="n">
        <v>6917</v>
      </c>
      <c r="D12" s="21" t="n">
        <v>18</v>
      </c>
      <c r="E12" s="9" t="n">
        <f aca="false">IF(D12&lt;&gt;"",4*MIN(D12,30)/30,"")</f>
        <v>2.4</v>
      </c>
      <c r="F12" s="9" t="str">
        <f aca="false">IF($C12&lt;5000,$C12/5000,"")</f>
        <v/>
      </c>
      <c r="G12" s="9" t="n">
        <f aca="false">IF(C12&lt;7500,1+(C12-5000)/2500,"")</f>
        <v>1.7668</v>
      </c>
      <c r="H12" s="9" t="n">
        <f aca="false">IF(C12&lt;10000,2+(C12-7500)/2500,"")</f>
        <v>1.7668</v>
      </c>
      <c r="I12" s="9" t="n">
        <f aca="false">IF(C12&lt;12500,3+(C12-10000)/2500,"")</f>
        <v>1.7668</v>
      </c>
      <c r="J12" s="9" t="str">
        <f aca="false">IF(C12&gt;=12500,4,"")</f>
        <v/>
      </c>
      <c r="K12" s="10" t="n">
        <f aca="false">IF(C12&lt;&gt;"",MAX(F12:J12),"")</f>
        <v>1.7668</v>
      </c>
      <c r="L12" s="22" t="n">
        <v>945</v>
      </c>
      <c r="M12" s="12" t="str">
        <f aca="false">IF(AND(L12&lt;12*60,L12&gt;0),L12,"")</f>
        <v/>
      </c>
      <c r="N12" s="12" t="n">
        <f aca="false">IF(L12&gt;=12*60,L12,"")</f>
        <v>945</v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str">
        <f aca="false">IF(AND($L12&gt;=Q$6*60,$L12&lt;Q$7*60),$L12,"")</f>
        <v/>
      </c>
      <c r="R12" s="12" t="str">
        <f aca="false">IF(AND($L12&gt;=R$6*60,$L12&lt;R$7*60),$L12,"")</f>
        <v/>
      </c>
      <c r="S12" s="12" t="str">
        <f aca="false">IF(AND($L12&gt;=S$6*60,$L12&lt;S$7*60),$L12,"")</f>
        <v/>
      </c>
      <c r="T12" s="12" t="n">
        <f aca="false">IF(AND($L12&gt;=T$6*60,$L12&lt;T$7*60),$L12,"")</f>
        <v>945</v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str">
        <f aca="false">IF(Q12&lt;&gt;"",1,"")</f>
        <v/>
      </c>
      <c r="X12" s="12" t="str">
        <f aca="false">IF(R12&lt;&gt;"",(R12-8*60)/60,"")</f>
        <v/>
      </c>
      <c r="Y12" s="23" t="n">
        <f aca="false">IF(AND(L12&lt;&gt;"",U12=""),SUM(V12:X12),"")</f>
        <v>0</v>
      </c>
      <c r="Z12" s="20" t="n">
        <v>4202</v>
      </c>
      <c r="AA12" s="16" t="n">
        <f aca="false">IF(Z12&lt;&gt;"",ROUND(Z12/60,0),"")</f>
        <v>70</v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n">
        <f aca="false">IF(AND($AA12&gt;=AD$6*60,$AA12&lt;AD$7*60),$AA12,"")</f>
        <v>70</v>
      </c>
      <c r="AE12" s="16" t="str">
        <f aca="false">IF(AND($AA12&gt;=AE$6*60,$AA12&lt;AE$7*60),$AA12,"")</f>
        <v/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n">
        <f aca="false">IF(AND(Z12&lt;4*60*60,Z12&gt;0),ROUND(Z12/60,0),"")</f>
        <v>70</v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1</v>
      </c>
      <c r="AL12" s="9"/>
      <c r="AM12" s="9" t="n">
        <f aca="false">IF(Z12&lt;&gt;"",1,0)</f>
        <v>1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 t="n">
        <v>8769</v>
      </c>
      <c r="D13" s="21" t="n">
        <v>24</v>
      </c>
      <c r="E13" s="9" t="n">
        <f aca="false">IF(D13&lt;&gt;"",4*MIN(D13,30)/30,"")</f>
        <v>3.2</v>
      </c>
      <c r="F13" s="9" t="str">
        <f aca="false">IF($C13&lt;5000,$C13/5000,"")</f>
        <v/>
      </c>
      <c r="G13" s="9" t="str">
        <f aca="false">IF(C13&lt;7500,1+(C13-5000)/2500,"")</f>
        <v/>
      </c>
      <c r="H13" s="9" t="n">
        <f aca="false">IF(C13&lt;10000,2+(C13-7500)/2500,"")</f>
        <v>2.5076</v>
      </c>
      <c r="I13" s="9" t="n">
        <f aca="false">IF(C13&lt;12500,3+(C13-10000)/2500,"")</f>
        <v>2.5076</v>
      </c>
      <c r="J13" s="9" t="str">
        <f aca="false">IF(C13&gt;=12500,4,"")</f>
        <v/>
      </c>
      <c r="K13" s="10" t="n">
        <f aca="false">IF(C13&lt;&gt;"",MAX(F13:J13),"")</f>
        <v>2.5076</v>
      </c>
      <c r="L13" s="22" t="n">
        <v>495</v>
      </c>
      <c r="M13" s="12" t="n">
        <f aca="false">IF(AND(L13&lt;12*60,L13&gt;0),L13,"")</f>
        <v>495</v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str">
        <f aca="false">IF(AND($L13&gt;=Q$6*60,$L13&lt;Q$7*60),$L13,"")</f>
        <v/>
      </c>
      <c r="R13" s="12" t="n">
        <f aca="false">IF(AND($L13&gt;=R$6*60,$L13&lt;R$7*60),$L13,"")</f>
        <v>495</v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str">
        <f aca="false">IF(Q13&lt;&gt;"",1,"")</f>
        <v/>
      </c>
      <c r="X13" s="12" t="n">
        <f aca="false">IF(R13&lt;&gt;"",(R13-8*60)/60,"")</f>
        <v>0.25</v>
      </c>
      <c r="Y13" s="23" t="n">
        <f aca="false">IF(AND(L13&lt;&gt;"",U13=""),SUM(V13:X13),"")</f>
        <v>0.25</v>
      </c>
      <c r="Z13" s="20"/>
      <c r="AA13" s="16" t="str">
        <f aca="false">IF(Z13&lt;&gt;"",ROUND(Z13/60,0),"")</f>
        <v/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str">
        <f aca="false">IF(AND($AA13&gt;=AD$6*60,$AA13&lt;AD$7*60),$AA13,"")</f>
        <v/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str">
        <f aca="false">IF(AND(Z13&lt;4*60*60,Z13&gt;0),ROUND(Z13/60,0),"")</f>
        <v/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1</v>
      </c>
      <c r="AL13" s="9"/>
      <c r="AM13" s="9" t="n">
        <f aca="false">IF(Z13&lt;&gt;"",1,0)</f>
        <v>0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 t="n">
        <v>9831</v>
      </c>
      <c r="D14" s="21" t="n">
        <v>0</v>
      </c>
      <c r="E14" s="9" t="n">
        <f aca="false">IF(D14&lt;&gt;"",4*MIN(D14,30)/30,"")</f>
        <v>0</v>
      </c>
      <c r="F14" s="9" t="str">
        <f aca="false">IF($C14&lt;5000,$C14/5000,"")</f>
        <v/>
      </c>
      <c r="G14" s="9" t="str">
        <f aca="false">IF(C14&lt;7500,1+(C14-5000)/2500,"")</f>
        <v/>
      </c>
      <c r="H14" s="9" t="n">
        <f aca="false">IF(C14&lt;10000,2+(C14-7500)/2500,"")</f>
        <v>2.9324</v>
      </c>
      <c r="I14" s="9" t="n">
        <f aca="false">IF(C14&lt;12500,3+(C14-10000)/2500,"")</f>
        <v>2.9324</v>
      </c>
      <c r="J14" s="9" t="str">
        <f aca="false">IF(C14&gt;=12500,4,"")</f>
        <v/>
      </c>
      <c r="K14" s="10" t="n">
        <f aca="false">IF(C14&lt;&gt;"",MAX(F14:J14),"")</f>
        <v>2.9324</v>
      </c>
      <c r="L14" s="22" t="n">
        <v>465</v>
      </c>
      <c r="M14" s="12" t="n">
        <f aca="false">IF(AND(L14&lt;12*60,L14&gt;0),L14,"")</f>
        <v>465</v>
      </c>
      <c r="N14" s="12" t="str">
        <f aca="false">IF(L14&gt;=12*60,L14,"")</f>
        <v/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n">
        <f aca="false">IF(AND($L14&gt;=Q$6*60,$L14&lt;Q$7*60),$L14,"")</f>
        <v>465</v>
      </c>
      <c r="R14" s="12" t="str">
        <f aca="false">IF(AND($L14&gt;=R$6*60,$L14&lt;R$7*60),$L14,"")</f>
        <v/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str">
        <f aca="false">IF(AND($L14&gt;=U$6*60,$L14&lt;U$7*60),$L14,"")</f>
        <v/>
      </c>
      <c r="V14" s="12" t="str">
        <f aca="false">IF(P14&lt;&gt;"",(P14-(5*60))/60,"")</f>
        <v/>
      </c>
      <c r="W14" s="12" t="n">
        <f aca="false">IF(Q14&lt;&gt;"",1,"")</f>
        <v>1</v>
      </c>
      <c r="X14" s="12" t="str">
        <f aca="false">IF(R14&lt;&gt;"",(R14-8*60)/60,"")</f>
        <v/>
      </c>
      <c r="Y14" s="23" t="n">
        <f aca="false">IF(AND(L14&lt;&gt;"",U14=""),SUM(V14:X14),"")</f>
        <v>1</v>
      </c>
      <c r="Z14" s="20"/>
      <c r="AA14" s="16" t="str">
        <f aca="false">IF(Z14&lt;&gt;"",ROUND(Z14/60,0),"")</f>
        <v/>
      </c>
      <c r="AB14" s="16" t="str">
        <f aca="false">IF(AND($AA14&gt;=AB$6*60,$AA14&lt;AB$7*60),$AA14,"")</f>
        <v/>
      </c>
      <c r="AC14" s="16" t="str">
        <f aca="false">IF(AND($AA14&gt;=AC$6*60,$AA14&lt;AC$7*60),$AA14,"")</f>
        <v/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str">
        <f aca="false">IF(AND($AA14&gt;=AG$6*60,$AA14&lt;AG$7*60),$AA14,"")</f>
        <v/>
      </c>
      <c r="AH14" s="16" t="str">
        <f aca="false">IF(AND(Z14&lt;4*60*60,Z14&gt;0),ROUND(Z14/60,0),"")</f>
        <v/>
      </c>
      <c r="AI14" s="16" t="str">
        <f aca="false">IF(Z14&gt;=AI$6*60*60,ROUND(Z14/60,0),"")</f>
        <v/>
      </c>
      <c r="AJ14" s="16" t="str">
        <f aca="false">IF(Z14&gt;=AJ$6*60*60,ROUND(Z14/60,0),"")</f>
        <v/>
      </c>
      <c r="AK14" s="9" t="n">
        <f aca="false">IF(C14&lt;&gt;"",1,0)</f>
        <v>1</v>
      </c>
      <c r="AL14" s="9"/>
      <c r="AM14" s="9" t="n">
        <f aca="false">IF(Z14&lt;&gt;"",1,0)</f>
        <v>0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 t="n">
        <v>9960</v>
      </c>
      <c r="D15" s="21" t="n">
        <v>11</v>
      </c>
      <c r="E15" s="9" t="n">
        <f aca="false">IF(D15&lt;&gt;"",4*MIN(D15,30)/30,"")</f>
        <v>1.46666666666667</v>
      </c>
      <c r="F15" s="9" t="str">
        <f aca="false">IF($C15&lt;5000,$C15/5000,"")</f>
        <v/>
      </c>
      <c r="G15" s="9" t="str">
        <f aca="false">IF(C15&lt;7500,1+(C15-5000)/2500,"")</f>
        <v/>
      </c>
      <c r="H15" s="9" t="n">
        <f aca="false">IF(C15&lt;10000,2+(C15-7500)/2500,"")</f>
        <v>2.984</v>
      </c>
      <c r="I15" s="9" t="n">
        <f aca="false">IF(C15&lt;12500,3+(C15-10000)/2500,"")</f>
        <v>2.984</v>
      </c>
      <c r="J15" s="9" t="str">
        <f aca="false">IF(C15&gt;=12500,4,"")</f>
        <v/>
      </c>
      <c r="K15" s="10" t="n">
        <f aca="false">IF(C15&lt;&gt;"",MAX(F15:J15),"")</f>
        <v>2.984</v>
      </c>
      <c r="L15" s="22" t="n">
        <v>474</v>
      </c>
      <c r="M15" s="12" t="n">
        <f aca="false">IF(AND(L15&lt;12*60,L15&gt;0),L15,"")</f>
        <v>474</v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n">
        <f aca="false">IF(AND($L15&gt;=Q$6*60,$L15&lt;Q$7*60),$L15,"")</f>
        <v>474</v>
      </c>
      <c r="R15" s="12" t="str">
        <f aca="false">IF(AND($L15&gt;=R$6*60,$L15&lt;R$7*60),$L15,"")</f>
        <v/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n">
        <f aca="false">IF(Q15&lt;&gt;"",1,"")</f>
        <v>1</v>
      </c>
      <c r="X15" s="12" t="str">
        <f aca="false">IF(R15&lt;&gt;"",(R15-8*60)/60,"")</f>
        <v/>
      </c>
      <c r="Y15" s="23" t="n">
        <f aca="false">IF(AND(L15&lt;&gt;"",U15=""),SUM(V15:X15),"")</f>
        <v>1</v>
      </c>
      <c r="Z15" s="20"/>
      <c r="AA15" s="16" t="str">
        <f aca="false">IF(Z15&lt;&gt;"",ROUND(Z15/60,0),"")</f>
        <v/>
      </c>
      <c r="AB15" s="16" t="str">
        <f aca="false">IF(AND($AA15&gt;=AB$6*60,$AA15&lt;AB$7*60),$AA15,"")</f>
        <v/>
      </c>
      <c r="AC15" s="16" t="str">
        <f aca="false">IF(AND($AA15&gt;=AC$6*60,$AA15&lt;AC$7*60),$AA15,"")</f>
        <v/>
      </c>
      <c r="AD15" s="16" t="str">
        <f aca="false">IF(AND($AA15&gt;=AD$6*60,$AA15&lt;AD$7*60),$AA15,"")</f>
        <v/>
      </c>
      <c r="AE15" s="16" t="str">
        <f aca="false">IF(AND($AA15&gt;=AE$6*60,$AA15&lt;AE$7*60),$AA15,"")</f>
        <v/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str">
        <f aca="false">IF(AND(Z15&lt;4*60*60,Z15&gt;0),ROUND(Z15/60,0),"")</f>
        <v/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1</v>
      </c>
      <c r="AL15" s="9"/>
      <c r="AM15" s="9" t="n">
        <f aca="false">IF(Z15&lt;&gt;"",1,0)</f>
        <v>0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 t="n">
        <v>8771</v>
      </c>
      <c r="D16" s="21" t="n">
        <v>0</v>
      </c>
      <c r="E16" s="9" t="n">
        <f aca="false">IF(D16&lt;&gt;"",4*MIN(D16,30)/30,"")</f>
        <v>0</v>
      </c>
      <c r="F16" s="9" t="str">
        <f aca="false">IF($C16&lt;5000,$C16/5000,"")</f>
        <v/>
      </c>
      <c r="G16" s="9" t="str">
        <f aca="false">IF(C16&lt;7500,1+(C16-5000)/2500,"")</f>
        <v/>
      </c>
      <c r="H16" s="9" t="n">
        <f aca="false">IF(C16&lt;10000,2+(C16-7500)/2500,"")</f>
        <v>2.5084</v>
      </c>
      <c r="I16" s="9" t="n">
        <f aca="false">IF(C16&lt;12500,3+(C16-10000)/2500,"")</f>
        <v>2.5084</v>
      </c>
      <c r="J16" s="9" t="str">
        <f aca="false">IF(C16&gt;=12500,4,"")</f>
        <v/>
      </c>
      <c r="K16" s="10" t="n">
        <f aca="false">IF(C16&lt;&gt;"",MAX(F16:J16),"")</f>
        <v>2.5084</v>
      </c>
      <c r="L16" s="22" t="n">
        <v>494</v>
      </c>
      <c r="M16" s="12" t="n">
        <f aca="false">IF(AND(L16&lt;12*60,L16&gt;0),L16,"")</f>
        <v>494</v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str">
        <f aca="false">IF(AND($L16&gt;=Q$6*60,$L16&lt;Q$7*60),$L16,"")</f>
        <v/>
      </c>
      <c r="R16" s="12" t="n">
        <f aca="false">IF(AND($L16&gt;=R$6*60,$L16&lt;R$7*60),$L16,"")</f>
        <v>494</v>
      </c>
      <c r="S16" s="12" t="str">
        <f aca="false">IF(AND($L16&gt;=S$6*60,$L16&lt;S$7*60),$L16,"")</f>
        <v/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str">
        <f aca="false">IF(Q16&lt;&gt;"",1,"")</f>
        <v/>
      </c>
      <c r="X16" s="12" t="n">
        <f aca="false">IF(R16&lt;&gt;"",(R16-8*60)/60,"")</f>
        <v>0.233333333333333</v>
      </c>
      <c r="Y16" s="23" t="n">
        <f aca="false">IF(AND(L16&lt;&gt;"",U16=""),SUM(V16:X16),"")</f>
        <v>0.233333333333333</v>
      </c>
      <c r="Z16" s="20" t="n">
        <v>4185</v>
      </c>
      <c r="AA16" s="16" t="n">
        <f aca="false">IF(Z16&lt;&gt;"",ROUND(Z16/60,0),"")</f>
        <v>70</v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n">
        <f aca="false">IF(AND($AA16&gt;=AD$6*60,$AA16&lt;AD$7*60),$AA16,"")</f>
        <v>70</v>
      </c>
      <c r="AE16" s="16" t="str">
        <f aca="false">IF(AND($AA16&gt;=AE$6*60,$AA16&lt;AE$7*60),$AA16,"")</f>
        <v/>
      </c>
      <c r="AF16" s="16" t="str">
        <f aca="false">IF(AND($AA16&gt;=AF$6*60,$AA16&lt;AF$7*60),$AA16,"")</f>
        <v/>
      </c>
      <c r="AG16" s="16" t="str">
        <f aca="false">IF(AND($AA16&gt;=AG$6*60,$AA16&lt;AG$7*60),$AA16,"")</f>
        <v/>
      </c>
      <c r="AH16" s="16" t="n">
        <f aca="false">IF(AND(Z16&lt;4*60*60,Z16&gt;0),ROUND(Z16/60,0),"")</f>
        <v>70</v>
      </c>
      <c r="AI16" s="16" t="str">
        <f aca="false">IF(Z16&gt;=AI$6*60*60,ROUND(Z16/60,0),"")</f>
        <v/>
      </c>
      <c r="AJ16" s="16" t="str">
        <f aca="false">IF(Z16&gt;=AJ$6*60*60,ROUND(Z16/60,0),"")</f>
        <v/>
      </c>
      <c r="AK16" s="9" t="n">
        <f aca="false">IF(C16&lt;&gt;"",1,0)</f>
        <v>1</v>
      </c>
      <c r="AL16" s="9" t="n">
        <f aca="false">IF(SUM(AK10:AK16)=7,1,0)</f>
        <v>1</v>
      </c>
      <c r="AM16" s="9" t="n">
        <f aca="false">IF(Z16&lt;&gt;"",1,0)</f>
        <v>1</v>
      </c>
      <c r="AN16" s="9" t="n">
        <f aca="false">IF(AL16=1,SUM(AM10:AM16),"")</f>
        <v>2</v>
      </c>
      <c r="AO16" s="10" t="n">
        <f aca="false">IF(AN16="","",IF(AN16=0,0,MIN(AN16+1,3)))</f>
        <v>3</v>
      </c>
    </row>
    <row r="17" customFormat="false" ht="15" hidden="false" customHeight="false" outlineLevel="0" collapsed="false">
      <c r="B17" s="19" t="n">
        <v>41229</v>
      </c>
      <c r="C17" s="20" t="n">
        <v>15112</v>
      </c>
      <c r="D17" s="21" t="n">
        <v>40</v>
      </c>
      <c r="E17" s="9" t="n">
        <f aca="false">IF(D17&lt;&gt;"",4*MIN(D17,30)/30,"")</f>
        <v>4</v>
      </c>
      <c r="F17" s="9" t="str">
        <f aca="false">IF($C17&lt;5000,$C17/5000,"")</f>
        <v/>
      </c>
      <c r="G17" s="9" t="str">
        <f aca="false">IF(C17&lt;7500,1+(C17-5000)/2500,"")</f>
        <v/>
      </c>
      <c r="H17" s="9" t="str">
        <f aca="false">IF(C17&lt;10000,2+(C17-7500)/2500,"")</f>
        <v/>
      </c>
      <c r="I17" s="9" t="str">
        <f aca="false">IF(C17&lt;12500,3+(C17-10000)/2500,"")</f>
        <v/>
      </c>
      <c r="J17" s="9" t="n">
        <f aca="false">IF(C17&gt;=12500,4,"")</f>
        <v>4</v>
      </c>
      <c r="K17" s="10" t="n">
        <f aca="false">IF(C17&lt;&gt;"",MAX(F17:J17),"")</f>
        <v>4</v>
      </c>
      <c r="L17" s="22" t="n">
        <v>543</v>
      </c>
      <c r="M17" s="12" t="n">
        <f aca="false">IF(AND(L17&lt;12*60,L17&gt;0),L17,"")</f>
        <v>543</v>
      </c>
      <c r="N17" s="12" t="str">
        <f aca="false">IF(L17&gt;=12*60,L17,"")</f>
        <v/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str">
        <f aca="false">IF(AND($L17&gt;=Q$6*60,$L17&lt;Q$7*60),$L17,"")</f>
        <v/>
      </c>
      <c r="R17" s="12" t="str">
        <f aca="false">IF(AND($L17&gt;=R$6*60,$L17&lt;R$7*60),$L17,"")</f>
        <v/>
      </c>
      <c r="S17" s="12" t="n">
        <f aca="false">IF(AND($L17&gt;=S$6*60,$L17&lt;S$7*60),$L17,"")</f>
        <v>543</v>
      </c>
      <c r="T17" s="12" t="str">
        <f aca="false">IF(AND($L17&gt;=T$6*60,$L17&lt;T$7*60),$L17,"")</f>
        <v/>
      </c>
      <c r="U17" s="12" t="str">
        <f aca="false">IF(AND($L17&gt;=U$6*60,$L17&lt;U$7*60),$L17,"")</f>
        <v/>
      </c>
      <c r="V17" s="12" t="str">
        <f aca="false">IF(P17&lt;&gt;"",(P17-(5*60))/60,"")</f>
        <v/>
      </c>
      <c r="W17" s="12" t="str">
        <f aca="false">IF(Q17&lt;&gt;"",1,"")</f>
        <v/>
      </c>
      <c r="X17" s="12" t="str">
        <f aca="false">IF(R17&lt;&gt;"",(R17-8*60)/60,"")</f>
        <v/>
      </c>
      <c r="Y17" s="23" t="n">
        <f aca="false">IF(AND(L17&lt;&gt;"",U17=""),SUM(V17:X17),"")</f>
        <v>0</v>
      </c>
      <c r="Z17" s="20"/>
      <c r="AA17" s="16" t="str">
        <f aca="false">IF(Z17&lt;&gt;"",ROUND(Z17/60,0),"")</f>
        <v/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str">
        <f aca="false">IF(AND($AA17&gt;=AD$6*60,$AA17&lt;AD$7*60),$AA17,"")</f>
        <v/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str">
        <f aca="false">IF(AND($AA17&gt;=AG$6*60,$AA17&lt;AG$7*60),$AA17,"")</f>
        <v/>
      </c>
      <c r="AH17" s="16" t="str">
        <f aca="false">IF(AND(Z17&lt;4*60*60,Z17&gt;0),ROUND(Z17/60,0),"")</f>
        <v/>
      </c>
      <c r="AI17" s="16" t="str">
        <f aca="false">IF(Z17&gt;=AI$6*60*60,ROUND(Z17/60,0),"")</f>
        <v/>
      </c>
      <c r="AJ17" s="16" t="str">
        <f aca="false">IF(Z17&gt;=AJ$6*60*60,ROUND(Z17/60,0),"")</f>
        <v/>
      </c>
      <c r="AK17" s="9" t="n">
        <f aca="false">IF(C17&lt;&gt;"",1,0)</f>
        <v>1</v>
      </c>
      <c r="AL17" s="9" t="n">
        <f aca="false">IF(SUM(AK11:AK17)=7,1,0)</f>
        <v>1</v>
      </c>
      <c r="AM17" s="9" t="n">
        <f aca="false">IF(Z17&lt;&gt;"",1,0)</f>
        <v>0</v>
      </c>
      <c r="AN17" s="9" t="n">
        <f aca="false">IF(AL17=1,SUM(AM11:AM17),"")</f>
        <v>2</v>
      </c>
      <c r="AO17" s="10" t="n">
        <f aca="false">IF(AN17="","",IF(AN17=0,0,MIN(AN17+1,3)))</f>
        <v>3</v>
      </c>
    </row>
    <row r="18" customFormat="false" ht="15" hidden="false" customHeight="false" outlineLevel="0" collapsed="false">
      <c r="B18" s="19" t="n">
        <v>41230</v>
      </c>
      <c r="C18" s="20" t="n">
        <v>11703</v>
      </c>
      <c r="D18" s="21" t="n">
        <v>38</v>
      </c>
      <c r="E18" s="9" t="n">
        <f aca="false">IF(D18&lt;&gt;"",4*MIN(D18,30)/30,"")</f>
        <v>4</v>
      </c>
      <c r="F18" s="9" t="str">
        <f aca="false">IF($C18&lt;5000,$C18/5000,"")</f>
        <v/>
      </c>
      <c r="G18" s="9" t="str">
        <f aca="false">IF(C18&lt;7500,1+(C18-5000)/2500,"")</f>
        <v/>
      </c>
      <c r="H18" s="9" t="str">
        <f aca="false">IF(C18&lt;10000,2+(C18-7500)/2500,"")</f>
        <v/>
      </c>
      <c r="I18" s="9" t="n">
        <f aca="false">IF(C18&lt;12500,3+(C18-10000)/2500,"")</f>
        <v>3.6812</v>
      </c>
      <c r="J18" s="9" t="str">
        <f aca="false">IF(C18&gt;=12500,4,"")</f>
        <v/>
      </c>
      <c r="K18" s="10" t="n">
        <f aca="false">IF(C18&lt;&gt;"",MAX(F18:J18),"")</f>
        <v>3.6812</v>
      </c>
      <c r="L18" s="22" t="n">
        <v>509</v>
      </c>
      <c r="M18" s="12" t="n">
        <f aca="false">IF(AND(L18&lt;12*60,L18&gt;0),L18,"")</f>
        <v>509</v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str">
        <f aca="false">IF(AND($L18&gt;=P$6*60,$L18&lt;P$7*60),$L18,"")</f>
        <v/>
      </c>
      <c r="Q18" s="12" t="str">
        <f aca="false">IF(AND($L18&gt;=Q$6*60,$L18&lt;Q$7*60),$L18,"")</f>
        <v/>
      </c>
      <c r="R18" s="12" t="n">
        <f aca="false">IF(AND($L18&gt;=R$6*60,$L18&lt;R$7*60),$L18,"")</f>
        <v>509</v>
      </c>
      <c r="S18" s="12" t="str">
        <f aca="false">IF(AND($L18&gt;=S$6*60,$L18&lt;S$7*60),$L18,"")</f>
        <v/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str">
        <f aca="false">IF(P18&lt;&gt;"",(P18-(5*60))/60,"")</f>
        <v/>
      </c>
      <c r="W18" s="12" t="str">
        <f aca="false">IF(Q18&lt;&gt;"",1,"")</f>
        <v/>
      </c>
      <c r="X18" s="12" t="n">
        <f aca="false">IF(R18&lt;&gt;"",(R18-8*60)/60,"")</f>
        <v>0.483333333333333</v>
      </c>
      <c r="Y18" s="23" t="n">
        <f aca="false">IF(AND(L18&lt;&gt;"",U18=""),SUM(V18:X18),"")</f>
        <v>0.483333333333333</v>
      </c>
      <c r="Z18" s="20"/>
      <c r="AA18" s="16" t="str">
        <f aca="false">IF(Z18&lt;&gt;"",ROUND(Z18/60,0),"")</f>
        <v/>
      </c>
      <c r="AB18" s="16" t="str">
        <f aca="false">IF(AND($AA18&gt;=AB$6*60,$AA18&lt;AB$7*60),$AA18,"")</f>
        <v/>
      </c>
      <c r="AC18" s="16" t="str">
        <f aca="false">IF(AND($AA18&gt;=AC$6*60,$AA18&lt;AC$7*60),$AA18,"")</f>
        <v/>
      </c>
      <c r="AD18" s="16" t="str">
        <f aca="false">IF(AND($AA18&gt;=AD$6*60,$AA18&lt;AD$7*60),$AA18,"")</f>
        <v/>
      </c>
      <c r="AE18" s="16" t="str">
        <f aca="false">IF(AND($AA18&gt;=AE$6*60,$AA18&lt;AE$7*60),$AA18,"")</f>
        <v/>
      </c>
      <c r="AF18" s="16" t="str">
        <f aca="false">IF(AND($AA18&gt;=AF$6*60,$AA18&lt;AF$7*60),$AA18,"")</f>
        <v/>
      </c>
      <c r="AG18" s="16" t="str">
        <f aca="false">IF(AND($AA18&gt;=AG$6*60,$AA18&lt;AG$7*60),$AA18,"")</f>
        <v/>
      </c>
      <c r="AH18" s="16" t="str">
        <f aca="false">IF(AND(Z18&lt;4*60*60,Z18&gt;0),ROUND(Z18/60,0),"")</f>
        <v/>
      </c>
      <c r="AI18" s="16" t="str">
        <f aca="false">IF(Z18&gt;=AI$6*60*60,ROUND(Z18/60,0),"")</f>
        <v/>
      </c>
      <c r="AJ18" s="16" t="str">
        <f aca="false">IF(Z18&gt;=AJ$6*60*60,ROUND(Z18/60,0),"")</f>
        <v/>
      </c>
      <c r="AK18" s="9" t="n">
        <f aca="false">IF(C18&lt;&gt;"",1,0)</f>
        <v>1</v>
      </c>
      <c r="AL18" s="9" t="n">
        <f aca="false">IF(SUM(AK12:AK18)=7,1,0)</f>
        <v>1</v>
      </c>
      <c r="AM18" s="9" t="n">
        <f aca="false">IF(Z18&lt;&gt;"",1,0)</f>
        <v>0</v>
      </c>
      <c r="AN18" s="9" t="n">
        <f aca="false">IF(AL18=1,SUM(AM12:AM18),"")</f>
        <v>2</v>
      </c>
      <c r="AO18" s="10" t="n">
        <f aca="false">IF(AN18="","",IF(AN18=0,0,MIN(AN18+1,3)))</f>
        <v>3</v>
      </c>
    </row>
    <row r="19" customFormat="false" ht="15" hidden="false" customHeight="false" outlineLevel="0" collapsed="false">
      <c r="B19" s="19" t="n">
        <v>41231</v>
      </c>
      <c r="C19" s="20" t="n">
        <v>2316</v>
      </c>
      <c r="D19" s="21" t="n">
        <v>0</v>
      </c>
      <c r="E19" s="9" t="n">
        <f aca="false">IF(D19&lt;&gt;"",4*MIN(D19,30)/30,"")</f>
        <v>0</v>
      </c>
      <c r="F19" s="9" t="n">
        <f aca="false">IF($C19&lt;5000,$C19/5000,"")</f>
        <v>0.4632</v>
      </c>
      <c r="G19" s="9" t="n">
        <f aca="false">IF(C19&lt;7500,1+(C19-5000)/2500,"")</f>
        <v>-0.0736000000000001</v>
      </c>
      <c r="H19" s="9" t="n">
        <f aca="false">IF(C19&lt;10000,2+(C19-7500)/2500,"")</f>
        <v>-0.0735999999999999</v>
      </c>
      <c r="I19" s="9" t="n">
        <f aca="false">IF(C19&lt;12500,3+(C19-10000)/2500,"")</f>
        <v>-0.0735999999999999</v>
      </c>
      <c r="J19" s="9" t="str">
        <f aca="false">IF(C19&gt;=12500,4,"")</f>
        <v/>
      </c>
      <c r="K19" s="10" t="n">
        <f aca="false">IF(C19&lt;&gt;"",MAX(F19:J19),"")</f>
        <v>0.4632</v>
      </c>
      <c r="L19" s="22" t="n">
        <v>479</v>
      </c>
      <c r="M19" s="12" t="n">
        <f aca="false">IF(AND(L19&lt;12*60,L19&gt;0),L19,"")</f>
        <v>479</v>
      </c>
      <c r="N19" s="12" t="str">
        <f aca="false">IF(L19&gt;=12*60,L19,"")</f>
        <v/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n">
        <f aca="false">IF(AND($L19&gt;=Q$6*60,$L19&lt;Q$7*60),$L19,"")</f>
        <v>479</v>
      </c>
      <c r="R19" s="12" t="str">
        <f aca="false">IF(AND($L19&gt;=R$6*60,$L19&lt;R$7*60),$L19,"")</f>
        <v/>
      </c>
      <c r="S19" s="12" t="str">
        <f aca="false">IF(AND($L19&gt;=S$6*60,$L19&lt;S$7*60),$L19,"")</f>
        <v/>
      </c>
      <c r="T19" s="12" t="str">
        <f aca="false">IF(AND($L19&gt;=T$6*60,$L19&lt;T$7*60),$L19,"")</f>
        <v/>
      </c>
      <c r="U19" s="12" t="str">
        <f aca="false">IF(AND($L19&gt;=U$6*60,$L19&lt;U$7*60),$L19,"")</f>
        <v/>
      </c>
      <c r="V19" s="12" t="str">
        <f aca="false">IF(P19&lt;&gt;"",(P19-(5*60))/60,"")</f>
        <v/>
      </c>
      <c r="W19" s="12" t="n">
        <f aca="false">IF(Q19&lt;&gt;"",1,"")</f>
        <v>1</v>
      </c>
      <c r="X19" s="12" t="str">
        <f aca="false">IF(R19&lt;&gt;"",(R19-8*60)/60,"")</f>
        <v/>
      </c>
      <c r="Y19" s="23" t="n">
        <f aca="false">IF(AND(L19&lt;&gt;"",U19=""),SUM(V19:X19),"")</f>
        <v>1</v>
      </c>
      <c r="Z19" s="20" t="n">
        <v>4479</v>
      </c>
      <c r="AA19" s="16" t="n">
        <f aca="false">IF(Z19&lt;&gt;"",ROUND(Z19/60,0),"")</f>
        <v>75</v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n">
        <f aca="false">IF(AND($AA19&gt;=AD$6*60,$AA19&lt;AD$7*60),$AA19,"")</f>
        <v>75</v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n">
        <f aca="false">IF(AND(Z19&lt;4*60*60,Z19&gt;0),ROUND(Z19/60,0),"")</f>
        <v>75</v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1</v>
      </c>
      <c r="AL19" s="9" t="n">
        <f aca="false">IF(SUM(AK13:AK19)=7,1,0)</f>
        <v>1</v>
      </c>
      <c r="AM19" s="9" t="n">
        <f aca="false">IF(Z19&lt;&gt;"",1,0)</f>
        <v>1</v>
      </c>
      <c r="AN19" s="9" t="n">
        <f aca="false">IF(AL19=1,SUM(AM13:AM19),"")</f>
        <v>2</v>
      </c>
      <c r="AO19" s="10" t="n">
        <f aca="false">IF(AN19="","",IF(AN19=0,0,MIN(AN19+1,3)))</f>
        <v>3</v>
      </c>
    </row>
    <row r="20" customFormat="false" ht="15" hidden="false" customHeight="false" outlineLevel="0" collapsed="false">
      <c r="B20" s="19" t="n">
        <v>41232</v>
      </c>
      <c r="C20" s="20" t="n">
        <v>9100</v>
      </c>
      <c r="D20" s="21" t="n">
        <v>24</v>
      </c>
      <c r="E20" s="9" t="n">
        <f aca="false">IF(D20&lt;&gt;"",4*MIN(D20,30)/30,"")</f>
        <v>3.2</v>
      </c>
      <c r="F20" s="9" t="str">
        <f aca="false">IF($C20&lt;5000,$C20/5000,"")</f>
        <v/>
      </c>
      <c r="G20" s="9" t="str">
        <f aca="false">IF(C20&lt;7500,1+(C20-5000)/2500,"")</f>
        <v/>
      </c>
      <c r="H20" s="9" t="n">
        <f aca="false">IF(C20&lt;10000,2+(C20-7500)/2500,"")</f>
        <v>2.64</v>
      </c>
      <c r="I20" s="9" t="n">
        <f aca="false">IF(C20&lt;12500,3+(C20-10000)/2500,"")</f>
        <v>2.64</v>
      </c>
      <c r="J20" s="9" t="str">
        <f aca="false">IF(C20&gt;=12500,4,"")</f>
        <v/>
      </c>
      <c r="K20" s="10" t="n">
        <f aca="false">IF(C20&lt;&gt;"",MAX(F20:J20),"")</f>
        <v>2.64</v>
      </c>
      <c r="L20" s="22" t="n">
        <v>502</v>
      </c>
      <c r="M20" s="12" t="n">
        <f aca="false">IF(AND(L20&lt;12*60,L20&gt;0),L20,"")</f>
        <v>502</v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str">
        <f aca="false">IF(AND($L20&gt;=Q$6*60,$L20&lt;Q$7*60),$L20,"")</f>
        <v/>
      </c>
      <c r="R20" s="12" t="n">
        <f aca="false">IF(AND($L20&gt;=R$6*60,$L20&lt;R$7*60),$L20,"")</f>
        <v>502</v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str">
        <f aca="false">IF(Q20&lt;&gt;"",1,"")</f>
        <v/>
      </c>
      <c r="X20" s="12" t="n">
        <f aca="false">IF(R20&lt;&gt;"",(R20-8*60)/60,"")</f>
        <v>0.366666666666667</v>
      </c>
      <c r="Y20" s="23" t="n">
        <f aca="false">IF(AND(L20&lt;&gt;"",U20=""),SUM(V20:X20),"")</f>
        <v>0.366666666666667</v>
      </c>
      <c r="Z20" s="20"/>
      <c r="AA20" s="16" t="str">
        <f aca="false">IF(Z20&lt;&gt;"",ROUND(Z20/60,0),"")</f>
        <v/>
      </c>
      <c r="AB20" s="16" t="str">
        <f aca="false">IF(AND($AA20&gt;=AB$6*60,$AA20&lt;AB$7*60),$AA20,"")</f>
        <v/>
      </c>
      <c r="AC20" s="16" t="str">
        <f aca="false">IF(AND($AA20&gt;=AC$6*60,$AA20&lt;AC$7*60),$AA20,"")</f>
        <v/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str">
        <f aca="false">IF(AND(Z20&lt;4*60*60,Z20&gt;0),ROUND(Z20/60,0),"")</f>
        <v/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1</v>
      </c>
      <c r="AL20" s="9" t="n">
        <f aca="false">IF(SUM(AK14:AK20)=7,1,0)</f>
        <v>1</v>
      </c>
      <c r="AM20" s="9" t="n">
        <f aca="false">IF(Z20&lt;&gt;"",1,0)</f>
        <v>0</v>
      </c>
      <c r="AN20" s="9" t="n">
        <f aca="false">IF(AL20=1,SUM(AM14:AM20),"")</f>
        <v>2</v>
      </c>
      <c r="AO20" s="10" t="n">
        <f aca="false">IF(AN20="","",IF(AN20=0,0,MIN(AN20+1,3)))</f>
        <v>3</v>
      </c>
    </row>
    <row r="21" customFormat="false" ht="15" hidden="false" customHeight="false" outlineLevel="0" collapsed="false">
      <c r="B21" s="19" t="n">
        <v>41233</v>
      </c>
      <c r="C21" s="20" t="n">
        <v>11963</v>
      </c>
      <c r="D21" s="21" t="n">
        <v>56</v>
      </c>
      <c r="E21" s="9" t="n">
        <f aca="false">IF(D21&lt;&gt;"",4*MIN(D21,30)/30,"")</f>
        <v>4</v>
      </c>
      <c r="F21" s="9" t="str">
        <f aca="false">IF($C21&lt;5000,$C21/5000,"")</f>
        <v/>
      </c>
      <c r="G21" s="9" t="str">
        <f aca="false">IF(C21&lt;7500,1+(C21-5000)/2500,"")</f>
        <v/>
      </c>
      <c r="H21" s="9" t="str">
        <f aca="false">IF(C21&lt;10000,2+(C21-7500)/2500,"")</f>
        <v/>
      </c>
      <c r="I21" s="9" t="n">
        <f aca="false">IF(C21&lt;12500,3+(C21-10000)/2500,"")</f>
        <v>3.7852</v>
      </c>
      <c r="J21" s="9" t="str">
        <f aca="false">IF(C21&gt;=12500,4,"")</f>
        <v/>
      </c>
      <c r="K21" s="10" t="n">
        <f aca="false">IF(C21&lt;&gt;"",MAX(F21:J21),"")</f>
        <v>3.7852</v>
      </c>
      <c r="L21" s="22"/>
      <c r="M21" s="12" t="str">
        <f aca="false">IF(AND(L21&lt;12*60,L21&gt;0),L21,"")</f>
        <v/>
      </c>
      <c r="N21" s="12" t="str">
        <f aca="false">IF(L21&gt;=12*60,L21,"")</f>
        <v/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str">
        <f aca="false">IF(AND($L21&gt;=Q$6*60,$L21&lt;Q$7*60),$L21,"")</f>
        <v/>
      </c>
      <c r="R21" s="12" t="str">
        <f aca="false">IF(AND($L21&gt;=R$6*60,$L21&lt;R$7*60),$L21,"")</f>
        <v/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str">
        <f aca="false">IF(AND($L21&gt;=U$6*60,$L21&lt;U$7*60),$L21,"")</f>
        <v/>
      </c>
      <c r="V21" s="12" t="str">
        <f aca="false">IF(P21&lt;&gt;"",(P21-(5*60))/60,"")</f>
        <v/>
      </c>
      <c r="W21" s="12" t="str">
        <f aca="false">IF(Q21&lt;&gt;"",1,"")</f>
        <v/>
      </c>
      <c r="X21" s="12" t="str">
        <f aca="false">IF(R21&lt;&gt;"",(R21-8*60)/60,"")</f>
        <v/>
      </c>
      <c r="Y21" s="23" t="str">
        <f aca="false">IF(AND(L21&lt;&gt;"",U21=""),SUM(V21:X21),"")</f>
        <v/>
      </c>
      <c r="Z21" s="20"/>
      <c r="AA21" s="16" t="str">
        <f aca="false">IF(Z21&lt;&gt;"",ROUND(Z21/60,0),"")</f>
        <v/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str">
        <f aca="false">IF(AND($AA21&gt;=AD$6*60,$AA21&lt;AD$7*60),$AA21,"")</f>
        <v/>
      </c>
      <c r="AE21" s="16" t="str">
        <f aca="false">IF(AND($AA21&gt;=AE$6*60,$AA21&lt;AE$7*60),$AA21,"")</f>
        <v/>
      </c>
      <c r="AF21" s="16" t="str">
        <f aca="false">IF(AND($AA21&gt;=AF$6*60,$AA21&lt;AF$7*60),$AA21,"")</f>
        <v/>
      </c>
      <c r="AG21" s="16" t="str">
        <f aca="false">IF(AND($AA21&gt;=AG$6*60,$AA21&lt;AG$7*60),$AA21,"")</f>
        <v/>
      </c>
      <c r="AH21" s="16" t="str">
        <f aca="false">IF(AND(Z21&lt;4*60*60,Z21&gt;0),ROUND(Z21/60,0),"")</f>
        <v/>
      </c>
      <c r="AI21" s="16" t="str">
        <f aca="false">IF(Z21&gt;=AI$6*60*60,ROUND(Z21/60,0),"")</f>
        <v/>
      </c>
      <c r="AJ21" s="16" t="str">
        <f aca="false">IF(Z21&gt;=AJ$6*60*60,ROUND(Z21/60,0),"")</f>
        <v/>
      </c>
      <c r="AK21" s="9" t="n">
        <f aca="false">IF(C21&lt;&gt;"",1,0)</f>
        <v>1</v>
      </c>
      <c r="AL21" s="9" t="n">
        <f aca="false">IF(SUM(AK15:AK21)=7,1,0)</f>
        <v>1</v>
      </c>
      <c r="AM21" s="9" t="n">
        <f aca="false">IF(Z21&lt;&gt;"",1,0)</f>
        <v>0</v>
      </c>
      <c r="AN21" s="9" t="n">
        <f aca="false">IF(AL21=1,SUM(AM15:AM21),"")</f>
        <v>2</v>
      </c>
      <c r="AO21" s="10" t="n">
        <f aca="false">IF(AN21="","",IF(AN21=0,0,MIN(AN21+1,3)))</f>
        <v>3</v>
      </c>
    </row>
    <row r="22" customFormat="false" ht="15" hidden="false" customHeight="false" outlineLevel="0" collapsed="false">
      <c r="B22" s="19" t="n">
        <v>41234</v>
      </c>
      <c r="C22" s="20" t="n">
        <v>10436</v>
      </c>
      <c r="D22" s="21" t="n">
        <v>46</v>
      </c>
      <c r="E22" s="9" t="n">
        <f aca="false">IF(D22&lt;&gt;"",4*MIN(D22,30)/30,"")</f>
        <v>4</v>
      </c>
      <c r="F22" s="9" t="str">
        <f aca="false">IF($C22&lt;5000,$C22/5000,"")</f>
        <v/>
      </c>
      <c r="G22" s="9" t="str">
        <f aca="false">IF(C22&lt;7500,1+(C22-5000)/2500,"")</f>
        <v/>
      </c>
      <c r="H22" s="9" t="str">
        <f aca="false">IF(C22&lt;10000,2+(C22-7500)/2500,"")</f>
        <v/>
      </c>
      <c r="I22" s="9" t="n">
        <f aca="false">IF(C22&lt;12500,3+(C22-10000)/2500,"")</f>
        <v>3.1744</v>
      </c>
      <c r="J22" s="9" t="str">
        <f aca="false">IF(C22&gt;=12500,4,"")</f>
        <v/>
      </c>
      <c r="K22" s="10" t="n">
        <f aca="false">IF(C22&lt;&gt;"",MAX(F22:J22),"")</f>
        <v>3.1744</v>
      </c>
      <c r="L22" s="22"/>
      <c r="M22" s="12" t="str">
        <f aca="false">IF(AND(L22&lt;12*60,L22&gt;0),L22,"")</f>
        <v/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str">
        <f aca="false">IF(AND($L22&gt;=Q$6*60,$L22&lt;Q$7*60),$L22,"")</f>
        <v/>
      </c>
      <c r="R22" s="12" t="str">
        <f aca="false">IF(AND($L22&gt;=R$6*60,$L22&lt;R$7*60),$L22,"")</f>
        <v/>
      </c>
      <c r="S22" s="12" t="str">
        <f aca="false">IF(AND($L22&gt;=S$6*60,$L22&lt;S$7*60),$L22,"")</f>
        <v/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str">
        <f aca="false">IF(Q22&lt;&gt;"",1,"")</f>
        <v/>
      </c>
      <c r="X22" s="12" t="str">
        <f aca="false">IF(R22&lt;&gt;"",(R22-8*60)/60,"")</f>
        <v/>
      </c>
      <c r="Y22" s="23" t="str">
        <f aca="false">IF(AND(L22&lt;&gt;"",U22=""),SUM(V22:X22),"")</f>
        <v/>
      </c>
      <c r="Z22" s="20"/>
      <c r="AA22" s="16" t="str">
        <f aca="false">IF(Z22&lt;&gt;"",ROUND(Z22/60,0),"")</f>
        <v/>
      </c>
      <c r="AB22" s="16" t="str">
        <f aca="false">IF(AND($AA22&gt;=AB$6*60,$AA22&lt;AB$7*60),$AA22,"")</f>
        <v/>
      </c>
      <c r="AC22" s="16" t="str">
        <f aca="false">IF(AND($AA22&gt;=AC$6*60,$AA22&lt;AC$7*60),$AA22,"")</f>
        <v/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str">
        <f aca="false">IF(AND($AA22&gt;=AF$6*60,$AA22&lt;AF$7*60),$AA22,"")</f>
        <v/>
      </c>
      <c r="AG22" s="16" t="str">
        <f aca="false">IF(AND($AA22&gt;=AG$6*60,$AA22&lt;AG$7*60),$AA22,"")</f>
        <v/>
      </c>
      <c r="AH22" s="16" t="str">
        <f aca="false">IF(AND(Z22&lt;4*60*60,Z22&gt;0),ROUND(Z22/60,0),"")</f>
        <v/>
      </c>
      <c r="AI22" s="16" t="str">
        <f aca="false">IF(Z22&gt;=AI$6*60*60,ROUND(Z22/60,0),"")</f>
        <v/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1</v>
      </c>
      <c r="AM22" s="9" t="n">
        <f aca="false">IF(Z22&lt;&gt;"",1,0)</f>
        <v>0</v>
      </c>
      <c r="AN22" s="9" t="n">
        <f aca="false">IF(AL22=1,SUM(AM16:AM22),"")</f>
        <v>2</v>
      </c>
      <c r="AO22" s="10" t="n">
        <f aca="false">IF(AN22="","",IF(AN22=0,0,MIN(AN22+1,3)))</f>
        <v>3</v>
      </c>
    </row>
    <row r="23" customFormat="false" ht="15" hidden="false" customHeight="false" outlineLevel="0" collapsed="false">
      <c r="B23" s="19" t="n">
        <v>41235</v>
      </c>
      <c r="C23" s="20"/>
      <c r="D23" s="21"/>
      <c r="E23" s="9" t="str">
        <f aca="false">IF(D23&lt;&gt;"",4*MIN(D23,30)/30,"")</f>
        <v/>
      </c>
      <c r="F23" s="9" t="n">
        <f aca="false">IF($C23&lt;5000,$C23/5000,"")</f>
        <v>0</v>
      </c>
      <c r="G23" s="9" t="n">
        <f aca="false">IF(C23&lt;7500,1+(C23-5000)/2500,"")</f>
        <v>-1</v>
      </c>
      <c r="H23" s="9" t="n">
        <f aca="false">IF(C23&lt;10000,2+(C23-7500)/2500,"")</f>
        <v>-1</v>
      </c>
      <c r="I23" s="9" t="n">
        <f aca="false">IF(C23&lt;12500,3+(C23-10000)/2500,"")</f>
        <v>-1</v>
      </c>
      <c r="J23" s="9" t="str">
        <f aca="false">IF(C23&gt;=12500,4,"")</f>
        <v/>
      </c>
      <c r="K23" s="10" t="str">
        <f aca="false">IF(C23&lt;&gt;"",MAX(F23:J23),"")</f>
        <v/>
      </c>
      <c r="L23" s="22" t="n">
        <v>496</v>
      </c>
      <c r="M23" s="12" t="n">
        <f aca="false">IF(AND(L23&lt;12*60,L23&gt;0),L23,"")</f>
        <v>496</v>
      </c>
      <c r="N23" s="12" t="str">
        <f aca="false">IF(L23&gt;=12*60,L23,"")</f>
        <v/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str">
        <f aca="false">IF(AND($L23&gt;=Q$6*60,$L23&lt;Q$7*60),$L23,"")</f>
        <v/>
      </c>
      <c r="R23" s="12" t="n">
        <f aca="false">IF(AND($L23&gt;=R$6*60,$L23&lt;R$7*60),$L23,"")</f>
        <v>496</v>
      </c>
      <c r="S23" s="12" t="str">
        <f aca="false">IF(AND($L23&gt;=S$6*60,$L23&lt;S$7*60),$L23,"")</f>
        <v/>
      </c>
      <c r="T23" s="12" t="str">
        <f aca="false">IF(AND($L23&gt;=T$6*60,$L23&lt;T$7*60),$L23,"")</f>
        <v/>
      </c>
      <c r="U23" s="12" t="str">
        <f aca="false">IF(AND($L23&gt;=U$6*60,$L23&lt;U$7*60),$L23,"")</f>
        <v/>
      </c>
      <c r="V23" s="12" t="str">
        <f aca="false">IF(P23&lt;&gt;"",(P23-(5*60))/60,"")</f>
        <v/>
      </c>
      <c r="W23" s="12" t="str">
        <f aca="false">IF(Q23&lt;&gt;"",1,"")</f>
        <v/>
      </c>
      <c r="X23" s="12" t="n">
        <f aca="false">IF(R23&lt;&gt;"",(R23-8*60)/60,"")</f>
        <v>0.266666666666667</v>
      </c>
      <c r="Y23" s="23" t="n">
        <f aca="false">IF(AND(L23&lt;&gt;"",U23=""),SUM(V23:X23),"")</f>
        <v>0.266666666666667</v>
      </c>
      <c r="Z23" s="20"/>
      <c r="AA23" s="16" t="str">
        <f aca="false">IF(Z23&lt;&gt;"",ROUND(Z23/60,0),"")</f>
        <v/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str">
        <f aca="false">IF(AND($AA23&gt;=AG$6*60,$AA23&lt;AG$7*60),$AA23,"")</f>
        <v/>
      </c>
      <c r="AH23" s="16" t="str">
        <f aca="false">IF(AND(Z23&lt;4*60*60,Z23&gt;0),ROUND(Z23/60,0),"")</f>
        <v/>
      </c>
      <c r="AI23" s="16" t="str">
        <f aca="false">IF(Z23&gt;=AI$6*60*60,ROUND(Z23/60,0),"")</f>
        <v/>
      </c>
      <c r="AJ23" s="16" t="str">
        <f aca="false">IF(Z23&gt;=AJ$6*60*60,ROUND(Z23/60,0),"")</f>
        <v/>
      </c>
      <c r="AK23" s="9" t="n">
        <f aca="false">IF(C23&lt;&gt;"",1,0)</f>
        <v>0</v>
      </c>
      <c r="AL23" s="9" t="n">
        <f aca="false">IF(SUM(AK17:AK23)=7,1,0)</f>
        <v>0</v>
      </c>
      <c r="AM23" s="9" t="n">
        <f aca="false">IF(Z23&lt;&gt;"",1,0)</f>
        <v>0</v>
      </c>
      <c r="AN23" s="9" t="str">
        <f aca="false">IF(AL23=1,SUM(AM17:AM23),"")</f>
        <v/>
      </c>
      <c r="AO23" s="10" t="str">
        <f aca="false">IF(AN23="","",IF(AN23=0,0,MIN(AN23+1,3)))</f>
        <v/>
      </c>
    </row>
    <row r="24" customFormat="false" ht="15" hidden="false" customHeight="false" outlineLevel="0" collapsed="false">
      <c r="B24" s="19" t="n">
        <v>41236</v>
      </c>
      <c r="C24" s="20" t="n">
        <v>7313</v>
      </c>
      <c r="D24" s="21" t="n">
        <v>0</v>
      </c>
      <c r="E24" s="9" t="n">
        <f aca="false">IF(D24&lt;&gt;"",4*MIN(D24,30)/30,"")</f>
        <v>0</v>
      </c>
      <c r="F24" s="9" t="str">
        <f aca="false">IF($C24&lt;5000,$C24/5000,"")</f>
        <v/>
      </c>
      <c r="G24" s="9" t="n">
        <f aca="false">IF(C24&lt;7500,1+(C24-5000)/2500,"")</f>
        <v>1.9252</v>
      </c>
      <c r="H24" s="9" t="n">
        <f aca="false">IF(C24&lt;10000,2+(C24-7500)/2500,"")</f>
        <v>1.9252</v>
      </c>
      <c r="I24" s="9" t="n">
        <f aca="false">IF(C24&lt;12500,3+(C24-10000)/2500,"")</f>
        <v>1.9252</v>
      </c>
      <c r="J24" s="9" t="str">
        <f aca="false">IF(C24&gt;=12500,4,"")</f>
        <v/>
      </c>
      <c r="K24" s="10" t="n">
        <f aca="false">IF(C24&lt;&gt;"",MAX(F24:J24),"")</f>
        <v>1.9252</v>
      </c>
      <c r="L24" s="22" t="n">
        <v>397</v>
      </c>
      <c r="M24" s="12" t="n">
        <f aca="false">IF(AND(L24&lt;12*60,L24&gt;0),L24,"")</f>
        <v>397</v>
      </c>
      <c r="N24" s="12" t="str">
        <f aca="false">IF(L24&gt;=12*60,L24,"")</f>
        <v/>
      </c>
      <c r="O24" s="12" t="str">
        <f aca="false">IF(AND($L24&gt;=O$6*60,$L24&lt;O$7*60),$L24,"")</f>
        <v/>
      </c>
      <c r="P24" s="12" t="str">
        <f aca="false">IF(AND($L24&gt;=P$6*60,$L24&lt;P$7*60),$L24,"")</f>
        <v/>
      </c>
      <c r="Q24" s="12" t="n">
        <f aca="false">IF(AND($L24&gt;=Q$6*60,$L24&lt;Q$7*60),$L24,"")</f>
        <v>397</v>
      </c>
      <c r="R24" s="12" t="str">
        <f aca="false">IF(AND($L24&gt;=R$6*60,$L24&lt;R$7*60),$L24,"")</f>
        <v/>
      </c>
      <c r="S24" s="12" t="str">
        <f aca="false">IF(AND($L24&gt;=S$6*60,$L24&lt;S$7*60),$L24,"")</f>
        <v/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n">
        <f aca="false">IF(Q24&lt;&gt;"",1,"")</f>
        <v>1</v>
      </c>
      <c r="X24" s="12" t="str">
        <f aca="false">IF(R24&lt;&gt;"",(R24-8*60)/60,"")</f>
        <v/>
      </c>
      <c r="Y24" s="23" t="n">
        <f aca="false">IF(AND(L24&lt;&gt;"",U24=""),SUM(V24:X24),"")</f>
        <v>1</v>
      </c>
      <c r="Z24" s="20"/>
      <c r="AA24" s="16" t="str">
        <f aca="false">IF(Z24&lt;&gt;"",ROUND(Z24/60,0),"")</f>
        <v/>
      </c>
      <c r="AB24" s="16" t="str">
        <f aca="false">IF(AND($AA24&gt;=AB$6*60,$AA24&lt;AB$7*60),$AA24,"")</f>
        <v/>
      </c>
      <c r="AC24" s="16" t="str">
        <f aca="false">IF(AND($AA24&gt;=AC$6*60,$AA24&lt;AC$7*60),$AA24,"")</f>
        <v/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str">
        <f aca="false">IF(AND($AA24&gt;=AG$6*60,$AA24&lt;AG$7*60),$AA24,"")</f>
        <v/>
      </c>
      <c r="AH24" s="16" t="str">
        <f aca="false">IF(AND(Z24&lt;4*60*60,Z24&gt;0),ROUND(Z24/60,0),"")</f>
        <v/>
      </c>
      <c r="AI24" s="16" t="str">
        <f aca="false">IF(Z24&gt;=AI$6*60*60,ROUND(Z24/60,0),"")</f>
        <v/>
      </c>
      <c r="AJ24" s="16" t="str">
        <f aca="false">IF(Z24&gt;=AJ$6*60*60,ROUND(Z24/60,0),"")</f>
        <v/>
      </c>
      <c r="AK24" s="9" t="n">
        <f aca="false">IF(C24&lt;&gt;"",1,0)</f>
        <v>1</v>
      </c>
      <c r="AL24" s="9" t="n">
        <f aca="false">IF(SUM(AK18:AK24)=7,1,0)</f>
        <v>0</v>
      </c>
      <c r="AM24" s="9" t="n">
        <f aca="false">IF(Z24&lt;&gt;"",1,0)</f>
        <v>0</v>
      </c>
      <c r="AN24" s="9" t="str">
        <f aca="false">IF(AL24=1,SUM(AM18:AM24),"")</f>
        <v/>
      </c>
      <c r="AO24" s="10" t="str">
        <f aca="false">IF(AN24="","",IF(AN24=0,0,MIN(AN24+1,3)))</f>
        <v/>
      </c>
    </row>
    <row r="25" customFormat="false" ht="15" hidden="false" customHeight="false" outlineLevel="0" collapsed="false">
      <c r="B25" s="19" t="n">
        <v>41237</v>
      </c>
      <c r="C25" s="20" t="n">
        <v>5671</v>
      </c>
      <c r="D25" s="21" t="n">
        <v>0</v>
      </c>
      <c r="E25" s="9" t="n">
        <f aca="false">IF(D25&lt;&gt;"",4*MIN(D25,30)/30,"")</f>
        <v>0</v>
      </c>
      <c r="F25" s="9" t="str">
        <f aca="false">IF($C25&lt;5000,$C25/5000,"")</f>
        <v/>
      </c>
      <c r="G25" s="9" t="n">
        <f aca="false">IF(C25&lt;7500,1+(C25-5000)/2500,"")</f>
        <v>1.2684</v>
      </c>
      <c r="H25" s="9" t="n">
        <f aca="false">IF(C25&lt;10000,2+(C25-7500)/2500,"")</f>
        <v>1.2684</v>
      </c>
      <c r="I25" s="9" t="n">
        <f aca="false">IF(C25&lt;12500,3+(C25-10000)/2500,"")</f>
        <v>1.2684</v>
      </c>
      <c r="J25" s="9" t="str">
        <f aca="false">IF(C25&gt;=12500,4,"")</f>
        <v/>
      </c>
      <c r="K25" s="10" t="n">
        <f aca="false">IF(C25&lt;&gt;"",MAX(F25:J25),"")</f>
        <v>1.2684</v>
      </c>
      <c r="L25" s="22"/>
      <c r="M25" s="12" t="str">
        <f aca="false">IF(AND(L25&lt;12*60,L25&gt;0),L25,"")</f>
        <v/>
      </c>
      <c r="N25" s="12" t="str">
        <f aca="false">IF(L25&gt;=12*60,L25,"")</f>
        <v/>
      </c>
      <c r="O25" s="12" t="str">
        <f aca="false">IF(AND($L25&gt;=O$6*60,$L25&lt;O$7*60),$L25,"")</f>
        <v/>
      </c>
      <c r="P25" s="12" t="str">
        <f aca="false">IF(AND($L25&gt;=P$6*60,$L25&lt;P$7*60),$L25,"")</f>
        <v/>
      </c>
      <c r="Q25" s="12" t="str">
        <f aca="false">IF(AND($L25&gt;=Q$6*60,$L25&lt;Q$7*60),$L25,"")</f>
        <v/>
      </c>
      <c r="R25" s="12" t="str">
        <f aca="false">IF(AND($L25&gt;=R$6*60,$L25&lt;R$7*60),$L25,"")</f>
        <v/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str">
        <f aca="false">IF(AND($L25&gt;=U$6*60,$L25&lt;U$7*60),$L25,"")</f>
        <v/>
      </c>
      <c r="V25" s="12" t="str">
        <f aca="false">IF(P25&lt;&gt;"",(P25-(5*60))/60,"")</f>
        <v/>
      </c>
      <c r="W25" s="12" t="str">
        <f aca="false">IF(Q25&lt;&gt;"",1,"")</f>
        <v/>
      </c>
      <c r="X25" s="12" t="str">
        <f aca="false">IF(R25&lt;&gt;"",(R25-8*60)/60,"")</f>
        <v/>
      </c>
      <c r="Y25" s="23" t="str">
        <f aca="false">IF(AND(L25&lt;&gt;"",U25=""),SUM(V25:X25),"")</f>
        <v/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0</v>
      </c>
      <c r="AM25" s="9" t="n">
        <f aca="false">IF(Z25&lt;&gt;"",1,0)</f>
        <v>0</v>
      </c>
      <c r="AN25" s="9" t="str">
        <f aca="false">IF(AL25=1,SUM(AM19:AM25),"")</f>
        <v/>
      </c>
      <c r="AO25" s="10" t="str">
        <f aca="false">IF(AN25="","",IF(AN25=0,0,MIN(AN25+1,3)))</f>
        <v/>
      </c>
    </row>
    <row r="26" customFormat="false" ht="15" hidden="false" customHeight="false" outlineLevel="0" collapsed="false">
      <c r="B26" s="19" t="n">
        <v>41238</v>
      </c>
      <c r="C26" s="20" t="n">
        <v>6349</v>
      </c>
      <c r="D26" s="21" t="n">
        <v>35</v>
      </c>
      <c r="E26" s="9" t="n">
        <f aca="false">IF(D26&lt;&gt;"",4*MIN(D26,30)/30,"")</f>
        <v>4</v>
      </c>
      <c r="F26" s="9" t="str">
        <f aca="false">IF($C26&lt;5000,$C26/5000,"")</f>
        <v/>
      </c>
      <c r="G26" s="9" t="n">
        <f aca="false">IF(C26&lt;7500,1+(C26-5000)/2500,"")</f>
        <v>1.5396</v>
      </c>
      <c r="H26" s="9" t="n">
        <f aca="false">IF(C26&lt;10000,2+(C26-7500)/2500,"")</f>
        <v>1.5396</v>
      </c>
      <c r="I26" s="9" t="n">
        <f aca="false">IF(C26&lt;12500,3+(C26-10000)/2500,"")</f>
        <v>1.5396</v>
      </c>
      <c r="J26" s="9" t="str">
        <f aca="false">IF(C26&gt;=12500,4,"")</f>
        <v/>
      </c>
      <c r="K26" s="10" t="n">
        <f aca="false">IF(C26&lt;&gt;"",MAX(F26:J26),"")</f>
        <v>1.5396</v>
      </c>
      <c r="L26" s="22" t="n">
        <v>474</v>
      </c>
      <c r="M26" s="12" t="n">
        <f aca="false">IF(AND(L26&lt;12*60,L26&gt;0),L26,"")</f>
        <v>474</v>
      </c>
      <c r="N26" s="12" t="str">
        <f aca="false">IF(L26&gt;=12*60,L26,"")</f>
        <v/>
      </c>
      <c r="O26" s="12" t="str">
        <f aca="false">IF(AND($L26&gt;=O$6*60,$L26&lt;O$7*60),$L26,"")</f>
        <v/>
      </c>
      <c r="P26" s="12" t="str">
        <f aca="false">IF(AND($L26&gt;=P$6*60,$L26&lt;P$7*60),$L26,"")</f>
        <v/>
      </c>
      <c r="Q26" s="12" t="n">
        <f aca="false">IF(AND($L26&gt;=Q$6*60,$L26&lt;Q$7*60),$L26,"")</f>
        <v>474</v>
      </c>
      <c r="R26" s="12" t="str">
        <f aca="false">IF(AND($L26&gt;=R$6*60,$L26&lt;R$7*60),$L26,"")</f>
        <v/>
      </c>
      <c r="S26" s="12" t="str">
        <f aca="false">IF(AND($L26&gt;=S$6*60,$L26&lt;S$7*60),$L26,"")</f>
        <v/>
      </c>
      <c r="T26" s="12" t="str">
        <f aca="false">IF(AND($L26&gt;=T$6*60,$L26&lt;T$7*60),$L26,"")</f>
        <v/>
      </c>
      <c r="U26" s="12" t="str">
        <f aca="false">IF(AND($L26&gt;=U$6*60,$L26&lt;U$7*60),$L26,"")</f>
        <v/>
      </c>
      <c r="V26" s="12" t="str">
        <f aca="false">IF(P26&lt;&gt;"",(P26-(5*60))/60,"")</f>
        <v/>
      </c>
      <c r="W26" s="12" t="n">
        <f aca="false">IF(Q26&lt;&gt;"",1,"")</f>
        <v>1</v>
      </c>
      <c r="X26" s="12" t="str">
        <f aca="false">IF(R26&lt;&gt;"",(R26-8*60)/60,"")</f>
        <v/>
      </c>
      <c r="Y26" s="23" t="n">
        <f aca="false">IF(AND(L26&lt;&gt;"",U26=""),SUM(V26:X26),"")</f>
        <v>1</v>
      </c>
      <c r="Z26" s="20"/>
      <c r="AA26" s="16" t="str">
        <f aca="false">IF(Z26&lt;&gt;"",ROUND(Z26/60,0),"")</f>
        <v/>
      </c>
      <c r="AB26" s="16" t="str">
        <f aca="false">IF(AND($AA26&gt;=AB$6*60,$AA26&lt;AB$7*60),$AA26,"")</f>
        <v/>
      </c>
      <c r="AC26" s="16" t="str">
        <f aca="false">IF(AND($AA26&gt;=AC$6*60,$AA26&lt;AC$7*60),$AA26,"")</f>
        <v/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str">
        <f aca="false">IF(AND(Z26&lt;4*60*60,Z26&gt;0),ROUND(Z26/60,0),"")</f>
        <v/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0</v>
      </c>
      <c r="AM26" s="9" t="n">
        <f aca="false">IF(Z26&lt;&gt;"",1,0)</f>
        <v>0</v>
      </c>
      <c r="AN26" s="9" t="str">
        <f aca="false">IF(AL26=1,SUM(AM20:AM26),"")</f>
        <v/>
      </c>
      <c r="AO26" s="10" t="str">
        <f aca="false">IF(AN26="","",IF(AN26=0,0,MIN(AN26+1,3)))</f>
        <v/>
      </c>
    </row>
    <row r="27" customFormat="false" ht="15" hidden="false" customHeight="false" outlineLevel="0" collapsed="false">
      <c r="B27" s="19" t="n">
        <v>41239</v>
      </c>
      <c r="C27" s="20" t="n">
        <v>2885</v>
      </c>
      <c r="D27" s="21" t="n">
        <v>0</v>
      </c>
      <c r="E27" s="9" t="n">
        <f aca="false">IF(D27&lt;&gt;"",4*MIN(D27,30)/30,"")</f>
        <v>0</v>
      </c>
      <c r="F27" s="9" t="n">
        <f aca="false">IF($C27&lt;5000,$C27/5000,"")</f>
        <v>0.577</v>
      </c>
      <c r="G27" s="9" t="n">
        <f aca="false">IF(C27&lt;7500,1+(C27-5000)/2500,"")</f>
        <v>0.154</v>
      </c>
      <c r="H27" s="9" t="n">
        <f aca="false">IF(C27&lt;10000,2+(C27-7500)/2500,"")</f>
        <v>0.154</v>
      </c>
      <c r="I27" s="9" t="n">
        <f aca="false">IF(C27&lt;12500,3+(C27-10000)/2500,"")</f>
        <v>0.154</v>
      </c>
      <c r="J27" s="9" t="str">
        <f aca="false">IF(C27&gt;=12500,4,"")</f>
        <v/>
      </c>
      <c r="K27" s="10" t="n">
        <f aca="false">IF(C27&lt;&gt;"",MAX(F27:J27),"")</f>
        <v>0.577</v>
      </c>
      <c r="L27" s="22"/>
      <c r="M27" s="12" t="str">
        <f aca="false">IF(AND(L27&lt;12*60,L27&gt;0),L27,"")</f>
        <v/>
      </c>
      <c r="N27" s="12" t="str">
        <f aca="false">IF(L27&gt;=12*60,L27,"")</f>
        <v/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str">
        <f aca="false">IF(AND($L27&gt;=Q$6*60,$L27&lt;Q$7*60),$L27,"")</f>
        <v/>
      </c>
      <c r="R27" s="12" t="str">
        <f aca="false">IF(AND($L27&gt;=R$6*60,$L27&lt;R$7*60),$L27,"")</f>
        <v/>
      </c>
      <c r="S27" s="12" t="str">
        <f aca="false">IF(AND($L27&gt;=S$6*60,$L27&lt;S$7*60),$L27,"")</f>
        <v/>
      </c>
      <c r="T27" s="12" t="str">
        <f aca="false">IF(AND($L27&gt;=T$6*60,$L27&lt;T$7*60),$L27,"")</f>
        <v/>
      </c>
      <c r="U27" s="12" t="str">
        <f aca="false">IF(AND($L27&gt;=U$6*60,$L27&lt;U$7*60),$L27,"")</f>
        <v/>
      </c>
      <c r="V27" s="12" t="str">
        <f aca="false">IF(P27&lt;&gt;"",(P27-(5*60))/60,"")</f>
        <v/>
      </c>
      <c r="W27" s="12" t="str">
        <f aca="false">IF(Q27&lt;&gt;"",1,"")</f>
        <v/>
      </c>
      <c r="X27" s="12" t="str">
        <f aca="false">IF(R27&lt;&gt;"",(R27-8*60)/60,"")</f>
        <v/>
      </c>
      <c r="Y27" s="23" t="str">
        <f aca="false">IF(AND(L27&lt;&gt;"",U27=""),SUM(V27:X27),"")</f>
        <v/>
      </c>
      <c r="Z27" s="20"/>
      <c r="AA27" s="16" t="str">
        <f aca="false">IF(Z27&lt;&gt;"",ROUND(Z27/60,0),"")</f>
        <v/>
      </c>
      <c r="AB27" s="16" t="str">
        <f aca="false">IF(AND($AA27&gt;=AB$6*60,$AA27&lt;AB$7*60),$AA27,"")</f>
        <v/>
      </c>
      <c r="AC27" s="16" t="str">
        <f aca="false">IF(AND($AA27&gt;=AC$6*60,$AA27&lt;AC$7*60),$AA27,"")</f>
        <v/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str">
        <f aca="false">IF(AND(Z27&lt;4*60*60,Z27&gt;0),ROUND(Z27/60,0),"")</f>
        <v/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0</v>
      </c>
      <c r="AM27" s="9" t="n">
        <f aca="false">IF(Z27&lt;&gt;"",1,0)</f>
        <v>0</v>
      </c>
      <c r="AN27" s="9" t="str">
        <f aca="false">IF(AL27=1,SUM(AM21:AM27),"")</f>
        <v/>
      </c>
      <c r="AO27" s="10" t="str">
        <f aca="false">IF(AN27="","",IF(AN27=0,0,MIN(AN27+1,3)))</f>
        <v/>
      </c>
    </row>
    <row r="28" customFormat="false" ht="15" hidden="false" customHeight="false" outlineLevel="0" collapsed="false">
      <c r="B28" s="19" t="n">
        <v>41240</v>
      </c>
      <c r="C28" s="20" t="n">
        <v>9364</v>
      </c>
      <c r="D28" s="21" t="n">
        <v>0</v>
      </c>
      <c r="E28" s="9" t="n">
        <f aca="false">IF(D28&lt;&gt;"",4*MIN(D28,30)/30,"")</f>
        <v>0</v>
      </c>
      <c r="F28" s="9" t="str">
        <f aca="false">IF($C28&lt;5000,$C28/5000,"")</f>
        <v/>
      </c>
      <c r="G28" s="9" t="str">
        <f aca="false">IF(C28&lt;7500,1+(C28-5000)/2500,"")</f>
        <v/>
      </c>
      <c r="H28" s="9" t="n">
        <f aca="false">IF(C28&lt;10000,2+(C28-7500)/2500,"")</f>
        <v>2.7456</v>
      </c>
      <c r="I28" s="9" t="n">
        <f aca="false">IF(C28&lt;12500,3+(C28-10000)/2500,"")</f>
        <v>2.7456</v>
      </c>
      <c r="J28" s="9" t="str">
        <f aca="false">IF(C28&gt;=12500,4,"")</f>
        <v/>
      </c>
      <c r="K28" s="10" t="n">
        <f aca="false">IF(C28&lt;&gt;"",MAX(F28:J28),"")</f>
        <v>2.7456</v>
      </c>
      <c r="L28" s="22" t="n">
        <v>450</v>
      </c>
      <c r="M28" s="12" t="n">
        <f aca="false">IF(AND(L28&lt;12*60,L28&gt;0),L28,"")</f>
        <v>450</v>
      </c>
      <c r="N28" s="12" t="str">
        <f aca="false">IF(L28&gt;=12*60,L28,"")</f>
        <v/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n">
        <f aca="false">IF(AND($L28&gt;=Q$6*60,$L28&lt;Q$7*60),$L28,"")</f>
        <v>450</v>
      </c>
      <c r="R28" s="12" t="str">
        <f aca="false">IF(AND($L28&gt;=R$6*60,$L28&lt;R$7*60),$L28,"")</f>
        <v/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str">
        <f aca="false">IF(AND($L28&gt;=U$6*60,$L28&lt;U$7*60),$L28,"")</f>
        <v/>
      </c>
      <c r="V28" s="12" t="str">
        <f aca="false">IF(P28&lt;&gt;"",(P28-(5*60))/60,"")</f>
        <v/>
      </c>
      <c r="W28" s="12" t="n">
        <f aca="false">IF(Q28&lt;&gt;"",1,"")</f>
        <v>1</v>
      </c>
      <c r="X28" s="12" t="str">
        <f aca="false">IF(R28&lt;&gt;"",(R28-8*60)/60,"")</f>
        <v/>
      </c>
      <c r="Y28" s="23" t="n">
        <f aca="false">IF(AND(L28&lt;&gt;"",U28=""),SUM(V28:X28),"")</f>
        <v>1</v>
      </c>
      <c r="Z28" s="20"/>
      <c r="AA28" s="16" t="str">
        <f aca="false">IF(Z28&lt;&gt;"",ROUND(Z28/60,0),"")</f>
        <v/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str">
        <f aca="false">IF(AND($AA28&gt;=AD$6*60,$AA28&lt;AD$7*60),$AA28,"")</f>
        <v/>
      </c>
      <c r="AE28" s="16" t="str">
        <f aca="false">IF(AND($AA28&gt;=AE$6*60,$AA28&lt;AE$7*60),$AA28,"")</f>
        <v/>
      </c>
      <c r="AF28" s="16" t="str">
        <f aca="false">IF(AND($AA28&gt;=AF$6*60,$AA28&lt;AF$7*60),$AA28,"")</f>
        <v/>
      </c>
      <c r="AG28" s="16" t="str">
        <f aca="false">IF(AND($AA28&gt;=AG$6*60,$AA28&lt;AG$7*60),$AA28,"")</f>
        <v/>
      </c>
      <c r="AH28" s="16" t="str">
        <f aca="false">IF(AND(Z28&lt;4*60*60,Z28&gt;0),ROUND(Z28/60,0),"")</f>
        <v/>
      </c>
      <c r="AI28" s="16" t="str">
        <f aca="false">IF(Z28&gt;=AI$6*60*60,ROUND(Z28/60,0),"")</f>
        <v/>
      </c>
      <c r="AJ28" s="16" t="str">
        <f aca="false">IF(Z28&gt;=AJ$6*60*60,ROUND(Z28/60,0),"")</f>
        <v/>
      </c>
      <c r="AK28" s="9" t="n">
        <f aca="false">IF(C28&lt;&gt;"",1,0)</f>
        <v>1</v>
      </c>
      <c r="AL28" s="9" t="n">
        <f aca="false">IF(SUM(AK22:AK28)=7,1,0)</f>
        <v>0</v>
      </c>
      <c r="AM28" s="9" t="n">
        <f aca="false">IF(Z28&lt;&gt;"",1,0)</f>
        <v>0</v>
      </c>
      <c r="AN28" s="9" t="str">
        <f aca="false">IF(AL28=1,SUM(AM22:AM28),"")</f>
        <v/>
      </c>
      <c r="AO28" s="10" t="str">
        <f aca="false">IF(AN28="","",IF(AN28=0,0,MIN(AN28+1,3)))</f>
        <v/>
      </c>
    </row>
    <row r="29" customFormat="false" ht="15" hidden="false" customHeight="false" outlineLevel="0" collapsed="false">
      <c r="B29" s="19" t="n">
        <v>41241</v>
      </c>
      <c r="C29" s="20" t="n">
        <v>9389</v>
      </c>
      <c r="D29" s="21" t="n">
        <v>11</v>
      </c>
      <c r="E29" s="9" t="n">
        <f aca="false">IF(D29&lt;&gt;"",4*MIN(D29,30)/30,"")</f>
        <v>1.46666666666667</v>
      </c>
      <c r="F29" s="9" t="str">
        <f aca="false">IF($C29&lt;5000,$C29/5000,"")</f>
        <v/>
      </c>
      <c r="G29" s="9" t="str">
        <f aca="false">IF(C29&lt;7500,1+(C29-5000)/2500,"")</f>
        <v/>
      </c>
      <c r="H29" s="9" t="n">
        <f aca="false">IF(C29&lt;10000,2+(C29-7500)/2500,"")</f>
        <v>2.7556</v>
      </c>
      <c r="I29" s="9" t="n">
        <f aca="false">IF(C29&lt;12500,3+(C29-10000)/2500,"")</f>
        <v>2.7556</v>
      </c>
      <c r="J29" s="9" t="str">
        <f aca="false">IF(C29&gt;=12500,4,"")</f>
        <v/>
      </c>
      <c r="K29" s="10" t="n">
        <f aca="false">IF(C29&lt;&gt;"",MAX(F29:J29),"")</f>
        <v>2.7556</v>
      </c>
      <c r="L29" s="22" t="n">
        <v>961</v>
      </c>
      <c r="M29" s="12" t="str">
        <f aca="false">IF(AND(L29&lt;12*60,L29&gt;0),L29,"")</f>
        <v/>
      </c>
      <c r="N29" s="12" t="n">
        <f aca="false">IF(L29&gt;=12*60,L29,"")</f>
        <v>961</v>
      </c>
      <c r="O29" s="12" t="str">
        <f aca="false">IF(AND($L29&gt;=O$6*60,$L29&lt;O$7*60),$L29,"")</f>
        <v/>
      </c>
      <c r="P29" s="12" t="str">
        <f aca="false">IF(AND($L29&gt;=P$6*60,$L29&lt;P$7*60),$L29,"")</f>
        <v/>
      </c>
      <c r="Q29" s="12" t="str">
        <f aca="false">IF(AND($L29&gt;=Q$6*60,$L29&lt;Q$7*60),$L29,"")</f>
        <v/>
      </c>
      <c r="R29" s="12" t="str">
        <f aca="false">IF(AND($L29&gt;=R$6*60,$L29&lt;R$7*60),$L29,"")</f>
        <v/>
      </c>
      <c r="S29" s="12" t="str">
        <f aca="false">IF(AND($L29&gt;=S$6*60,$L29&lt;S$7*60),$L29,"")</f>
        <v/>
      </c>
      <c r="T29" s="12" t="str">
        <f aca="false">IF(AND($L29&gt;=T$6*60,$L29&lt;T$7*60),$L29,"")</f>
        <v/>
      </c>
      <c r="U29" s="12" t="n">
        <f aca="false">IF(AND($L29&gt;=U$6*60,$L29&lt;U$7*60),$L29,"")</f>
        <v>961</v>
      </c>
      <c r="V29" s="12" t="str">
        <f aca="false">IF(P29&lt;&gt;"",(P29-(5*60))/60,"")</f>
        <v/>
      </c>
      <c r="W29" s="12" t="str">
        <f aca="false">IF(Q29&lt;&gt;"",1,"")</f>
        <v/>
      </c>
      <c r="X29" s="12" t="str">
        <f aca="false">IF(R29&lt;&gt;"",(R29-8*60)/60,"")</f>
        <v/>
      </c>
      <c r="Y29" s="23" t="str">
        <f aca="false">IF(AND(L29&lt;&gt;"",U29=""),SUM(V29:X29),"")</f>
        <v/>
      </c>
      <c r="Z29" s="20"/>
      <c r="AA29" s="16" t="str">
        <f aca="false">IF(Z29&lt;&gt;"",ROUND(Z29/60,0),"")</f>
        <v/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str">
        <f aca="false">IF(AND($AA29&gt;=AD$6*60,$AA29&lt;AD$7*60),$AA29,"")</f>
        <v/>
      </c>
      <c r="AE29" s="16" t="str">
        <f aca="false">IF(AND($AA29&gt;=AE$6*60,$AA29&lt;AE$7*60),$AA29,"")</f>
        <v/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str">
        <f aca="false">IF(AND(Z29&lt;4*60*60,Z29&gt;0),ROUND(Z29/60,0),"")</f>
        <v/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0</v>
      </c>
      <c r="AM29" s="9" t="n">
        <f aca="false">IF(Z29&lt;&gt;"",1,0)</f>
        <v>0</v>
      </c>
      <c r="AN29" s="9" t="str">
        <f aca="false">IF(AL29=1,SUM(AM23:AM29),"")</f>
        <v/>
      </c>
      <c r="AO29" s="10" t="str">
        <f aca="false">IF(AN29="","",IF(AN29=0,0,MIN(AN29+1,3)))</f>
        <v/>
      </c>
    </row>
    <row r="30" customFormat="false" ht="15" hidden="false" customHeight="false" outlineLevel="0" collapsed="false">
      <c r="B30" s="19" t="n">
        <v>41242</v>
      </c>
      <c r="C30" s="20" t="n">
        <v>9964</v>
      </c>
      <c r="D30" s="21" t="n">
        <v>24</v>
      </c>
      <c r="E30" s="9" t="n">
        <f aca="false">IF(D30&lt;&gt;"",4*MIN(D30,30)/30,"")</f>
        <v>3.2</v>
      </c>
      <c r="F30" s="9" t="str">
        <f aca="false">IF($C30&lt;5000,$C30/5000,"")</f>
        <v/>
      </c>
      <c r="G30" s="9" t="str">
        <f aca="false">IF(C30&lt;7500,1+(C30-5000)/2500,"")</f>
        <v/>
      </c>
      <c r="H30" s="9" t="n">
        <f aca="false">IF(C30&lt;10000,2+(C30-7500)/2500,"")</f>
        <v>2.9856</v>
      </c>
      <c r="I30" s="9" t="n">
        <f aca="false">IF(C30&lt;12500,3+(C30-10000)/2500,"")</f>
        <v>2.9856</v>
      </c>
      <c r="J30" s="9" t="str">
        <f aca="false">IF(C30&gt;=12500,4,"")</f>
        <v/>
      </c>
      <c r="K30" s="10" t="n">
        <f aca="false">IF(C30&lt;&gt;"",MAX(F30:J30),"")</f>
        <v>2.9856</v>
      </c>
      <c r="L30" s="22" t="n">
        <v>480</v>
      </c>
      <c r="M30" s="12" t="n">
        <f aca="false">IF(AND(L30&lt;12*60,L30&gt;0),L30,"")</f>
        <v>480</v>
      </c>
      <c r="N30" s="12" t="str">
        <f aca="false">IF(L30&gt;=12*60,L30,"")</f>
        <v/>
      </c>
      <c r="O30" s="12" t="str">
        <f aca="false">IF(AND($L30&gt;=O$6*60,$L30&lt;O$7*60),$L30,"")</f>
        <v/>
      </c>
      <c r="P30" s="12" t="str">
        <f aca="false">IF(AND($L30&gt;=P$6*60,$L30&lt;P$7*60),$L30,"")</f>
        <v/>
      </c>
      <c r="Q30" s="12" t="str">
        <f aca="false">IF(AND($L30&gt;=Q$6*60,$L30&lt;Q$7*60),$L30,"")</f>
        <v/>
      </c>
      <c r="R30" s="12" t="n">
        <f aca="false">IF(AND($L30&gt;=R$6*60,$L30&lt;R$7*60),$L30,"")</f>
        <v>480</v>
      </c>
      <c r="S30" s="12" t="str">
        <f aca="false">IF(AND($L30&gt;=S$6*60,$L30&lt;S$7*60),$L30,"")</f>
        <v/>
      </c>
      <c r="T30" s="12" t="str">
        <f aca="false">IF(AND($L30&gt;=T$6*60,$L30&lt;T$7*60),$L30,"")</f>
        <v/>
      </c>
      <c r="U30" s="12" t="str">
        <f aca="false">IF(AND($L30&gt;=U$6*60,$L30&lt;U$7*60),$L30,"")</f>
        <v/>
      </c>
      <c r="V30" s="12" t="str">
        <f aca="false">IF(P30&lt;&gt;"",(P30-(5*60))/60,"")</f>
        <v/>
      </c>
      <c r="W30" s="12" t="str">
        <f aca="false">IF(Q30&lt;&gt;"",1,"")</f>
        <v/>
      </c>
      <c r="X30" s="12" t="n">
        <f aca="false">IF(R30&lt;&gt;"",(R30-8*60)/60,"")</f>
        <v>0</v>
      </c>
      <c r="Y30" s="23" t="n">
        <f aca="false">IF(AND(L30&lt;&gt;"",U30=""),SUM(V30:X30),"")</f>
        <v>0</v>
      </c>
      <c r="Z30" s="20"/>
      <c r="AA30" s="16" t="str">
        <f aca="false">IF(Z30&lt;&gt;"",ROUND(Z30/60,0),"")</f>
        <v/>
      </c>
      <c r="AB30" s="16" t="str">
        <f aca="false">IF(AND($AA30&gt;=AB$6*60,$AA30&lt;AB$7*60),$AA30,"")</f>
        <v/>
      </c>
      <c r="AC30" s="16" t="str">
        <f aca="false">IF(AND($AA30&gt;=AC$6*60,$AA30&lt;AC$7*60),$AA30,"")</f>
        <v/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str">
        <f aca="false">IF(AND($AA30&gt;=AG$6*60,$AA30&lt;AG$7*60),$AA30,"")</f>
        <v/>
      </c>
      <c r="AH30" s="16" t="str">
        <f aca="false">IF(AND(Z30&lt;4*60*60,Z30&gt;0),ROUND(Z30/60,0),"")</f>
        <v/>
      </c>
      <c r="AI30" s="16" t="str">
        <f aca="false">IF(Z30&gt;=AI$6*60*60,ROUND(Z30/60,0),"")</f>
        <v/>
      </c>
      <c r="AJ30" s="16" t="str">
        <f aca="false">IF(Z30&gt;=AJ$6*60*60,ROUND(Z30/60,0),"")</f>
        <v/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0</v>
      </c>
      <c r="AN30" s="9" t="n">
        <f aca="false">IF(AL30=1,SUM(AM24:AM30),"")</f>
        <v>0</v>
      </c>
      <c r="AO30" s="10" t="n">
        <f aca="false">IF(AN30="","",IF(AN30=0,0,MIN(AN30+1,3)))</f>
        <v>0</v>
      </c>
    </row>
    <row r="31" customFormat="false" ht="15" hidden="false" customHeight="false" outlineLevel="0" collapsed="false">
      <c r="B31" s="19" t="n">
        <v>41243</v>
      </c>
      <c r="C31" s="20" t="n">
        <v>4231</v>
      </c>
      <c r="D31" s="21" t="n">
        <v>16</v>
      </c>
      <c r="E31" s="9" t="n">
        <f aca="false">IF(D31&lt;&gt;"",4*MIN(D31,30)/30,"")</f>
        <v>2.13333333333333</v>
      </c>
      <c r="F31" s="9" t="n">
        <f aca="false">IF($C31&lt;5000,$C31/5000,"")</f>
        <v>0.8462</v>
      </c>
      <c r="G31" s="9" t="n">
        <f aca="false">IF(C31&lt;7500,1+(C31-5000)/2500,"")</f>
        <v>0.6924</v>
      </c>
      <c r="H31" s="9" t="n">
        <f aca="false">IF(C31&lt;10000,2+(C31-7500)/2500,"")</f>
        <v>0.6924</v>
      </c>
      <c r="I31" s="9" t="n">
        <f aca="false">IF(C31&lt;12500,3+(C31-10000)/2500,"")</f>
        <v>0.6924</v>
      </c>
      <c r="J31" s="9" t="str">
        <f aca="false">IF(C31&gt;=12500,4,"")</f>
        <v/>
      </c>
      <c r="K31" s="10" t="n">
        <f aca="false">IF(C31&lt;&gt;"",MAX(F31:J31),"")</f>
        <v>0.8462</v>
      </c>
      <c r="L31" s="22"/>
      <c r="M31" s="12" t="str">
        <f aca="false">IF(AND(L31&lt;12*60,L31&gt;0),L31,"")</f>
        <v/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str">
        <f aca="false">IF(AND($L31&gt;=P$6*60,$L31&lt;P$7*60),$L31,"")</f>
        <v/>
      </c>
      <c r="Q31" s="12" t="str">
        <f aca="false">IF(AND($L31&gt;=Q$6*60,$L31&lt;Q$7*60),$L31,"")</f>
        <v/>
      </c>
      <c r="R31" s="12" t="str">
        <f aca="false">IF(AND($L31&gt;=R$6*60,$L31&lt;R$7*60),$L31,"")</f>
        <v/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str">
        <f aca="false">IF(P31&lt;&gt;"",(P31-(5*60))/60,"")</f>
        <v/>
      </c>
      <c r="W31" s="12" t="str">
        <f aca="false">IF(Q31&lt;&gt;"",1,"")</f>
        <v/>
      </c>
      <c r="X31" s="12" t="str">
        <f aca="false">IF(R31&lt;&gt;"",(R31-8*60)/60,"")</f>
        <v/>
      </c>
      <c r="Y31" s="23" t="str">
        <f aca="false">IF(AND(L31&lt;&gt;"",U31=""),SUM(V31:X31),"")</f>
        <v/>
      </c>
      <c r="Z31" s="20"/>
      <c r="AA31" s="16" t="str">
        <f aca="false">IF(Z31&lt;&gt;"",ROUND(Z31/60,0),"")</f>
        <v/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str">
        <f aca="false">IF(AND($AA31&gt;=AG$6*60,$AA31&lt;AG$7*60),$AA31,"")</f>
        <v/>
      </c>
      <c r="AH31" s="16" t="str">
        <f aca="false">IF(AND(Z31&lt;4*60*60,Z31&gt;0),ROUND(Z31/60,0),"")</f>
        <v/>
      </c>
      <c r="AI31" s="16" t="str">
        <f aca="false">IF(Z31&gt;=AI$6*60*60,ROUND(Z31/60,0),"")</f>
        <v/>
      </c>
      <c r="AJ31" s="16" t="str">
        <f aca="false">IF(Z31&gt;=AJ$6*60*60,ROUND(Z31/60,0),"")</f>
        <v/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0</v>
      </c>
      <c r="AN31" s="9" t="n">
        <f aca="false">IF(AL31=1,SUM(AM25:AM31),"")</f>
        <v>0</v>
      </c>
      <c r="AO31" s="10" t="n">
        <f aca="false">IF(AN31="","",IF(AN31=0,0,MIN(AN31+1,3)))</f>
        <v>0</v>
      </c>
    </row>
    <row r="32" customFormat="false" ht="15" hidden="false" customHeight="false" outlineLevel="0" collapsed="false">
      <c r="B32" s="19" t="n">
        <v>41244</v>
      </c>
      <c r="C32" s="20"/>
      <c r="D32" s="21"/>
      <c r="E32" s="9" t="str">
        <f aca="false">IF(D32&lt;&gt;"",4*MIN(D32,30)/30,"")</f>
        <v/>
      </c>
      <c r="F32" s="9" t="n">
        <f aca="false">IF($C32&lt;5000,$C32/5000,"")</f>
        <v>0</v>
      </c>
      <c r="G32" s="9" t="n">
        <f aca="false">IF(C32&lt;7500,1+(C32-5000)/2500,"")</f>
        <v>-1</v>
      </c>
      <c r="H32" s="9" t="n">
        <f aca="false">IF(C32&lt;10000,2+(C32-7500)/2500,"")</f>
        <v>-1</v>
      </c>
      <c r="I32" s="9" t="n">
        <f aca="false">IF(C32&lt;12500,3+(C32-10000)/2500,"")</f>
        <v>-1</v>
      </c>
      <c r="J32" s="9" t="str">
        <f aca="false">IF(C32&gt;=12500,4,"")</f>
        <v/>
      </c>
      <c r="K32" s="10" t="str">
        <f aca="false">IF(C32&lt;&gt;"",MAX(F32:J32),"")</f>
        <v/>
      </c>
      <c r="L32" s="22"/>
      <c r="M32" s="12" t="str">
        <f aca="false">IF(AND(L32&lt;12*60,L32&gt;0),L32,"")</f>
        <v/>
      </c>
      <c r="N32" s="12" t="str">
        <f aca="false">IF(L32&gt;=12*60,L32,"")</f>
        <v/>
      </c>
      <c r="O32" s="12" t="str">
        <f aca="false">IF(AND($L32&gt;=O$6*60,$L32&lt;O$7*60),$L32,"")</f>
        <v/>
      </c>
      <c r="P32" s="12" t="str">
        <f aca="false">IF(AND($L32&gt;=P$6*60,$L32&lt;P$7*60),$L32,"")</f>
        <v/>
      </c>
      <c r="Q32" s="12" t="str">
        <f aca="false">IF(AND($L32&gt;=Q$6*60,$L32&lt;Q$7*60),$L32,"")</f>
        <v/>
      </c>
      <c r="R32" s="12" t="str">
        <f aca="false">IF(AND($L32&gt;=R$6*60,$L32&lt;R$7*60),$L32,"")</f>
        <v/>
      </c>
      <c r="S32" s="12" t="str">
        <f aca="false">IF(AND($L32&gt;=S$6*60,$L32&lt;S$7*60),$L32,"")</f>
        <v/>
      </c>
      <c r="T32" s="12" t="str">
        <f aca="false">IF(AND($L32&gt;=T$6*60,$L32&lt;T$7*60),$L32,"")</f>
        <v/>
      </c>
      <c r="U32" s="12" t="str">
        <f aca="false">IF(AND($L32&gt;=U$6*60,$L32&lt;U$7*60),$L32,"")</f>
        <v/>
      </c>
      <c r="V32" s="12" t="str">
        <f aca="false">IF(P32&lt;&gt;"",(P32-(5*60))/60,"")</f>
        <v/>
      </c>
      <c r="W32" s="12" t="str">
        <f aca="false">IF(Q32&lt;&gt;"",1,"")</f>
        <v/>
      </c>
      <c r="X32" s="12" t="str">
        <f aca="false">IF(R32&lt;&gt;"",(R32-8*60)/60,"")</f>
        <v/>
      </c>
      <c r="Y32" s="23" t="str">
        <f aca="false">IF(AND(L32&lt;&gt;"",U32=""),SUM(V32:X32),"")</f>
        <v/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0</v>
      </c>
      <c r="AL32" s="9" t="n">
        <f aca="false">IF(SUM(AK26:AK32)=7,1,0)</f>
        <v>0</v>
      </c>
      <c r="AM32" s="9" t="n">
        <f aca="false">IF(Z32&lt;&gt;"",1,0)</f>
        <v>0</v>
      </c>
      <c r="AN32" s="9" t="str">
        <f aca="false">IF(AL32=1,SUM(AM26:AM32),"")</f>
        <v/>
      </c>
      <c r="AO32" s="10" t="str">
        <f aca="false">IF(AN32="","",IF(AN32=0,0,MIN(AN32+1,3)))</f>
        <v/>
      </c>
    </row>
    <row r="33" customFormat="false" ht="15" hidden="false" customHeight="false" outlineLevel="0" collapsed="false">
      <c r="B33" s="19" t="n">
        <v>41245</v>
      </c>
      <c r="C33" s="20"/>
      <c r="D33" s="21"/>
      <c r="E33" s="9" t="str">
        <f aca="false">IF(D33&lt;&gt;"",4*MIN(D33,30)/30,"")</f>
        <v/>
      </c>
      <c r="F33" s="9" t="n">
        <f aca="false">IF($C33&lt;5000,$C33/5000,"")</f>
        <v>0</v>
      </c>
      <c r="G33" s="9" t="n">
        <f aca="false">IF(C33&lt;7500,1+(C33-5000)/2500,"")</f>
        <v>-1</v>
      </c>
      <c r="H33" s="9" t="n">
        <f aca="false">IF(C33&lt;10000,2+(C33-7500)/2500,"")</f>
        <v>-1</v>
      </c>
      <c r="I33" s="9" t="n">
        <f aca="false">IF(C33&lt;12500,3+(C33-10000)/2500,"")</f>
        <v>-1</v>
      </c>
      <c r="J33" s="9" t="str">
        <f aca="false">IF(C33&gt;=12500,4,"")</f>
        <v/>
      </c>
      <c r="K33" s="10" t="str">
        <f aca="false">IF(C33&lt;&gt;"",MAX(F33:J33),"")</f>
        <v/>
      </c>
      <c r="L33" s="22"/>
      <c r="M33" s="12" t="str">
        <f aca="false">IF(AND(L33&lt;12*60,L33&gt;0),L33,"")</f>
        <v/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str">
        <f aca="false">IF(AND($L33&gt;=Q$6*60,$L33&lt;Q$7*60),$L33,"")</f>
        <v/>
      </c>
      <c r="R33" s="12" t="str">
        <f aca="false">IF(AND($L33&gt;=R$6*60,$L33&lt;R$7*60),$L33,"")</f>
        <v/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str">
        <f aca="false">IF(Q33&lt;&gt;"",1,"")</f>
        <v/>
      </c>
      <c r="X33" s="12" t="str">
        <f aca="false">IF(R33&lt;&gt;"",(R33-8*60)/60,"")</f>
        <v/>
      </c>
      <c r="Y33" s="23" t="str">
        <f aca="false">IF(AND(L33&lt;&gt;"",U33=""),SUM(V33:X33),"")</f>
        <v/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0</v>
      </c>
      <c r="AL33" s="9" t="n">
        <f aca="false">IF(SUM(AK27:AK33)=7,1,0)</f>
        <v>0</v>
      </c>
      <c r="AM33" s="9" t="n">
        <f aca="false">IF(Z33&lt;&gt;"",1,0)</f>
        <v>0</v>
      </c>
      <c r="AN33" s="9" t="str">
        <f aca="false">IF(AL33=1,SUM(AM27:AM33),"")</f>
        <v/>
      </c>
      <c r="AO33" s="10" t="str">
        <f aca="false">IF(AN33="","",IF(AN33=0,0,MIN(AN33+1,3)))</f>
        <v/>
      </c>
    </row>
    <row r="34" customFormat="false" ht="15.75" hidden="false" customHeight="false" outlineLevel="0" collapsed="false">
      <c r="B34" s="24" t="n">
        <v>41246</v>
      </c>
      <c r="C34" s="25"/>
      <c r="D34" s="26"/>
      <c r="E34" s="27" t="str">
        <f aca="false">IF(D34&lt;&gt;"",4*MIN(D34,30)/30,"")</f>
        <v/>
      </c>
      <c r="F34" s="27" t="n">
        <f aca="false">IF($C34&lt;5000,$C34/5000,"")</f>
        <v>0</v>
      </c>
      <c r="G34" s="27" t="n">
        <f aca="false">IF(C34&lt;7500,1+(C34-5000)/2500,"")</f>
        <v>-1</v>
      </c>
      <c r="H34" s="27" t="n">
        <f aca="false">IF(C34&lt;10000,2+(C34-7500)/2500,"")</f>
        <v>-1</v>
      </c>
      <c r="I34" s="27" t="n">
        <f aca="false">IF(C34&lt;12500,3+(C34-10000)/2500,"")</f>
        <v>-1</v>
      </c>
      <c r="J34" s="27" t="str">
        <f aca="false">IF(C34&gt;=12500,4,"")</f>
        <v/>
      </c>
      <c r="K34" s="28" t="str">
        <f aca="false">IF(C34&lt;&gt;"",MAX(F34:J34),"")</f>
        <v/>
      </c>
      <c r="L34" s="29"/>
      <c r="M34" s="30" t="str">
        <f aca="false">IF(AND(L34&lt;12*60,L34&gt;0),L34,"")</f>
        <v/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str">
        <f aca="false">IF(AND($L34&gt;=P$6*60,$L34&lt;P$7*60),$L34,"")</f>
        <v/>
      </c>
      <c r="Q34" s="30" t="str">
        <f aca="false">IF(AND($L34&gt;=Q$6*60,$L34&lt;Q$7*60),$L34,"")</f>
        <v/>
      </c>
      <c r="R34" s="30" t="str">
        <f aca="false">IF(AND($L34&gt;=R$6*60,$L34&lt;R$7*60),$L34,"")</f>
        <v/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str">
        <f aca="false">IF(P34&lt;&gt;"",(P34-(5*60))/60,"")</f>
        <v/>
      </c>
      <c r="W34" s="30" t="str">
        <f aca="false">IF(Q34&lt;&gt;"",1,"")</f>
        <v/>
      </c>
      <c r="X34" s="30" t="str">
        <f aca="false">IF(R34&lt;&gt;"",(R34-8*60)/60,"")</f>
        <v/>
      </c>
      <c r="Y34" s="31" t="str">
        <f aca="false">IF(AND(L34&lt;&gt;"",U34=""),SUM(V34:X34),"")</f>
        <v/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0</v>
      </c>
      <c r="AL34" s="27" t="n">
        <f aca="false">IF(SUM(AK28:AK34)=7,1,0)</f>
        <v>0</v>
      </c>
      <c r="AM34" s="27" t="n">
        <f aca="false">IF(Z34&lt;&gt;"",1,0)</f>
        <v>0</v>
      </c>
      <c r="AN34" s="27" t="str">
        <f aca="false">IF(AL34=1,SUM(AM28:AM34),"")</f>
        <v/>
      </c>
      <c r="AO34" s="28" t="str">
        <f aca="false">IF(AN34="","",IF(AN34=0,0,MIN(AN34+1,3)))</f>
        <v/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21</v>
      </c>
      <c r="D35" s="34" t="n">
        <f aca="false">COUNT(D10:D34)</f>
        <v>21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16</v>
      </c>
      <c r="M35" s="37" t="n">
        <f aca="false">COUNT(M10:M34)</f>
        <v>14</v>
      </c>
      <c r="N35" s="37" t="n">
        <f aca="false">COUNT(N10:N34)</f>
        <v>2</v>
      </c>
      <c r="O35" s="37" t="n">
        <f aca="false">COUNT(O10:O34)</f>
        <v>0</v>
      </c>
      <c r="P35" s="37" t="n">
        <f aca="false">COUNT(P10:P34)</f>
        <v>0</v>
      </c>
      <c r="Q35" s="37" t="n">
        <f aca="false">COUNT(Q10:Q34)</f>
        <v>6</v>
      </c>
      <c r="R35" s="37" t="n">
        <f aca="false">COUNT(R10:R34)</f>
        <v>7</v>
      </c>
      <c r="S35" s="37" t="n">
        <f aca="false">COUNT(S10:S34)</f>
        <v>1</v>
      </c>
      <c r="T35" s="37" t="n">
        <f aca="false">COUNT(T10:T34)</f>
        <v>1</v>
      </c>
      <c r="U35" s="37" t="n">
        <f aca="false">COUNT(U10:U34)</f>
        <v>1</v>
      </c>
      <c r="V35" s="37"/>
      <c r="W35" s="37"/>
      <c r="X35" s="37"/>
      <c r="Y35" s="38"/>
      <c r="Z35" s="39" t="n">
        <f aca="false">COUNT(Z10:Z34)</f>
        <v>3</v>
      </c>
      <c r="AA35" s="40" t="n">
        <f aca="false">COUNT(AA10:AA34)</f>
        <v>3</v>
      </c>
      <c r="AB35" s="40" t="n">
        <f aca="false">COUNT(AB10:AB34)</f>
        <v>0</v>
      </c>
      <c r="AC35" s="40" t="n">
        <f aca="false">COUNT(AC10:AC34)</f>
        <v>0</v>
      </c>
      <c r="AD35" s="40" t="n">
        <f aca="false">COUNT(AD10:AD34)</f>
        <v>3</v>
      </c>
      <c r="AE35" s="40" t="n">
        <f aca="false">COUNT(AE10:AE34)</f>
        <v>0</v>
      </c>
      <c r="AF35" s="40" t="n">
        <f aca="false">COUNT(AF10:AF34)</f>
        <v>0</v>
      </c>
      <c r="AG35" s="40" t="n">
        <f aca="false">COUNT(AG10:AG34)</f>
        <v>0</v>
      </c>
      <c r="AH35" s="40" t="n">
        <f aca="false">COUNT(AH10:AH34)</f>
        <v>3</v>
      </c>
      <c r="AI35" s="40" t="n">
        <f aca="false">COUNT(AI10:AI34)</f>
        <v>0</v>
      </c>
      <c r="AJ35" s="40" t="n">
        <f aca="false">COUNT(AJ10:AJ34)</f>
        <v>0</v>
      </c>
      <c r="AK35" s="34"/>
      <c r="AL35" s="34" t="n">
        <f aca="false">SUM(AL10:AL34)</f>
        <v>9</v>
      </c>
      <c r="AM35" s="34"/>
      <c r="AN35" s="34"/>
      <c r="AO35" s="35" t="n">
        <f aca="false">SUM(AO10:AO34)</f>
        <v>21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8670.66666666667</v>
      </c>
      <c r="D36" s="9" t="n">
        <f aca="false">AVERAGE(D10:D34)</f>
        <v>21.1904761904762</v>
      </c>
      <c r="E36" s="9" t="n">
        <f aca="false">AVERAGE(E10:E34)</f>
        <v>2.06349206349206</v>
      </c>
      <c r="F36" s="9"/>
      <c r="G36" s="9"/>
      <c r="H36" s="9"/>
      <c r="I36" s="9"/>
      <c r="J36" s="9"/>
      <c r="K36" s="10" t="n">
        <f aca="false">AVERAGE(K10:K34)</f>
        <v>2.47154285714286</v>
      </c>
      <c r="L36" s="11" t="n">
        <f aca="false">AVERAGE(L10:L34)</f>
        <v>543.0625</v>
      </c>
      <c r="M36" s="12" t="n">
        <f aca="false">AVERAGE(M10:M34)</f>
        <v>484.5</v>
      </c>
      <c r="N36" s="12"/>
      <c r="O36" s="12" t="e">
        <f aca="false">AVERAGE(O10:O34)</f>
        <v>#DIV/0!</v>
      </c>
      <c r="P36" s="12" t="e">
        <f aca="false">AVERAGE(P10:P34)</f>
        <v>#DIV/0!</v>
      </c>
      <c r="Q36" s="12" t="n">
        <f aca="false">AVERAGE(Q10:Q34)</f>
        <v>456.5</v>
      </c>
      <c r="R36" s="12" t="n">
        <f aca="false">AVERAGE(R10:R34)</f>
        <v>500.142857142857</v>
      </c>
      <c r="S36" s="12" t="n">
        <f aca="false">AVERAGE(S10:S34)</f>
        <v>543</v>
      </c>
      <c r="T36" s="12" t="n">
        <f aca="false">AVERAGE(T10:T34)</f>
        <v>945</v>
      </c>
      <c r="U36" s="12" t="n">
        <f aca="false">AVERAGE(U10:U34)</f>
        <v>961</v>
      </c>
      <c r="V36" s="12"/>
      <c r="W36" s="12"/>
      <c r="X36" s="12"/>
      <c r="Y36" s="23" t="n">
        <f aca="false">AVERAGE(Y10:Y34)</f>
        <v>0.556666666666667</v>
      </c>
      <c r="Z36" s="15" t="n">
        <f aca="false">IF(Z35&gt;0,AVERAGE(Z10:Z34),"")</f>
        <v>4288.66666666667</v>
      </c>
      <c r="AA36" s="16"/>
      <c r="AB36" s="16"/>
      <c r="AC36" s="16"/>
      <c r="AD36" s="16"/>
      <c r="AE36" s="16"/>
      <c r="AF36" s="16"/>
      <c r="AG36" s="16"/>
      <c r="AH36" s="16" t="n">
        <f aca="false">IF(AH35&gt;0,AVERAGE(AH10:AH34),"")</f>
        <v>71.6666666666667</v>
      </c>
      <c r="AI36" s="16"/>
      <c r="AJ36" s="9"/>
      <c r="AK36" s="9"/>
      <c r="AL36" s="9"/>
      <c r="AM36" s="9"/>
      <c r="AN36" s="9"/>
      <c r="AO36" s="10" t="n">
        <f aca="false">AVERAGE(AO16:AO34)</f>
        <v>2.33333333333333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3126.39582160246</v>
      </c>
      <c r="D37" s="9" t="n">
        <f aca="false">STDEV(D10:D34)</f>
        <v>22.5335728361462</v>
      </c>
      <c r="E37" s="9" t="n">
        <f aca="false">STDEV(E10:E34)</f>
        <v>1.68898078279656</v>
      </c>
      <c r="F37" s="9"/>
      <c r="G37" s="9"/>
      <c r="H37" s="9"/>
      <c r="I37" s="9"/>
      <c r="J37" s="9"/>
      <c r="K37" s="10" t="n">
        <f aca="false">STDEV(K10:K34)</f>
        <v>1.05458626227134</v>
      </c>
      <c r="L37" s="11" t="n">
        <f aca="false">STDEV(L10:L34)</f>
        <v>163.307264076036</v>
      </c>
      <c r="M37" s="12" t="n">
        <f aca="false">STDEV(M10:M34)</f>
        <v>34.8618151255231</v>
      </c>
      <c r="N37" s="12"/>
      <c r="O37" s="12" t="e">
        <f aca="false">STDEV(O10:O34)</f>
        <v>#DIV/0!</v>
      </c>
      <c r="P37" s="12" t="e">
        <f aca="false">STDEV(P10:P34)</f>
        <v>#DIV/0!</v>
      </c>
      <c r="Q37" s="12" t="n">
        <f aca="false">STDEV(Q10:Q34)</f>
        <v>30.8982200134571</v>
      </c>
      <c r="R37" s="12" t="n">
        <f aca="false">STDEV(R10:R34)</f>
        <v>14.064477374205</v>
      </c>
      <c r="S37" s="12" t="e">
        <f aca="false">STDEV(S10:S34)</f>
        <v>#DIV/0!</v>
      </c>
      <c r="T37" s="12" t="e">
        <f aca="false">STDEV(T10:T34)</f>
        <v>#DIV/0!</v>
      </c>
      <c r="U37" s="12" t="e">
        <f aca="false">STDEV(U10:U34)</f>
        <v>#DIV/0!</v>
      </c>
      <c r="V37" s="12"/>
      <c r="W37" s="12"/>
      <c r="X37" s="12"/>
      <c r="Y37" s="23"/>
      <c r="Z37" s="15" t="n">
        <f aca="false">IF(Z35&gt;1,STDEV(Z10:Z34),"")</f>
        <v>165.052516894876</v>
      </c>
      <c r="AA37" s="16"/>
      <c r="AB37" s="16"/>
      <c r="AC37" s="16"/>
      <c r="AD37" s="16"/>
      <c r="AE37" s="16"/>
      <c r="AF37" s="16"/>
      <c r="AG37" s="16"/>
      <c r="AH37" s="16" t="n">
        <f aca="false">IF(AH35&gt;1,STDEV(AH10:AH34),"")</f>
        <v>2.88675134594813</v>
      </c>
      <c r="AI37" s="16"/>
      <c r="AJ37" s="9"/>
      <c r="AK37" s="9"/>
      <c r="AL37" s="9"/>
      <c r="AM37" s="9"/>
      <c r="AN37" s="9"/>
      <c r="AO37" s="10" t="n">
        <f aca="false">STDEV(AO16:AO34)</f>
        <v>1.3228756555323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1-B10+1</f>
        <v>22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336458333333333</v>
      </c>
      <c r="N39" s="12"/>
      <c r="O39" s="41" t="e">
        <f aca="false">TIME(ROUNDDOWN(O36/60,0),MOD(O36,60),0)</f>
        <v>#DIV/0!</v>
      </c>
      <c r="P39" s="41" t="e">
        <f aca="false">TIME(ROUNDDOWN(P36/60,0),MOD(P36,60),0)</f>
        <v>#DIV/0!</v>
      </c>
      <c r="Q39" s="41" t="n">
        <f aca="false">TIME(ROUNDDOWN(Q36/60,0),MOD(Q36,60),0)</f>
        <v>0.317013888888889</v>
      </c>
      <c r="R39" s="41" t="n">
        <f aca="false">TIME(ROUNDDOWN(R36/60,0),MOD(R36,60),0)</f>
        <v>0.347321428571429</v>
      </c>
      <c r="S39" s="41" t="n">
        <f aca="false">TIME(ROUNDDOWN(S36/60,0),MOD(S36,60),0)</f>
        <v>0.377083333333333</v>
      </c>
      <c r="T39" s="41" t="n">
        <f aca="false">TIME(ROUNDDOWN(T36/60,0),MOD(T36,60),0)</f>
        <v>0.65625</v>
      </c>
      <c r="U39" s="41" t="n">
        <f aca="false">TIME(ROUNDDOWN(U36/60,0),MOD(U36,60),0)</f>
        <v>0.667361111111111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n">
        <f aca="false">TIME(ROUNDDOWN(AH36/60,0),MOD(AH36,60),0)</f>
        <v>0.0497685185185185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242095938371688</v>
      </c>
      <c r="N40" s="30"/>
      <c r="O40" s="46" t="e">
        <f aca="false">TIME(ROUNDDOWN(O37/60,0),MOD(O37,60),0)</f>
        <v>#DIV/0!</v>
      </c>
      <c r="P40" s="46" t="e">
        <f aca="false">TIME(ROUNDDOWN(P37/60,0),MOD(P37,60),0)</f>
        <v>#DIV/0!</v>
      </c>
      <c r="Q40" s="46" t="n">
        <f aca="false">TIME(ROUNDDOWN(Q37/60,0),MOD(Q37,60),0)</f>
        <v>0.0214570972315674</v>
      </c>
      <c r="R40" s="46" t="n">
        <f aca="false">TIME(ROUNDDOWN(R37/60,0),MOD(R37,60),0)</f>
        <v>0.00976699817653124</v>
      </c>
      <c r="S40" s="46" t="e">
        <f aca="false">TIME(ROUNDDOWN(S37/60,0),MOD(S37,60),0)</f>
        <v>#DIV/0!</v>
      </c>
      <c r="T40" s="46" t="e">
        <f aca="false">TIME(ROUNDDOWN(T37/60,0),MOD(T37,60),0)</f>
        <v>#DIV/0!</v>
      </c>
      <c r="U40" s="46" t="e">
        <f aca="false">TIME(ROUNDDOWN(U37/60,0),MOD(U37,60),0)</f>
        <v>#DIV/0!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n">
        <f aca="false">TIME(ROUNDDOWN(AH37/60,0),MOD(AH37,60),0)</f>
        <v>0.0020046884346862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AO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7.85"/>
    <col collapsed="false" customWidth="true" hidden="false" outlineLevel="0" max="11" min="4" style="0" width="7.7"/>
    <col collapsed="false" customWidth="true" hidden="false" outlineLevel="0" max="12" min="12" style="1" width="11.42"/>
    <col collapsed="false" customWidth="true" hidden="true" outlineLevel="0" max="14" min="13" style="1" width="11.42"/>
    <col collapsed="false" customWidth="true" hidden="false" outlineLevel="0" max="21" min="15" style="1" width="7.85"/>
    <col collapsed="false" customWidth="true" hidden="false" outlineLevel="0" max="25" min="22" style="1" width="11.42"/>
    <col collapsed="false" customWidth="true" hidden="false" outlineLevel="0" max="27" min="26" style="2" width="12.99"/>
    <col collapsed="false" customWidth="true" hidden="false" outlineLevel="0" max="33" min="28" style="2" width="9.41"/>
    <col collapsed="false" customWidth="true" hidden="false" outlineLevel="0" max="38" min="38" style="0" width="7.28"/>
    <col collapsed="false" customWidth="true" hidden="false" outlineLevel="0" max="39" min="39" style="0" width="8.41"/>
  </cols>
  <sheetData>
    <row r="1" s="2" customFormat="true" ht="15" hidden="false" customHeight="false" outlineLevel="0" collapsed="false"/>
    <row r="2" s="2" customFormat="true" ht="15" hidden="false" customHeight="false" outlineLevel="0" collapsed="false">
      <c r="B2" s="2" t="s">
        <v>0</v>
      </c>
    </row>
    <row r="3" s="2" customFormat="true" ht="15" hidden="false" customHeight="false" outlineLevel="0" collapsed="false">
      <c r="B3" s="2" t="s">
        <v>1</v>
      </c>
    </row>
    <row r="4" s="2" customFormat="true" ht="15.75" hidden="false" customHeight="false" outlineLevel="0" collapsed="false"/>
    <row r="5" customFormat="false" ht="15.75" hidden="false" customHeight="false" outlineLevel="0" collapsed="false">
      <c r="B5" s="3"/>
      <c r="C5" s="4" t="s">
        <v>2</v>
      </c>
      <c r="D5" s="4"/>
      <c r="E5" s="4"/>
      <c r="F5" s="4"/>
      <c r="G5" s="4"/>
      <c r="H5" s="4"/>
      <c r="I5" s="4"/>
      <c r="J5" s="4"/>
      <c r="K5" s="4"/>
      <c r="L5" s="5" t="s">
        <v>3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6" t="s">
        <v>4</v>
      </c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customFormat="false" ht="15" hidden="false" customHeight="false" outlineLevel="0" collapsed="false">
      <c r="B6" s="7"/>
      <c r="C6" s="8"/>
      <c r="D6" s="9"/>
      <c r="E6" s="9"/>
      <c r="F6" s="9"/>
      <c r="G6" s="9"/>
      <c r="H6" s="9"/>
      <c r="I6" s="9"/>
      <c r="J6" s="9"/>
      <c r="K6" s="10"/>
      <c r="L6" s="11"/>
      <c r="M6" s="12" t="s">
        <v>5</v>
      </c>
      <c r="N6" s="12"/>
      <c r="O6" s="13" t="n">
        <v>0.01</v>
      </c>
      <c r="P6" s="13" t="n">
        <v>5</v>
      </c>
      <c r="Q6" s="13" t="n">
        <v>6</v>
      </c>
      <c r="R6" s="13" t="n">
        <v>8</v>
      </c>
      <c r="S6" s="13" t="n">
        <v>9</v>
      </c>
      <c r="T6" s="13" t="n">
        <v>12</v>
      </c>
      <c r="U6" s="13" t="n">
        <v>16</v>
      </c>
      <c r="V6" s="13"/>
      <c r="W6" s="13"/>
      <c r="X6" s="13"/>
      <c r="Y6" s="14"/>
      <c r="Z6" s="15"/>
      <c r="AA6" s="16"/>
      <c r="AB6" s="16" t="n">
        <v>0.01</v>
      </c>
      <c r="AC6" s="16" t="n">
        <v>0.5</v>
      </c>
      <c r="AD6" s="16" t="n">
        <v>1</v>
      </c>
      <c r="AE6" s="16" t="n">
        <v>2</v>
      </c>
      <c r="AF6" s="16" t="n">
        <v>4</v>
      </c>
      <c r="AG6" s="16" t="n">
        <v>12</v>
      </c>
      <c r="AH6" s="9"/>
      <c r="AI6" s="9" t="n">
        <v>4</v>
      </c>
      <c r="AJ6" s="9" t="n">
        <v>16</v>
      </c>
      <c r="AK6" s="9"/>
      <c r="AL6" s="9"/>
      <c r="AM6" s="9"/>
      <c r="AN6" s="9"/>
      <c r="AO6" s="10"/>
    </row>
    <row r="7" customFormat="false" ht="15" hidden="false" customHeight="false" outlineLevel="0" collapsed="false">
      <c r="B7" s="7"/>
      <c r="C7" s="8"/>
      <c r="D7" s="9"/>
      <c r="E7" s="9"/>
      <c r="F7" s="9"/>
      <c r="G7" s="9"/>
      <c r="H7" s="9"/>
      <c r="I7" s="9"/>
      <c r="J7" s="9"/>
      <c r="K7" s="10"/>
      <c r="L7" s="11"/>
      <c r="M7" s="12"/>
      <c r="N7" s="12"/>
      <c r="O7" s="13" t="n">
        <v>5</v>
      </c>
      <c r="P7" s="13" t="n">
        <v>6</v>
      </c>
      <c r="Q7" s="13" t="n">
        <v>8</v>
      </c>
      <c r="R7" s="13" t="n">
        <v>9</v>
      </c>
      <c r="S7" s="13" t="n">
        <v>12</v>
      </c>
      <c r="T7" s="13" t="n">
        <v>16</v>
      </c>
      <c r="U7" s="13" t="n">
        <v>99</v>
      </c>
      <c r="V7" s="13"/>
      <c r="W7" s="13"/>
      <c r="X7" s="13"/>
      <c r="Y7" s="14"/>
      <c r="Z7" s="15"/>
      <c r="AA7" s="16"/>
      <c r="AB7" s="16" t="n">
        <v>0.5</v>
      </c>
      <c r="AC7" s="16" t="n">
        <v>1</v>
      </c>
      <c r="AD7" s="16" t="n">
        <v>2</v>
      </c>
      <c r="AE7" s="16" t="n">
        <v>4</v>
      </c>
      <c r="AF7" s="16" t="n">
        <v>12</v>
      </c>
      <c r="AG7" s="16" t="n">
        <v>99</v>
      </c>
      <c r="AH7" s="9"/>
      <c r="AI7" s="9"/>
      <c r="AJ7" s="9"/>
      <c r="AK7" s="9"/>
      <c r="AL7" s="9"/>
      <c r="AM7" s="9"/>
      <c r="AN7" s="9"/>
      <c r="AO7" s="10"/>
    </row>
    <row r="8" customFormat="false" ht="15" hidden="false" customHeight="false" outlineLevel="0" collapsed="false">
      <c r="B8" s="7"/>
      <c r="C8" s="8"/>
      <c r="D8" s="9"/>
      <c r="E8" s="9"/>
      <c r="F8" s="9"/>
      <c r="G8" s="9"/>
      <c r="H8" s="9"/>
      <c r="I8" s="9"/>
      <c r="J8" s="9"/>
      <c r="K8" s="10"/>
      <c r="L8" s="11"/>
      <c r="M8" s="12"/>
      <c r="N8" s="12"/>
      <c r="O8" s="17" t="s">
        <v>6</v>
      </c>
      <c r="P8" s="17"/>
      <c r="Q8" s="17"/>
      <c r="R8" s="17"/>
      <c r="S8" s="17"/>
      <c r="T8" s="17"/>
      <c r="U8" s="17"/>
      <c r="V8" s="17" t="s">
        <v>7</v>
      </c>
      <c r="W8" s="17"/>
      <c r="X8" s="17"/>
      <c r="Y8" s="14" t="s">
        <v>8</v>
      </c>
      <c r="Z8" s="15"/>
      <c r="AA8" s="16"/>
      <c r="AB8" s="16"/>
      <c r="AC8" s="16"/>
      <c r="AD8" s="16"/>
      <c r="AE8" s="16"/>
      <c r="AF8" s="16"/>
      <c r="AG8" s="16"/>
      <c r="AH8" s="9"/>
      <c r="AI8" s="9"/>
      <c r="AJ8" s="9"/>
      <c r="AK8" s="9"/>
      <c r="AL8" s="9"/>
      <c r="AM8" s="9"/>
      <c r="AN8" s="9"/>
      <c r="AO8" s="10"/>
    </row>
    <row r="9" customFormat="false" ht="15" hidden="false" customHeight="false" outlineLevel="0" collapsed="false">
      <c r="B9" s="7" t="s">
        <v>9</v>
      </c>
      <c r="C9" s="8" t="s">
        <v>10</v>
      </c>
      <c r="D9" s="9" t="s">
        <v>11</v>
      </c>
      <c r="E9" s="9" t="s">
        <v>12</v>
      </c>
      <c r="F9" s="9" t="s">
        <v>13</v>
      </c>
      <c r="G9" s="9" t="s">
        <v>14</v>
      </c>
      <c r="H9" s="9" t="s">
        <v>15</v>
      </c>
      <c r="I9" s="9" t="s">
        <v>16</v>
      </c>
      <c r="J9" s="9" t="s">
        <v>17</v>
      </c>
      <c r="K9" s="10" t="s">
        <v>18</v>
      </c>
      <c r="L9" s="11" t="s">
        <v>19</v>
      </c>
      <c r="M9" s="12" t="s">
        <v>20</v>
      </c>
      <c r="N9" s="12" t="s">
        <v>21</v>
      </c>
      <c r="O9" s="13" t="s">
        <v>22</v>
      </c>
      <c r="P9" s="50" t="s">
        <v>23</v>
      </c>
      <c r="Q9" s="13" t="s">
        <v>24</v>
      </c>
      <c r="R9" s="13" t="s">
        <v>25</v>
      </c>
      <c r="S9" s="13" t="s">
        <v>26</v>
      </c>
      <c r="T9" s="13" t="s">
        <v>27</v>
      </c>
      <c r="U9" s="13" t="s">
        <v>27</v>
      </c>
      <c r="V9" s="13" t="s">
        <v>28</v>
      </c>
      <c r="W9" s="13" t="s">
        <v>29</v>
      </c>
      <c r="X9" s="13" t="s">
        <v>30</v>
      </c>
      <c r="Y9" s="14"/>
      <c r="Z9" s="15" t="s">
        <v>31</v>
      </c>
      <c r="AA9" s="16" t="s">
        <v>32</v>
      </c>
      <c r="AB9" s="16"/>
      <c r="AC9" s="16"/>
      <c r="AD9" s="16"/>
      <c r="AE9" s="16"/>
      <c r="AF9" s="16"/>
      <c r="AG9" s="16"/>
      <c r="AH9" s="9" t="s">
        <v>33</v>
      </c>
      <c r="AI9" s="9" t="s">
        <v>34</v>
      </c>
      <c r="AJ9" s="9" t="s">
        <v>35</v>
      </c>
      <c r="AK9" s="9" t="s">
        <v>36</v>
      </c>
      <c r="AL9" s="9" t="s">
        <v>37</v>
      </c>
      <c r="AM9" s="9" t="s">
        <v>38</v>
      </c>
      <c r="AN9" s="9" t="s">
        <v>39</v>
      </c>
      <c r="AO9" s="10"/>
    </row>
    <row r="10" customFormat="false" ht="15" hidden="false" customHeight="false" outlineLevel="0" collapsed="false">
      <c r="B10" s="19" t="n">
        <v>41222</v>
      </c>
      <c r="C10" s="20" t="n">
        <v>7898</v>
      </c>
      <c r="D10" s="21" t="n">
        <v>34</v>
      </c>
      <c r="E10" s="9" t="n">
        <f aca="false">IF(D10&lt;&gt;"",4*MIN(D10,30)/30,"")</f>
        <v>4</v>
      </c>
      <c r="F10" s="9" t="str">
        <f aca="false">IF($C10&lt;5000,$C10/5000,"")</f>
        <v/>
      </c>
      <c r="G10" s="9" t="str">
        <f aca="false">IF(C10&lt;7500,1+(C10-5000)/2500,"")</f>
        <v/>
      </c>
      <c r="H10" s="9" t="n">
        <f aca="false">IF(C10&lt;10000,2+(C10-7500)/2500,"")</f>
        <v>2.1592</v>
      </c>
      <c r="I10" s="9" t="n">
        <f aca="false">IF(C10&lt;12500,3+(C10-10000)/2500,"")</f>
        <v>2.1592</v>
      </c>
      <c r="J10" s="9" t="str">
        <f aca="false">IF(C10&gt;=12500,4,"")</f>
        <v/>
      </c>
      <c r="K10" s="10" t="n">
        <f aca="false">IF(C10&lt;&gt;"",MAX(F10:J10),"")</f>
        <v>2.1592</v>
      </c>
      <c r="L10" s="22" t="n">
        <v>454</v>
      </c>
      <c r="M10" s="12" t="n">
        <f aca="false">IF(AND(L10&lt;12*60,L10&gt;0),L10,"")</f>
        <v>454</v>
      </c>
      <c r="N10" s="12" t="str">
        <f aca="false">IF(L10&gt;=12*60,L10,"")</f>
        <v/>
      </c>
      <c r="O10" s="12" t="str">
        <f aca="false">IF(AND($L10&gt;=O$6*60,$L10&lt;O$7*60),$L10,"")</f>
        <v/>
      </c>
      <c r="P10" s="12" t="str">
        <f aca="false">IF(AND($L10&gt;=P$6*60,$L10&lt;P$7*60),$L10,"")</f>
        <v/>
      </c>
      <c r="Q10" s="12" t="n">
        <f aca="false">IF(AND($L10&gt;=Q$6*60,$L10&lt;Q$7*60),$L10,"")</f>
        <v>454</v>
      </c>
      <c r="R10" s="12" t="str">
        <f aca="false">IF(AND($L10&gt;=R$6*60,$L10&lt;R$7*60),$L10,"")</f>
        <v/>
      </c>
      <c r="S10" s="12" t="str">
        <f aca="false">IF(AND($L10&gt;=S$6*60,$L10&lt;S$7*60),$L10,"")</f>
        <v/>
      </c>
      <c r="T10" s="12" t="str">
        <f aca="false">IF(AND($L10&gt;=T$6*60,$L10&lt;T$7*60),$L10,"")</f>
        <v/>
      </c>
      <c r="U10" s="12" t="str">
        <f aca="false">IF(AND($L10&gt;=U$6*60,$L10&lt;U$7*60),$L10,"")</f>
        <v/>
      </c>
      <c r="V10" s="12" t="str">
        <f aca="false">IF(P10&lt;&gt;"",(P10-(5*60))/60,"")</f>
        <v/>
      </c>
      <c r="W10" s="12" t="n">
        <f aca="false">IF(Q10&lt;&gt;"",1,"")</f>
        <v>1</v>
      </c>
      <c r="X10" s="12" t="str">
        <f aca="false">IF(R10&lt;&gt;"",(R10-8*60)/60,"")</f>
        <v/>
      </c>
      <c r="Y10" s="23" t="n">
        <f aca="false">IF(AND(L10&lt;&gt;"",U10=""),SUM(V10:X10),"")</f>
        <v>1</v>
      </c>
      <c r="Z10" s="20"/>
      <c r="AA10" s="16" t="str">
        <f aca="false">IF(Z10&lt;&gt;"",ROUND(Z10/60,0),"")</f>
        <v/>
      </c>
      <c r="AB10" s="16" t="str">
        <f aca="false">IF(AND($AA10&gt;=AB$6*60,$AA10&lt;AB$7*60),$AA10,"")</f>
        <v/>
      </c>
      <c r="AC10" s="16" t="str">
        <f aca="false">IF(AND($AA10&gt;=AC$6*60,$AA10&lt;AC$7*60),$AA10,"")</f>
        <v/>
      </c>
      <c r="AD10" s="16" t="str">
        <f aca="false">IF(AND($AA10&gt;=AD$6*60,$AA10&lt;AD$7*60),$AA10,"")</f>
        <v/>
      </c>
      <c r="AE10" s="16" t="str">
        <f aca="false">IF(AND($AA10&gt;=AE$6*60,$AA10&lt;AE$7*60),$AA10,"")</f>
        <v/>
      </c>
      <c r="AF10" s="16" t="str">
        <f aca="false">IF(AND($AA10&gt;=AF$6*60,$AA10&lt;AF$7*60),$AA10,"")</f>
        <v/>
      </c>
      <c r="AG10" s="16" t="str">
        <f aca="false">IF(AND($AA10&gt;=AG$6*60,$AA10&lt;AG$7*60),$AA10,"")</f>
        <v/>
      </c>
      <c r="AH10" s="16" t="str">
        <f aca="false">IF(AND(Z10&lt;4*60*60,Z10&gt;0),ROUND(Z10/60,0),"")</f>
        <v/>
      </c>
      <c r="AI10" s="16" t="str">
        <f aca="false">IF(Z10&gt;=AI$6*60*60,ROUND(Z10/60,0),"")</f>
        <v/>
      </c>
      <c r="AJ10" s="16" t="str">
        <f aca="false">IF(Z10&gt;=AJ$6*60*60,ROUND(Z10/60,0),"")</f>
        <v/>
      </c>
      <c r="AK10" s="9" t="n">
        <f aca="false">IF(C10&lt;&gt;"",1,0)</f>
        <v>1</v>
      </c>
      <c r="AL10" s="9"/>
      <c r="AM10" s="9" t="n">
        <f aca="false">IF(Z10&lt;&gt;"",1,0)</f>
        <v>0</v>
      </c>
      <c r="AN10" s="9"/>
      <c r="AO10" s="10"/>
    </row>
    <row r="11" customFormat="false" ht="15" hidden="false" customHeight="false" outlineLevel="0" collapsed="false">
      <c r="B11" s="19" t="n">
        <v>41223</v>
      </c>
      <c r="C11" s="20" t="n">
        <v>12203</v>
      </c>
      <c r="D11" s="21" t="n">
        <v>64</v>
      </c>
      <c r="E11" s="9" t="n">
        <f aca="false">IF(D11&lt;&gt;"",4*MIN(D11,30)/30,"")</f>
        <v>4</v>
      </c>
      <c r="F11" s="9" t="str">
        <f aca="false">IF($C11&lt;5000,$C11/5000,"")</f>
        <v/>
      </c>
      <c r="G11" s="9" t="str">
        <f aca="false">IF(C11&lt;7500,1+(C11-5000)/2500,"")</f>
        <v/>
      </c>
      <c r="H11" s="9" t="str">
        <f aca="false">IF(C11&lt;10000,2+(C11-7500)/2500,"")</f>
        <v/>
      </c>
      <c r="I11" s="9" t="n">
        <f aca="false">IF(C11&lt;12500,3+(C11-10000)/2500,"")</f>
        <v>3.8812</v>
      </c>
      <c r="J11" s="9" t="str">
        <f aca="false">IF(C11&gt;=12500,4,"")</f>
        <v/>
      </c>
      <c r="K11" s="10" t="n">
        <f aca="false">IF(C11&lt;&gt;"",MAX(F11:J11),"")</f>
        <v>3.8812</v>
      </c>
      <c r="L11" s="22" t="n">
        <v>602</v>
      </c>
      <c r="M11" s="12" t="n">
        <f aca="false">IF(AND(L11&lt;12*60,L11&gt;0),L11,"")</f>
        <v>602</v>
      </c>
      <c r="N11" s="12" t="str">
        <f aca="false">IF(L11&gt;=12*60,L11,"")</f>
        <v/>
      </c>
      <c r="O11" s="12" t="str">
        <f aca="false">IF(AND($L11&gt;=O$6*60,$L11&lt;O$7*60),$L11,"")</f>
        <v/>
      </c>
      <c r="P11" s="12" t="str">
        <f aca="false">IF(AND($L11&gt;=P$6*60,$L11&lt;P$7*60),$L11,"")</f>
        <v/>
      </c>
      <c r="Q11" s="12" t="str">
        <f aca="false">IF(AND($L11&gt;=Q$6*60,$L11&lt;Q$7*60),$L11,"")</f>
        <v/>
      </c>
      <c r="R11" s="12" t="str">
        <f aca="false">IF(AND($L11&gt;=R$6*60,$L11&lt;R$7*60),$L11,"")</f>
        <v/>
      </c>
      <c r="S11" s="12" t="n">
        <f aca="false">IF(AND($L11&gt;=S$6*60,$L11&lt;S$7*60),$L11,"")</f>
        <v>602</v>
      </c>
      <c r="T11" s="12" t="str">
        <f aca="false">IF(AND($L11&gt;=T$6*60,$L11&lt;T$7*60),$L11,"")</f>
        <v/>
      </c>
      <c r="U11" s="12" t="str">
        <f aca="false">IF(AND($L11&gt;=U$6*60,$L11&lt;U$7*60),$L11,"")</f>
        <v/>
      </c>
      <c r="V11" s="12" t="str">
        <f aca="false">IF(P11&lt;&gt;"",(P11-(5*60))/60,"")</f>
        <v/>
      </c>
      <c r="W11" s="12" t="str">
        <f aca="false">IF(Q11&lt;&gt;"",1,"")</f>
        <v/>
      </c>
      <c r="X11" s="12" t="str">
        <f aca="false">IF(R11&lt;&gt;"",(R11-8*60)/60,"")</f>
        <v/>
      </c>
      <c r="Y11" s="23" t="n">
        <f aca="false">IF(AND(L11&lt;&gt;"",U11=""),SUM(V11:X11),"")</f>
        <v>0</v>
      </c>
      <c r="Z11" s="20"/>
      <c r="AA11" s="16" t="str">
        <f aca="false">IF(Z11&lt;&gt;"",ROUND(Z11/60,0),"")</f>
        <v/>
      </c>
      <c r="AB11" s="16" t="str">
        <f aca="false">IF(AND($AA11&gt;=AB$6*60,$AA11&lt;AB$7*60),$AA11,"")</f>
        <v/>
      </c>
      <c r="AC11" s="16" t="str">
        <f aca="false">IF(AND($AA11&gt;=AC$6*60,$AA11&lt;AC$7*60),$AA11,"")</f>
        <v/>
      </c>
      <c r="AD11" s="16" t="str">
        <f aca="false">IF(AND($AA11&gt;=AD$6*60,$AA11&lt;AD$7*60),$AA11,"")</f>
        <v/>
      </c>
      <c r="AE11" s="16" t="str">
        <f aca="false">IF(AND($AA11&gt;=AE$6*60,$AA11&lt;AE$7*60),$AA11,"")</f>
        <v/>
      </c>
      <c r="AF11" s="16" t="str">
        <f aca="false">IF(AND($AA11&gt;=AF$6*60,$AA11&lt;AF$7*60),$AA11,"")</f>
        <v/>
      </c>
      <c r="AG11" s="16" t="str">
        <f aca="false">IF(AND($AA11&gt;=AG$6*60,$AA11&lt;AG$7*60),$AA11,"")</f>
        <v/>
      </c>
      <c r="AH11" s="16" t="str">
        <f aca="false">IF(AND(Z11&lt;4*60*60,Z11&gt;0),ROUND(Z11/60,0),"")</f>
        <v/>
      </c>
      <c r="AI11" s="16" t="str">
        <f aca="false">IF(Z11&gt;=AI$6*60*60,ROUND(Z11/60,0),"")</f>
        <v/>
      </c>
      <c r="AJ11" s="16" t="str">
        <f aca="false">IF(Z11&gt;=AJ$6*60*60,ROUND(Z11/60,0),"")</f>
        <v/>
      </c>
      <c r="AK11" s="9" t="n">
        <f aca="false">IF(C11&lt;&gt;"",1,0)</f>
        <v>1</v>
      </c>
      <c r="AL11" s="9"/>
      <c r="AM11" s="9" t="n">
        <f aca="false">IF(Z11&lt;&gt;"",1,0)</f>
        <v>0</v>
      </c>
      <c r="AN11" s="9"/>
      <c r="AO11" s="10"/>
    </row>
    <row r="12" customFormat="false" ht="15" hidden="false" customHeight="false" outlineLevel="0" collapsed="false">
      <c r="B12" s="19" t="n">
        <v>41224</v>
      </c>
      <c r="C12" s="20" t="n">
        <v>11116</v>
      </c>
      <c r="D12" s="21" t="n">
        <v>45</v>
      </c>
      <c r="E12" s="9" t="n">
        <f aca="false">IF(D12&lt;&gt;"",4*MIN(D12,30)/30,"")</f>
        <v>4</v>
      </c>
      <c r="F12" s="9" t="str">
        <f aca="false">IF($C12&lt;5000,$C12/5000,"")</f>
        <v/>
      </c>
      <c r="G12" s="9" t="str">
        <f aca="false">IF(C12&lt;7500,1+(C12-5000)/2500,"")</f>
        <v/>
      </c>
      <c r="H12" s="9" t="str">
        <f aca="false">IF(C12&lt;10000,2+(C12-7500)/2500,"")</f>
        <v/>
      </c>
      <c r="I12" s="9" t="n">
        <f aca="false">IF(C12&lt;12500,3+(C12-10000)/2500,"")</f>
        <v>3.4464</v>
      </c>
      <c r="J12" s="9" t="str">
        <f aca="false">IF(C12&gt;=12500,4,"")</f>
        <v/>
      </c>
      <c r="K12" s="10" t="n">
        <f aca="false">IF(C12&lt;&gt;"",MAX(F12:J12),"")</f>
        <v>3.4464</v>
      </c>
      <c r="L12" s="22" t="n">
        <v>442</v>
      </c>
      <c r="M12" s="12" t="n">
        <f aca="false">IF(AND(L12&lt;12*60,L12&gt;0),L12,"")</f>
        <v>442</v>
      </c>
      <c r="N12" s="12" t="str">
        <f aca="false">IF(L12&gt;=12*60,L12,"")</f>
        <v/>
      </c>
      <c r="O12" s="12" t="str">
        <f aca="false">IF(AND($L12&gt;=O$6*60,$L12&lt;O$7*60),$L12,"")</f>
        <v/>
      </c>
      <c r="P12" s="12" t="str">
        <f aca="false">IF(AND($L12&gt;=P$6*60,$L12&lt;P$7*60),$L12,"")</f>
        <v/>
      </c>
      <c r="Q12" s="12" t="n">
        <f aca="false">IF(AND($L12&gt;=Q$6*60,$L12&lt;Q$7*60),$L12,"")</f>
        <v>442</v>
      </c>
      <c r="R12" s="12" t="str">
        <f aca="false">IF(AND($L12&gt;=R$6*60,$L12&lt;R$7*60),$L12,"")</f>
        <v/>
      </c>
      <c r="S12" s="12" t="str">
        <f aca="false">IF(AND($L12&gt;=S$6*60,$L12&lt;S$7*60),$L12,"")</f>
        <v/>
      </c>
      <c r="T12" s="12" t="str">
        <f aca="false">IF(AND($L12&gt;=T$6*60,$L12&lt;T$7*60),$L12,"")</f>
        <v/>
      </c>
      <c r="U12" s="12" t="str">
        <f aca="false">IF(AND($L12&gt;=U$6*60,$L12&lt;U$7*60),$L12,"")</f>
        <v/>
      </c>
      <c r="V12" s="12" t="str">
        <f aca="false">IF(P12&lt;&gt;"",(P12-(5*60))/60,"")</f>
        <v/>
      </c>
      <c r="W12" s="12" t="n">
        <f aca="false">IF(Q12&lt;&gt;"",1,"")</f>
        <v>1</v>
      </c>
      <c r="X12" s="12" t="str">
        <f aca="false">IF(R12&lt;&gt;"",(R12-8*60)/60,"")</f>
        <v/>
      </c>
      <c r="Y12" s="23" t="n">
        <f aca="false">IF(AND(L12&lt;&gt;"",U12=""),SUM(V12:X12),"")</f>
        <v>1</v>
      </c>
      <c r="Z12" s="20"/>
      <c r="AA12" s="16" t="str">
        <f aca="false">IF(Z12&lt;&gt;"",ROUND(Z12/60,0),"")</f>
        <v/>
      </c>
      <c r="AB12" s="16" t="str">
        <f aca="false">IF(AND($AA12&gt;=AB$6*60,$AA12&lt;AB$7*60),$AA12,"")</f>
        <v/>
      </c>
      <c r="AC12" s="16" t="str">
        <f aca="false">IF(AND($AA12&gt;=AC$6*60,$AA12&lt;AC$7*60),$AA12,"")</f>
        <v/>
      </c>
      <c r="AD12" s="16" t="str">
        <f aca="false">IF(AND($AA12&gt;=AD$6*60,$AA12&lt;AD$7*60),$AA12,"")</f>
        <v/>
      </c>
      <c r="AE12" s="16" t="str">
        <f aca="false">IF(AND($AA12&gt;=AE$6*60,$AA12&lt;AE$7*60),$AA12,"")</f>
        <v/>
      </c>
      <c r="AF12" s="16" t="str">
        <f aca="false">IF(AND($AA12&gt;=AF$6*60,$AA12&lt;AF$7*60),$AA12,"")</f>
        <v/>
      </c>
      <c r="AG12" s="16" t="str">
        <f aca="false">IF(AND($AA12&gt;=AG$6*60,$AA12&lt;AG$7*60),$AA12,"")</f>
        <v/>
      </c>
      <c r="AH12" s="16" t="str">
        <f aca="false">IF(AND(Z12&lt;4*60*60,Z12&gt;0),ROUND(Z12/60,0),"")</f>
        <v/>
      </c>
      <c r="AI12" s="16" t="str">
        <f aca="false">IF(Z12&gt;=AI$6*60*60,ROUND(Z12/60,0),"")</f>
        <v/>
      </c>
      <c r="AJ12" s="16" t="str">
        <f aca="false">IF(Z12&gt;=AJ$6*60*60,ROUND(Z12/60,0),"")</f>
        <v/>
      </c>
      <c r="AK12" s="9" t="n">
        <f aca="false">IF(C12&lt;&gt;"",1,0)</f>
        <v>1</v>
      </c>
      <c r="AL12" s="9"/>
      <c r="AM12" s="9" t="n">
        <f aca="false">IF(Z12&lt;&gt;"",1,0)</f>
        <v>0</v>
      </c>
      <c r="AN12" s="9"/>
      <c r="AO12" s="10"/>
    </row>
    <row r="13" customFormat="false" ht="15" hidden="false" customHeight="false" outlineLevel="0" collapsed="false">
      <c r="B13" s="19" t="n">
        <v>41225</v>
      </c>
      <c r="C13" s="20" t="n">
        <v>8701</v>
      </c>
      <c r="D13" s="21" t="n">
        <v>11</v>
      </c>
      <c r="E13" s="9" t="n">
        <f aca="false">IF(D13&lt;&gt;"",4*MIN(D13,30)/30,"")</f>
        <v>1.46666666666667</v>
      </c>
      <c r="F13" s="9" t="str">
        <f aca="false">IF($C13&lt;5000,$C13/5000,"")</f>
        <v/>
      </c>
      <c r="G13" s="9" t="str">
        <f aca="false">IF(C13&lt;7500,1+(C13-5000)/2500,"")</f>
        <v/>
      </c>
      <c r="H13" s="9" t="n">
        <f aca="false">IF(C13&lt;10000,2+(C13-7500)/2500,"")</f>
        <v>2.4804</v>
      </c>
      <c r="I13" s="9" t="n">
        <f aca="false">IF(C13&lt;12500,3+(C13-10000)/2500,"")</f>
        <v>2.4804</v>
      </c>
      <c r="J13" s="9" t="str">
        <f aca="false">IF(C13&gt;=12500,4,"")</f>
        <v/>
      </c>
      <c r="K13" s="10" t="n">
        <f aca="false">IF(C13&lt;&gt;"",MAX(F13:J13),"")</f>
        <v>2.4804</v>
      </c>
      <c r="L13" s="22" t="n">
        <v>532</v>
      </c>
      <c r="M13" s="12" t="n">
        <f aca="false">IF(AND(L13&lt;12*60,L13&gt;0),L13,"")</f>
        <v>532</v>
      </c>
      <c r="N13" s="12" t="str">
        <f aca="false">IF(L13&gt;=12*60,L13,"")</f>
        <v/>
      </c>
      <c r="O13" s="12" t="str">
        <f aca="false">IF(AND($L13&gt;=O$6*60,$L13&lt;O$7*60),$L13,"")</f>
        <v/>
      </c>
      <c r="P13" s="12" t="str">
        <f aca="false">IF(AND($L13&gt;=P$6*60,$L13&lt;P$7*60),$L13,"")</f>
        <v/>
      </c>
      <c r="Q13" s="12" t="str">
        <f aca="false">IF(AND($L13&gt;=Q$6*60,$L13&lt;Q$7*60),$L13,"")</f>
        <v/>
      </c>
      <c r="R13" s="12" t="n">
        <f aca="false">IF(AND($L13&gt;=R$6*60,$L13&lt;R$7*60),$L13,"")</f>
        <v>532</v>
      </c>
      <c r="S13" s="12" t="str">
        <f aca="false">IF(AND($L13&gt;=S$6*60,$L13&lt;S$7*60),$L13,"")</f>
        <v/>
      </c>
      <c r="T13" s="12" t="str">
        <f aca="false">IF(AND($L13&gt;=T$6*60,$L13&lt;T$7*60),$L13,"")</f>
        <v/>
      </c>
      <c r="U13" s="12" t="str">
        <f aca="false">IF(AND($L13&gt;=U$6*60,$L13&lt;U$7*60),$L13,"")</f>
        <v/>
      </c>
      <c r="V13" s="12" t="str">
        <f aca="false">IF(P13&lt;&gt;"",(P13-(5*60))/60,"")</f>
        <v/>
      </c>
      <c r="W13" s="12" t="str">
        <f aca="false">IF(Q13&lt;&gt;"",1,"")</f>
        <v/>
      </c>
      <c r="X13" s="12" t="n">
        <f aca="false">IF(R13&lt;&gt;"",(R13-8*60)/60,"")</f>
        <v>0.866666666666667</v>
      </c>
      <c r="Y13" s="23" t="n">
        <f aca="false">IF(AND(L13&lt;&gt;"",U13=""),SUM(V13:X13),"")</f>
        <v>0.866666666666667</v>
      </c>
      <c r="Z13" s="20"/>
      <c r="AA13" s="16" t="str">
        <f aca="false">IF(Z13&lt;&gt;"",ROUND(Z13/60,0),"")</f>
        <v/>
      </c>
      <c r="AB13" s="16" t="str">
        <f aca="false">IF(AND($AA13&gt;=AB$6*60,$AA13&lt;AB$7*60),$AA13,"")</f>
        <v/>
      </c>
      <c r="AC13" s="16" t="str">
        <f aca="false">IF(AND($AA13&gt;=AC$6*60,$AA13&lt;AC$7*60),$AA13,"")</f>
        <v/>
      </c>
      <c r="AD13" s="16" t="str">
        <f aca="false">IF(AND($AA13&gt;=AD$6*60,$AA13&lt;AD$7*60),$AA13,"")</f>
        <v/>
      </c>
      <c r="AE13" s="16" t="str">
        <f aca="false">IF(AND($AA13&gt;=AE$6*60,$AA13&lt;AE$7*60),$AA13,"")</f>
        <v/>
      </c>
      <c r="AF13" s="16" t="str">
        <f aca="false">IF(AND($AA13&gt;=AF$6*60,$AA13&lt;AF$7*60),$AA13,"")</f>
        <v/>
      </c>
      <c r="AG13" s="16" t="str">
        <f aca="false">IF(AND($AA13&gt;=AG$6*60,$AA13&lt;AG$7*60),$AA13,"")</f>
        <v/>
      </c>
      <c r="AH13" s="16" t="str">
        <f aca="false">IF(AND(Z13&lt;4*60*60,Z13&gt;0),ROUND(Z13/60,0),"")</f>
        <v/>
      </c>
      <c r="AI13" s="16" t="str">
        <f aca="false">IF(Z13&gt;=AI$6*60*60,ROUND(Z13/60,0),"")</f>
        <v/>
      </c>
      <c r="AJ13" s="16" t="str">
        <f aca="false">IF(Z13&gt;=AJ$6*60*60,ROUND(Z13/60,0),"")</f>
        <v/>
      </c>
      <c r="AK13" s="9" t="n">
        <f aca="false">IF(C13&lt;&gt;"",1,0)</f>
        <v>1</v>
      </c>
      <c r="AL13" s="9"/>
      <c r="AM13" s="9" t="n">
        <f aca="false">IF(Z13&lt;&gt;"",1,0)</f>
        <v>0</v>
      </c>
      <c r="AN13" s="9"/>
      <c r="AO13" s="10"/>
    </row>
    <row r="14" customFormat="false" ht="15" hidden="false" customHeight="false" outlineLevel="0" collapsed="false">
      <c r="B14" s="19" t="n">
        <v>41226</v>
      </c>
      <c r="C14" s="20" t="n">
        <v>9912</v>
      </c>
      <c r="D14" s="21" t="n">
        <v>25</v>
      </c>
      <c r="E14" s="9" t="n">
        <f aca="false">IF(D14&lt;&gt;"",4*MIN(D14,30)/30,"")</f>
        <v>3.33333333333333</v>
      </c>
      <c r="F14" s="9" t="str">
        <f aca="false">IF($C14&lt;5000,$C14/5000,"")</f>
        <v/>
      </c>
      <c r="G14" s="9" t="str">
        <f aca="false">IF(C14&lt;7500,1+(C14-5000)/2500,"")</f>
        <v/>
      </c>
      <c r="H14" s="9" t="n">
        <f aca="false">IF(C14&lt;10000,2+(C14-7500)/2500,"")</f>
        <v>2.9648</v>
      </c>
      <c r="I14" s="9" t="n">
        <f aca="false">IF(C14&lt;12500,3+(C14-10000)/2500,"")</f>
        <v>2.9648</v>
      </c>
      <c r="J14" s="9" t="str">
        <f aca="false">IF(C14&gt;=12500,4,"")</f>
        <v/>
      </c>
      <c r="K14" s="10" t="n">
        <f aca="false">IF(C14&lt;&gt;"",MAX(F14:J14),"")</f>
        <v>2.9648</v>
      </c>
      <c r="L14" s="22" t="n">
        <v>408</v>
      </c>
      <c r="M14" s="12" t="n">
        <f aca="false">IF(AND(L14&lt;12*60,L14&gt;0),L14,"")</f>
        <v>408</v>
      </c>
      <c r="N14" s="12" t="str">
        <f aca="false">IF(L14&gt;=12*60,L14,"")</f>
        <v/>
      </c>
      <c r="O14" s="12" t="str">
        <f aca="false">IF(AND($L14&gt;=O$6*60,$L14&lt;O$7*60),$L14,"")</f>
        <v/>
      </c>
      <c r="P14" s="12" t="str">
        <f aca="false">IF(AND($L14&gt;=P$6*60,$L14&lt;P$7*60),$L14,"")</f>
        <v/>
      </c>
      <c r="Q14" s="12" t="n">
        <f aca="false">IF(AND($L14&gt;=Q$6*60,$L14&lt;Q$7*60),$L14,"")</f>
        <v>408</v>
      </c>
      <c r="R14" s="12" t="str">
        <f aca="false">IF(AND($L14&gt;=R$6*60,$L14&lt;R$7*60),$L14,"")</f>
        <v/>
      </c>
      <c r="S14" s="12" t="str">
        <f aca="false">IF(AND($L14&gt;=S$6*60,$L14&lt;S$7*60),$L14,"")</f>
        <v/>
      </c>
      <c r="T14" s="12" t="str">
        <f aca="false">IF(AND($L14&gt;=T$6*60,$L14&lt;T$7*60),$L14,"")</f>
        <v/>
      </c>
      <c r="U14" s="12" t="str">
        <f aca="false">IF(AND($L14&gt;=U$6*60,$L14&lt;U$7*60),$L14,"")</f>
        <v/>
      </c>
      <c r="V14" s="12" t="str">
        <f aca="false">IF(P14&lt;&gt;"",(P14-(5*60))/60,"")</f>
        <v/>
      </c>
      <c r="W14" s="12" t="n">
        <f aca="false">IF(Q14&lt;&gt;"",1,"")</f>
        <v>1</v>
      </c>
      <c r="X14" s="12" t="str">
        <f aca="false">IF(R14&lt;&gt;"",(R14-8*60)/60,"")</f>
        <v/>
      </c>
      <c r="Y14" s="23" t="n">
        <f aca="false">IF(AND(L14&lt;&gt;"",U14=""),SUM(V14:X14),"")</f>
        <v>1</v>
      </c>
      <c r="Z14" s="20"/>
      <c r="AA14" s="16" t="str">
        <f aca="false">IF(Z14&lt;&gt;"",ROUND(Z14/60,0),"")</f>
        <v/>
      </c>
      <c r="AB14" s="16" t="str">
        <f aca="false">IF(AND($AA14&gt;=AB$6*60,$AA14&lt;AB$7*60),$AA14,"")</f>
        <v/>
      </c>
      <c r="AC14" s="16" t="str">
        <f aca="false">IF(AND($AA14&gt;=AC$6*60,$AA14&lt;AC$7*60),$AA14,"")</f>
        <v/>
      </c>
      <c r="AD14" s="16" t="str">
        <f aca="false">IF(AND($AA14&gt;=AD$6*60,$AA14&lt;AD$7*60),$AA14,"")</f>
        <v/>
      </c>
      <c r="AE14" s="16" t="str">
        <f aca="false">IF(AND($AA14&gt;=AE$6*60,$AA14&lt;AE$7*60),$AA14,"")</f>
        <v/>
      </c>
      <c r="AF14" s="16" t="str">
        <f aca="false">IF(AND($AA14&gt;=AF$6*60,$AA14&lt;AF$7*60),$AA14,"")</f>
        <v/>
      </c>
      <c r="AG14" s="16" t="str">
        <f aca="false">IF(AND($AA14&gt;=AG$6*60,$AA14&lt;AG$7*60),$AA14,"")</f>
        <v/>
      </c>
      <c r="AH14" s="16" t="str">
        <f aca="false">IF(AND(Z14&lt;4*60*60,Z14&gt;0),ROUND(Z14/60,0),"")</f>
        <v/>
      </c>
      <c r="AI14" s="16" t="str">
        <f aca="false">IF(Z14&gt;=AI$6*60*60,ROUND(Z14/60,0),"")</f>
        <v/>
      </c>
      <c r="AJ14" s="16" t="str">
        <f aca="false">IF(Z14&gt;=AJ$6*60*60,ROUND(Z14/60,0),"")</f>
        <v/>
      </c>
      <c r="AK14" s="9" t="n">
        <f aca="false">IF(C14&lt;&gt;"",1,0)</f>
        <v>1</v>
      </c>
      <c r="AL14" s="9"/>
      <c r="AM14" s="9" t="n">
        <f aca="false">IF(Z14&lt;&gt;"",1,0)</f>
        <v>0</v>
      </c>
      <c r="AN14" s="9"/>
      <c r="AO14" s="10"/>
    </row>
    <row r="15" customFormat="false" ht="15" hidden="false" customHeight="false" outlineLevel="0" collapsed="false">
      <c r="B15" s="19" t="n">
        <v>41227</v>
      </c>
      <c r="C15" s="20" t="n">
        <v>9099</v>
      </c>
      <c r="D15" s="21" t="n">
        <v>24</v>
      </c>
      <c r="E15" s="9" t="n">
        <f aca="false">IF(D15&lt;&gt;"",4*MIN(D15,30)/30,"")</f>
        <v>3.2</v>
      </c>
      <c r="F15" s="9" t="str">
        <f aca="false">IF($C15&lt;5000,$C15/5000,"")</f>
        <v/>
      </c>
      <c r="G15" s="9" t="str">
        <f aca="false">IF(C15&lt;7500,1+(C15-5000)/2500,"")</f>
        <v/>
      </c>
      <c r="H15" s="9" t="n">
        <f aca="false">IF(C15&lt;10000,2+(C15-7500)/2500,"")</f>
        <v>2.6396</v>
      </c>
      <c r="I15" s="9" t="n">
        <f aca="false">IF(C15&lt;12500,3+(C15-10000)/2500,"")</f>
        <v>2.6396</v>
      </c>
      <c r="J15" s="9" t="str">
        <f aca="false">IF(C15&gt;=12500,4,"")</f>
        <v/>
      </c>
      <c r="K15" s="10" t="n">
        <f aca="false">IF(C15&lt;&gt;"",MAX(F15:J15),"")</f>
        <v>2.6396</v>
      </c>
      <c r="L15" s="22" t="n">
        <v>471</v>
      </c>
      <c r="M15" s="12" t="n">
        <f aca="false">IF(AND(L15&lt;12*60,L15&gt;0),L15,"")</f>
        <v>471</v>
      </c>
      <c r="N15" s="12" t="str">
        <f aca="false">IF(L15&gt;=12*60,L15,"")</f>
        <v/>
      </c>
      <c r="O15" s="12" t="str">
        <f aca="false">IF(AND($L15&gt;=O$6*60,$L15&lt;O$7*60),$L15,"")</f>
        <v/>
      </c>
      <c r="P15" s="12" t="str">
        <f aca="false">IF(AND($L15&gt;=P$6*60,$L15&lt;P$7*60),$L15,"")</f>
        <v/>
      </c>
      <c r="Q15" s="12" t="n">
        <f aca="false">IF(AND($L15&gt;=Q$6*60,$L15&lt;Q$7*60),$L15,"")</f>
        <v>471</v>
      </c>
      <c r="R15" s="12" t="str">
        <f aca="false">IF(AND($L15&gt;=R$6*60,$L15&lt;R$7*60),$L15,"")</f>
        <v/>
      </c>
      <c r="S15" s="12" t="str">
        <f aca="false">IF(AND($L15&gt;=S$6*60,$L15&lt;S$7*60),$L15,"")</f>
        <v/>
      </c>
      <c r="T15" s="12" t="str">
        <f aca="false">IF(AND($L15&gt;=T$6*60,$L15&lt;T$7*60),$L15,"")</f>
        <v/>
      </c>
      <c r="U15" s="12" t="str">
        <f aca="false">IF(AND($L15&gt;=U$6*60,$L15&lt;U$7*60),$L15,"")</f>
        <v/>
      </c>
      <c r="V15" s="12" t="str">
        <f aca="false">IF(P15&lt;&gt;"",(P15-(5*60))/60,"")</f>
        <v/>
      </c>
      <c r="W15" s="12" t="n">
        <f aca="false">IF(Q15&lt;&gt;"",1,"")</f>
        <v>1</v>
      </c>
      <c r="X15" s="12" t="str">
        <f aca="false">IF(R15&lt;&gt;"",(R15-8*60)/60,"")</f>
        <v/>
      </c>
      <c r="Y15" s="23" t="n">
        <f aca="false">IF(AND(L15&lt;&gt;"",U15=""),SUM(V15:X15),"")</f>
        <v>1</v>
      </c>
      <c r="Z15" s="20"/>
      <c r="AA15" s="16" t="str">
        <f aca="false">IF(Z15&lt;&gt;"",ROUND(Z15/60,0),"")</f>
        <v/>
      </c>
      <c r="AB15" s="16" t="str">
        <f aca="false">IF(AND($AA15&gt;=AB$6*60,$AA15&lt;AB$7*60),$AA15,"")</f>
        <v/>
      </c>
      <c r="AC15" s="16" t="str">
        <f aca="false">IF(AND($AA15&gt;=AC$6*60,$AA15&lt;AC$7*60),$AA15,"")</f>
        <v/>
      </c>
      <c r="AD15" s="16" t="str">
        <f aca="false">IF(AND($AA15&gt;=AD$6*60,$AA15&lt;AD$7*60),$AA15,"")</f>
        <v/>
      </c>
      <c r="AE15" s="16" t="str">
        <f aca="false">IF(AND($AA15&gt;=AE$6*60,$AA15&lt;AE$7*60),$AA15,"")</f>
        <v/>
      </c>
      <c r="AF15" s="16" t="str">
        <f aca="false">IF(AND($AA15&gt;=AF$6*60,$AA15&lt;AF$7*60),$AA15,"")</f>
        <v/>
      </c>
      <c r="AG15" s="16" t="str">
        <f aca="false">IF(AND($AA15&gt;=AG$6*60,$AA15&lt;AG$7*60),$AA15,"")</f>
        <v/>
      </c>
      <c r="AH15" s="16" t="str">
        <f aca="false">IF(AND(Z15&lt;4*60*60,Z15&gt;0),ROUND(Z15/60,0),"")</f>
        <v/>
      </c>
      <c r="AI15" s="16" t="str">
        <f aca="false">IF(Z15&gt;=AI$6*60*60,ROUND(Z15/60,0),"")</f>
        <v/>
      </c>
      <c r="AJ15" s="16" t="str">
        <f aca="false">IF(Z15&gt;=AJ$6*60*60,ROUND(Z15/60,0),"")</f>
        <v/>
      </c>
      <c r="AK15" s="9" t="n">
        <f aca="false">IF(C15&lt;&gt;"",1,0)</f>
        <v>1</v>
      </c>
      <c r="AL15" s="9"/>
      <c r="AM15" s="9" t="n">
        <f aca="false">IF(Z15&lt;&gt;"",1,0)</f>
        <v>0</v>
      </c>
      <c r="AN15" s="9"/>
      <c r="AO15" s="10"/>
    </row>
    <row r="16" customFormat="false" ht="15" hidden="false" customHeight="false" outlineLevel="0" collapsed="false">
      <c r="B16" s="19" t="n">
        <v>41228</v>
      </c>
      <c r="C16" s="20" t="n">
        <v>12104</v>
      </c>
      <c r="D16" s="21" t="n">
        <v>22</v>
      </c>
      <c r="E16" s="9" t="n">
        <f aca="false">IF(D16&lt;&gt;"",4*MIN(D16,30)/30,"")</f>
        <v>2.93333333333333</v>
      </c>
      <c r="F16" s="9" t="str">
        <f aca="false">IF($C16&lt;5000,$C16/5000,"")</f>
        <v/>
      </c>
      <c r="G16" s="9" t="str">
        <f aca="false">IF(C16&lt;7500,1+(C16-5000)/2500,"")</f>
        <v/>
      </c>
      <c r="H16" s="9" t="str">
        <f aca="false">IF(C16&lt;10000,2+(C16-7500)/2500,"")</f>
        <v/>
      </c>
      <c r="I16" s="9" t="n">
        <f aca="false">IF(C16&lt;12500,3+(C16-10000)/2500,"")</f>
        <v>3.8416</v>
      </c>
      <c r="J16" s="9" t="str">
        <f aca="false">IF(C16&gt;=12500,4,"")</f>
        <v/>
      </c>
      <c r="K16" s="10" t="n">
        <f aca="false">IF(C16&lt;&gt;"",MAX(F16:J16),"")</f>
        <v>3.8416</v>
      </c>
      <c r="L16" s="22" t="n">
        <v>436</v>
      </c>
      <c r="M16" s="12" t="n">
        <f aca="false">IF(AND(L16&lt;12*60,L16&gt;0),L16,"")</f>
        <v>436</v>
      </c>
      <c r="N16" s="12" t="str">
        <f aca="false">IF(L16&gt;=12*60,L16,"")</f>
        <v/>
      </c>
      <c r="O16" s="12" t="str">
        <f aca="false">IF(AND($L16&gt;=O$6*60,$L16&lt;O$7*60),$L16,"")</f>
        <v/>
      </c>
      <c r="P16" s="12" t="str">
        <f aca="false">IF(AND($L16&gt;=P$6*60,$L16&lt;P$7*60),$L16,"")</f>
        <v/>
      </c>
      <c r="Q16" s="12" t="n">
        <f aca="false">IF(AND($L16&gt;=Q$6*60,$L16&lt;Q$7*60),$L16,"")</f>
        <v>436</v>
      </c>
      <c r="R16" s="12" t="str">
        <f aca="false">IF(AND($L16&gt;=R$6*60,$L16&lt;R$7*60),$L16,"")</f>
        <v/>
      </c>
      <c r="S16" s="12" t="str">
        <f aca="false">IF(AND($L16&gt;=S$6*60,$L16&lt;S$7*60),$L16,"")</f>
        <v/>
      </c>
      <c r="T16" s="12" t="str">
        <f aca="false">IF(AND($L16&gt;=T$6*60,$L16&lt;T$7*60),$L16,"")</f>
        <v/>
      </c>
      <c r="U16" s="12" t="str">
        <f aca="false">IF(AND($L16&gt;=U$6*60,$L16&lt;U$7*60),$L16,"")</f>
        <v/>
      </c>
      <c r="V16" s="12" t="str">
        <f aca="false">IF(P16&lt;&gt;"",(P16-(5*60))/60,"")</f>
        <v/>
      </c>
      <c r="W16" s="12" t="n">
        <f aca="false">IF(Q16&lt;&gt;"",1,"")</f>
        <v>1</v>
      </c>
      <c r="X16" s="12" t="str">
        <f aca="false">IF(R16&lt;&gt;"",(R16-8*60)/60,"")</f>
        <v/>
      </c>
      <c r="Y16" s="23" t="n">
        <f aca="false">IF(AND(L16&lt;&gt;"",U16=""),SUM(V16:X16),"")</f>
        <v>1</v>
      </c>
      <c r="Z16" s="20"/>
      <c r="AA16" s="16" t="str">
        <f aca="false">IF(Z16&lt;&gt;"",ROUND(Z16/60,0),"")</f>
        <v/>
      </c>
      <c r="AB16" s="16" t="str">
        <f aca="false">IF(AND($AA16&gt;=AB$6*60,$AA16&lt;AB$7*60),$AA16,"")</f>
        <v/>
      </c>
      <c r="AC16" s="16" t="str">
        <f aca="false">IF(AND($AA16&gt;=AC$6*60,$AA16&lt;AC$7*60),$AA16,"")</f>
        <v/>
      </c>
      <c r="AD16" s="16" t="str">
        <f aca="false">IF(AND($AA16&gt;=AD$6*60,$AA16&lt;AD$7*60),$AA16,"")</f>
        <v/>
      </c>
      <c r="AE16" s="16" t="str">
        <f aca="false">IF(AND($AA16&gt;=AE$6*60,$AA16&lt;AE$7*60),$AA16,"")</f>
        <v/>
      </c>
      <c r="AF16" s="16" t="str">
        <f aca="false">IF(AND($AA16&gt;=AF$6*60,$AA16&lt;AF$7*60),$AA16,"")</f>
        <v/>
      </c>
      <c r="AG16" s="16" t="str">
        <f aca="false">IF(AND($AA16&gt;=AG$6*60,$AA16&lt;AG$7*60),$AA16,"")</f>
        <v/>
      </c>
      <c r="AH16" s="16" t="str">
        <f aca="false">IF(AND(Z16&lt;4*60*60,Z16&gt;0),ROUND(Z16/60,0),"")</f>
        <v/>
      </c>
      <c r="AI16" s="16" t="str">
        <f aca="false">IF(Z16&gt;=AI$6*60*60,ROUND(Z16/60,0),"")</f>
        <v/>
      </c>
      <c r="AJ16" s="16" t="str">
        <f aca="false">IF(Z16&gt;=AJ$6*60*60,ROUND(Z16/60,0),"")</f>
        <v/>
      </c>
      <c r="AK16" s="9" t="n">
        <f aca="false">IF(C16&lt;&gt;"",1,0)</f>
        <v>1</v>
      </c>
      <c r="AL16" s="9" t="n">
        <f aca="false">IF(SUM(AK10:AK16)=7,1,0)</f>
        <v>1</v>
      </c>
      <c r="AM16" s="9" t="n">
        <f aca="false">IF(Z16&lt;&gt;"",1,0)</f>
        <v>0</v>
      </c>
      <c r="AN16" s="9" t="n">
        <f aca="false">IF(AL16=1,SUM(AM10:AM16),"")</f>
        <v>0</v>
      </c>
      <c r="AO16" s="10" t="n">
        <f aca="false">IF(AN16="","",IF(AN16=0,0,MIN(AN16+1,3)))</f>
        <v>0</v>
      </c>
    </row>
    <row r="17" customFormat="false" ht="15" hidden="false" customHeight="false" outlineLevel="0" collapsed="false">
      <c r="B17" s="19" t="n">
        <v>41229</v>
      </c>
      <c r="C17" s="20" t="n">
        <v>8225</v>
      </c>
      <c r="D17" s="21" t="n">
        <v>37</v>
      </c>
      <c r="E17" s="9" t="n">
        <f aca="false">IF(D17&lt;&gt;"",4*MIN(D17,30)/30,"")</f>
        <v>4</v>
      </c>
      <c r="F17" s="9" t="str">
        <f aca="false">IF($C17&lt;5000,$C17/5000,"")</f>
        <v/>
      </c>
      <c r="G17" s="9" t="str">
        <f aca="false">IF(C17&lt;7500,1+(C17-5000)/2500,"")</f>
        <v/>
      </c>
      <c r="H17" s="9" t="n">
        <f aca="false">IF(C17&lt;10000,2+(C17-7500)/2500,"")</f>
        <v>2.29</v>
      </c>
      <c r="I17" s="9" t="n">
        <f aca="false">IF(C17&lt;12500,3+(C17-10000)/2500,"")</f>
        <v>2.29</v>
      </c>
      <c r="J17" s="9" t="str">
        <f aca="false">IF(C17&gt;=12500,4,"")</f>
        <v/>
      </c>
      <c r="K17" s="10" t="n">
        <f aca="false">IF(C17&lt;&gt;"",MAX(F17:J17),"")</f>
        <v>2.29</v>
      </c>
      <c r="L17" s="22" t="n">
        <v>532</v>
      </c>
      <c r="M17" s="12" t="n">
        <f aca="false">IF(AND(L17&lt;12*60,L17&gt;0),L17,"")</f>
        <v>532</v>
      </c>
      <c r="N17" s="12" t="str">
        <f aca="false">IF(L17&gt;=12*60,L17,"")</f>
        <v/>
      </c>
      <c r="O17" s="12" t="str">
        <f aca="false">IF(AND($L17&gt;=O$6*60,$L17&lt;O$7*60),$L17,"")</f>
        <v/>
      </c>
      <c r="P17" s="12" t="str">
        <f aca="false">IF(AND($L17&gt;=P$6*60,$L17&lt;P$7*60),$L17,"")</f>
        <v/>
      </c>
      <c r="Q17" s="12" t="str">
        <f aca="false">IF(AND($L17&gt;=Q$6*60,$L17&lt;Q$7*60),$L17,"")</f>
        <v/>
      </c>
      <c r="R17" s="12" t="n">
        <f aca="false">IF(AND($L17&gt;=R$6*60,$L17&lt;R$7*60),$L17,"")</f>
        <v>532</v>
      </c>
      <c r="S17" s="12" t="str">
        <f aca="false">IF(AND($L17&gt;=S$6*60,$L17&lt;S$7*60),$L17,"")</f>
        <v/>
      </c>
      <c r="T17" s="12" t="str">
        <f aca="false">IF(AND($L17&gt;=T$6*60,$L17&lt;T$7*60),$L17,"")</f>
        <v/>
      </c>
      <c r="U17" s="12" t="str">
        <f aca="false">IF(AND($L17&gt;=U$6*60,$L17&lt;U$7*60),$L17,"")</f>
        <v/>
      </c>
      <c r="V17" s="12" t="str">
        <f aca="false">IF(P17&lt;&gt;"",(P17-(5*60))/60,"")</f>
        <v/>
      </c>
      <c r="W17" s="12" t="str">
        <f aca="false">IF(Q17&lt;&gt;"",1,"")</f>
        <v/>
      </c>
      <c r="X17" s="12" t="n">
        <f aca="false">IF(R17&lt;&gt;"",(R17-8*60)/60,"")</f>
        <v>0.866666666666667</v>
      </c>
      <c r="Y17" s="23" t="n">
        <f aca="false">IF(AND(L17&lt;&gt;"",U17=""),SUM(V17:X17),"")</f>
        <v>0.866666666666667</v>
      </c>
      <c r="Z17" s="20"/>
      <c r="AA17" s="16" t="str">
        <f aca="false">IF(Z17&lt;&gt;"",ROUND(Z17/60,0),"")</f>
        <v/>
      </c>
      <c r="AB17" s="16" t="str">
        <f aca="false">IF(AND($AA17&gt;=AB$6*60,$AA17&lt;AB$7*60),$AA17,"")</f>
        <v/>
      </c>
      <c r="AC17" s="16" t="str">
        <f aca="false">IF(AND($AA17&gt;=AC$6*60,$AA17&lt;AC$7*60),$AA17,"")</f>
        <v/>
      </c>
      <c r="AD17" s="16" t="str">
        <f aca="false">IF(AND($AA17&gt;=AD$6*60,$AA17&lt;AD$7*60),$AA17,"")</f>
        <v/>
      </c>
      <c r="AE17" s="16" t="str">
        <f aca="false">IF(AND($AA17&gt;=AE$6*60,$AA17&lt;AE$7*60),$AA17,"")</f>
        <v/>
      </c>
      <c r="AF17" s="16" t="str">
        <f aca="false">IF(AND($AA17&gt;=AF$6*60,$AA17&lt;AF$7*60),$AA17,"")</f>
        <v/>
      </c>
      <c r="AG17" s="16" t="str">
        <f aca="false">IF(AND($AA17&gt;=AG$6*60,$AA17&lt;AG$7*60),$AA17,"")</f>
        <v/>
      </c>
      <c r="AH17" s="16" t="str">
        <f aca="false">IF(AND(Z17&lt;4*60*60,Z17&gt;0),ROUND(Z17/60,0),"")</f>
        <v/>
      </c>
      <c r="AI17" s="16" t="str">
        <f aca="false">IF(Z17&gt;=AI$6*60*60,ROUND(Z17/60,0),"")</f>
        <v/>
      </c>
      <c r="AJ17" s="16" t="str">
        <f aca="false">IF(Z17&gt;=AJ$6*60*60,ROUND(Z17/60,0),"")</f>
        <v/>
      </c>
      <c r="AK17" s="9" t="n">
        <f aca="false">IF(C17&lt;&gt;"",1,0)</f>
        <v>1</v>
      </c>
      <c r="AL17" s="9" t="n">
        <f aca="false">IF(SUM(AK11:AK17)=7,1,0)</f>
        <v>1</v>
      </c>
      <c r="AM17" s="9" t="n">
        <f aca="false">IF(Z17&lt;&gt;"",1,0)</f>
        <v>0</v>
      </c>
      <c r="AN17" s="9" t="n">
        <f aca="false">IF(AL17=1,SUM(AM11:AM17),"")</f>
        <v>0</v>
      </c>
      <c r="AO17" s="10" t="n">
        <f aca="false">IF(AN17="","",IF(AN17=0,0,MIN(AN17+1,3)))</f>
        <v>0</v>
      </c>
    </row>
    <row r="18" customFormat="false" ht="15" hidden="false" customHeight="false" outlineLevel="0" collapsed="false">
      <c r="B18" s="19" t="n">
        <v>41230</v>
      </c>
      <c r="C18" s="20" t="n">
        <v>12369</v>
      </c>
      <c r="D18" s="21" t="n">
        <v>60</v>
      </c>
      <c r="E18" s="9" t="n">
        <f aca="false">IF(D18&lt;&gt;"",4*MIN(D18,30)/30,"")</f>
        <v>4</v>
      </c>
      <c r="F18" s="9" t="str">
        <f aca="false">IF($C18&lt;5000,$C18/5000,"")</f>
        <v/>
      </c>
      <c r="G18" s="9" t="str">
        <f aca="false">IF(C18&lt;7500,1+(C18-5000)/2500,"")</f>
        <v/>
      </c>
      <c r="H18" s="9" t="str">
        <f aca="false">IF(C18&lt;10000,2+(C18-7500)/2500,"")</f>
        <v/>
      </c>
      <c r="I18" s="9" t="n">
        <f aca="false">IF(C18&lt;12500,3+(C18-10000)/2500,"")</f>
        <v>3.9476</v>
      </c>
      <c r="J18" s="9" t="str">
        <f aca="false">IF(C18&gt;=12500,4,"")</f>
        <v/>
      </c>
      <c r="K18" s="10" t="n">
        <f aca="false">IF(C18&lt;&gt;"",MAX(F18:J18),"")</f>
        <v>3.9476</v>
      </c>
      <c r="L18" s="22" t="n">
        <v>517</v>
      </c>
      <c r="M18" s="12" t="n">
        <f aca="false">IF(AND(L18&lt;12*60,L18&gt;0),L18,"")</f>
        <v>517</v>
      </c>
      <c r="N18" s="12" t="str">
        <f aca="false">IF(L18&gt;=12*60,L18,"")</f>
        <v/>
      </c>
      <c r="O18" s="12" t="str">
        <f aca="false">IF(AND($L18&gt;=O$6*60,$L18&lt;O$7*60),$L18,"")</f>
        <v/>
      </c>
      <c r="P18" s="12" t="str">
        <f aca="false">IF(AND($L18&gt;=P$6*60,$L18&lt;P$7*60),$L18,"")</f>
        <v/>
      </c>
      <c r="Q18" s="12" t="str">
        <f aca="false">IF(AND($L18&gt;=Q$6*60,$L18&lt;Q$7*60),$L18,"")</f>
        <v/>
      </c>
      <c r="R18" s="12" t="n">
        <f aca="false">IF(AND($L18&gt;=R$6*60,$L18&lt;R$7*60),$L18,"")</f>
        <v>517</v>
      </c>
      <c r="S18" s="12" t="str">
        <f aca="false">IF(AND($L18&gt;=S$6*60,$L18&lt;S$7*60),$L18,"")</f>
        <v/>
      </c>
      <c r="T18" s="12" t="str">
        <f aca="false">IF(AND($L18&gt;=T$6*60,$L18&lt;T$7*60),$L18,"")</f>
        <v/>
      </c>
      <c r="U18" s="12" t="str">
        <f aca="false">IF(AND($L18&gt;=U$6*60,$L18&lt;U$7*60),$L18,"")</f>
        <v/>
      </c>
      <c r="V18" s="12" t="str">
        <f aca="false">IF(P18&lt;&gt;"",(P18-(5*60))/60,"")</f>
        <v/>
      </c>
      <c r="W18" s="12" t="str">
        <f aca="false">IF(Q18&lt;&gt;"",1,"")</f>
        <v/>
      </c>
      <c r="X18" s="12" t="n">
        <f aca="false">IF(R18&lt;&gt;"",(R18-8*60)/60,"")</f>
        <v>0.616666666666667</v>
      </c>
      <c r="Y18" s="23" t="n">
        <f aca="false">IF(AND(L18&lt;&gt;"",U18=""),SUM(V18:X18),"")</f>
        <v>0.616666666666667</v>
      </c>
      <c r="Z18" s="20"/>
      <c r="AA18" s="16" t="str">
        <f aca="false">IF(Z18&lt;&gt;"",ROUND(Z18/60,0),"")</f>
        <v/>
      </c>
      <c r="AB18" s="16" t="str">
        <f aca="false">IF(AND($AA18&gt;=AB$6*60,$AA18&lt;AB$7*60),$AA18,"")</f>
        <v/>
      </c>
      <c r="AC18" s="16" t="str">
        <f aca="false">IF(AND($AA18&gt;=AC$6*60,$AA18&lt;AC$7*60),$AA18,"")</f>
        <v/>
      </c>
      <c r="AD18" s="16" t="str">
        <f aca="false">IF(AND($AA18&gt;=AD$6*60,$AA18&lt;AD$7*60),$AA18,"")</f>
        <v/>
      </c>
      <c r="AE18" s="16" t="str">
        <f aca="false">IF(AND($AA18&gt;=AE$6*60,$AA18&lt;AE$7*60),$AA18,"")</f>
        <v/>
      </c>
      <c r="AF18" s="16" t="str">
        <f aca="false">IF(AND($AA18&gt;=AF$6*60,$AA18&lt;AF$7*60),$AA18,"")</f>
        <v/>
      </c>
      <c r="AG18" s="16" t="str">
        <f aca="false">IF(AND($AA18&gt;=AG$6*60,$AA18&lt;AG$7*60),$AA18,"")</f>
        <v/>
      </c>
      <c r="AH18" s="16" t="str">
        <f aca="false">IF(AND(Z18&lt;4*60*60,Z18&gt;0),ROUND(Z18/60,0),"")</f>
        <v/>
      </c>
      <c r="AI18" s="16" t="str">
        <f aca="false">IF(Z18&gt;=AI$6*60*60,ROUND(Z18/60,0),"")</f>
        <v/>
      </c>
      <c r="AJ18" s="16" t="str">
        <f aca="false">IF(Z18&gt;=AJ$6*60*60,ROUND(Z18/60,0),"")</f>
        <v/>
      </c>
      <c r="AK18" s="9" t="n">
        <f aca="false">IF(C18&lt;&gt;"",1,0)</f>
        <v>1</v>
      </c>
      <c r="AL18" s="9" t="n">
        <f aca="false">IF(SUM(AK12:AK18)=7,1,0)</f>
        <v>1</v>
      </c>
      <c r="AM18" s="9" t="n">
        <f aca="false">IF(Z18&lt;&gt;"",1,0)</f>
        <v>0</v>
      </c>
      <c r="AN18" s="9" t="n">
        <f aca="false">IF(AL18=1,SUM(AM12:AM18),"")</f>
        <v>0</v>
      </c>
      <c r="AO18" s="10" t="n">
        <f aca="false">IF(AN18="","",IF(AN18=0,0,MIN(AN18+1,3)))</f>
        <v>0</v>
      </c>
    </row>
    <row r="19" customFormat="false" ht="15" hidden="false" customHeight="false" outlineLevel="0" collapsed="false">
      <c r="B19" s="19" t="n">
        <v>41231</v>
      </c>
      <c r="C19" s="20" t="n">
        <v>5342</v>
      </c>
      <c r="D19" s="21" t="n">
        <v>0</v>
      </c>
      <c r="E19" s="9" t="n">
        <f aca="false">IF(D19&lt;&gt;"",4*MIN(D19,30)/30,"")</f>
        <v>0</v>
      </c>
      <c r="F19" s="9" t="str">
        <f aca="false">IF($C19&lt;5000,$C19/5000,"")</f>
        <v/>
      </c>
      <c r="G19" s="9" t="n">
        <f aca="false">IF(C19&lt;7500,1+(C19-5000)/2500,"")</f>
        <v>1.1368</v>
      </c>
      <c r="H19" s="9" t="n">
        <f aca="false">IF(C19&lt;10000,2+(C19-7500)/2500,"")</f>
        <v>1.1368</v>
      </c>
      <c r="I19" s="9" t="n">
        <f aca="false">IF(C19&lt;12500,3+(C19-10000)/2500,"")</f>
        <v>1.1368</v>
      </c>
      <c r="J19" s="9" t="str">
        <f aca="false">IF(C19&gt;=12500,4,"")</f>
        <v/>
      </c>
      <c r="K19" s="10" t="n">
        <f aca="false">IF(C19&lt;&gt;"",MAX(F19:J19),"")</f>
        <v>1.1368</v>
      </c>
      <c r="L19" s="22" t="n">
        <v>633</v>
      </c>
      <c r="M19" s="12" t="n">
        <f aca="false">IF(AND(L19&lt;12*60,L19&gt;0),L19,"")</f>
        <v>633</v>
      </c>
      <c r="N19" s="12" t="str">
        <f aca="false">IF(L19&gt;=12*60,L19,"")</f>
        <v/>
      </c>
      <c r="O19" s="12" t="str">
        <f aca="false">IF(AND($L19&gt;=O$6*60,$L19&lt;O$7*60),$L19,"")</f>
        <v/>
      </c>
      <c r="P19" s="12" t="str">
        <f aca="false">IF(AND($L19&gt;=P$6*60,$L19&lt;P$7*60),$L19,"")</f>
        <v/>
      </c>
      <c r="Q19" s="12" t="str">
        <f aca="false">IF(AND($L19&gt;=Q$6*60,$L19&lt;Q$7*60),$L19,"")</f>
        <v/>
      </c>
      <c r="R19" s="12" t="str">
        <f aca="false">IF(AND($L19&gt;=R$6*60,$L19&lt;R$7*60),$L19,"")</f>
        <v/>
      </c>
      <c r="S19" s="12" t="n">
        <f aca="false">IF(AND($L19&gt;=S$6*60,$L19&lt;S$7*60),$L19,"")</f>
        <v>633</v>
      </c>
      <c r="T19" s="12" t="str">
        <f aca="false">IF(AND($L19&gt;=T$6*60,$L19&lt;T$7*60),$L19,"")</f>
        <v/>
      </c>
      <c r="U19" s="12" t="str">
        <f aca="false">IF(AND($L19&gt;=U$6*60,$L19&lt;U$7*60),$L19,"")</f>
        <v/>
      </c>
      <c r="V19" s="12" t="str">
        <f aca="false">IF(P19&lt;&gt;"",(P19-(5*60))/60,"")</f>
        <v/>
      </c>
      <c r="W19" s="12" t="str">
        <f aca="false">IF(Q19&lt;&gt;"",1,"")</f>
        <v/>
      </c>
      <c r="X19" s="12" t="str">
        <f aca="false">IF(R19&lt;&gt;"",(R19-8*60)/60,"")</f>
        <v/>
      </c>
      <c r="Y19" s="23" t="n">
        <f aca="false">IF(AND(L19&lt;&gt;"",U19=""),SUM(V19:X19),"")</f>
        <v>0</v>
      </c>
      <c r="Z19" s="20" t="n">
        <v>4500</v>
      </c>
      <c r="AA19" s="16" t="n">
        <f aca="false">IF(Z19&lt;&gt;"",ROUND(Z19/60,0),"")</f>
        <v>75</v>
      </c>
      <c r="AB19" s="16" t="str">
        <f aca="false">IF(AND($AA19&gt;=AB$6*60,$AA19&lt;AB$7*60),$AA19,"")</f>
        <v/>
      </c>
      <c r="AC19" s="16" t="str">
        <f aca="false">IF(AND($AA19&gt;=AC$6*60,$AA19&lt;AC$7*60),$AA19,"")</f>
        <v/>
      </c>
      <c r="AD19" s="16" t="n">
        <f aca="false">IF(AND($AA19&gt;=AD$6*60,$AA19&lt;AD$7*60),$AA19,"")</f>
        <v>75</v>
      </c>
      <c r="AE19" s="16" t="str">
        <f aca="false">IF(AND($AA19&gt;=AE$6*60,$AA19&lt;AE$7*60),$AA19,"")</f>
        <v/>
      </c>
      <c r="AF19" s="16" t="str">
        <f aca="false">IF(AND($AA19&gt;=AF$6*60,$AA19&lt;AF$7*60),$AA19,"")</f>
        <v/>
      </c>
      <c r="AG19" s="16" t="str">
        <f aca="false">IF(AND($AA19&gt;=AG$6*60,$AA19&lt;AG$7*60),$AA19,"")</f>
        <v/>
      </c>
      <c r="AH19" s="16" t="n">
        <f aca="false">IF(AND(Z19&lt;4*60*60,Z19&gt;0),ROUND(Z19/60,0),"")</f>
        <v>75</v>
      </c>
      <c r="AI19" s="16" t="str">
        <f aca="false">IF(Z19&gt;=AI$6*60*60,ROUND(Z19/60,0),"")</f>
        <v/>
      </c>
      <c r="AJ19" s="16" t="str">
        <f aca="false">IF(Z19&gt;=AJ$6*60*60,ROUND(Z19/60,0),"")</f>
        <v/>
      </c>
      <c r="AK19" s="9" t="n">
        <f aca="false">IF(C19&lt;&gt;"",1,0)</f>
        <v>1</v>
      </c>
      <c r="AL19" s="9" t="n">
        <f aca="false">IF(SUM(AK13:AK19)=7,1,0)</f>
        <v>1</v>
      </c>
      <c r="AM19" s="9" t="n">
        <f aca="false">IF(Z19&lt;&gt;"",1,0)</f>
        <v>1</v>
      </c>
      <c r="AN19" s="9" t="n">
        <f aca="false">IF(AL19=1,SUM(AM13:AM19),"")</f>
        <v>1</v>
      </c>
      <c r="AO19" s="10" t="n">
        <f aca="false">IF(AN19="","",IF(AN19=0,0,MIN(AN19+1,3)))</f>
        <v>2</v>
      </c>
    </row>
    <row r="20" customFormat="false" ht="15" hidden="false" customHeight="false" outlineLevel="0" collapsed="false">
      <c r="B20" s="19" t="n">
        <v>41232</v>
      </c>
      <c r="C20" s="20" t="n">
        <v>14076</v>
      </c>
      <c r="D20" s="21" t="n">
        <v>35</v>
      </c>
      <c r="E20" s="9" t="n">
        <f aca="false">IF(D20&lt;&gt;"",4*MIN(D20,30)/30,"")</f>
        <v>4</v>
      </c>
      <c r="F20" s="9" t="str">
        <f aca="false">IF($C20&lt;5000,$C20/5000,"")</f>
        <v/>
      </c>
      <c r="G20" s="9" t="str">
        <f aca="false">IF(C20&lt;7500,1+(C20-5000)/2500,"")</f>
        <v/>
      </c>
      <c r="H20" s="9" t="str">
        <f aca="false">IF(C20&lt;10000,2+(C20-7500)/2500,"")</f>
        <v/>
      </c>
      <c r="I20" s="9" t="str">
        <f aca="false">IF(C20&lt;12500,3+(C20-10000)/2500,"")</f>
        <v/>
      </c>
      <c r="J20" s="9" t="n">
        <f aca="false">IF(C20&gt;=12500,4,"")</f>
        <v>4</v>
      </c>
      <c r="K20" s="10" t="n">
        <f aca="false">IF(C20&lt;&gt;"",MAX(F20:J20),"")</f>
        <v>4</v>
      </c>
      <c r="L20" s="22" t="n">
        <v>412</v>
      </c>
      <c r="M20" s="12" t="n">
        <f aca="false">IF(AND(L20&lt;12*60,L20&gt;0),L20,"")</f>
        <v>412</v>
      </c>
      <c r="N20" s="12" t="str">
        <f aca="false">IF(L20&gt;=12*60,L20,"")</f>
        <v/>
      </c>
      <c r="O20" s="12" t="str">
        <f aca="false">IF(AND($L20&gt;=O$6*60,$L20&lt;O$7*60),$L20,"")</f>
        <v/>
      </c>
      <c r="P20" s="12" t="str">
        <f aca="false">IF(AND($L20&gt;=P$6*60,$L20&lt;P$7*60),$L20,"")</f>
        <v/>
      </c>
      <c r="Q20" s="12" t="n">
        <f aca="false">IF(AND($L20&gt;=Q$6*60,$L20&lt;Q$7*60),$L20,"")</f>
        <v>412</v>
      </c>
      <c r="R20" s="12" t="str">
        <f aca="false">IF(AND($L20&gt;=R$6*60,$L20&lt;R$7*60),$L20,"")</f>
        <v/>
      </c>
      <c r="S20" s="12" t="str">
        <f aca="false">IF(AND($L20&gt;=S$6*60,$L20&lt;S$7*60),$L20,"")</f>
        <v/>
      </c>
      <c r="T20" s="12" t="str">
        <f aca="false">IF(AND($L20&gt;=T$6*60,$L20&lt;T$7*60),$L20,"")</f>
        <v/>
      </c>
      <c r="U20" s="12" t="str">
        <f aca="false">IF(AND($L20&gt;=U$6*60,$L20&lt;U$7*60),$L20,"")</f>
        <v/>
      </c>
      <c r="V20" s="12" t="str">
        <f aca="false">IF(P20&lt;&gt;"",(P20-(5*60))/60,"")</f>
        <v/>
      </c>
      <c r="W20" s="12" t="n">
        <f aca="false">IF(Q20&lt;&gt;"",1,"")</f>
        <v>1</v>
      </c>
      <c r="X20" s="12" t="str">
        <f aca="false">IF(R20&lt;&gt;"",(R20-8*60)/60,"")</f>
        <v/>
      </c>
      <c r="Y20" s="23" t="n">
        <f aca="false">IF(AND(L20&lt;&gt;"",U20=""),SUM(V20:X20),"")</f>
        <v>1</v>
      </c>
      <c r="Z20" s="20"/>
      <c r="AA20" s="16" t="str">
        <f aca="false">IF(Z20&lt;&gt;"",ROUND(Z20/60,0),"")</f>
        <v/>
      </c>
      <c r="AB20" s="16" t="str">
        <f aca="false">IF(AND($AA20&gt;=AB$6*60,$AA20&lt;AB$7*60),$AA20,"")</f>
        <v/>
      </c>
      <c r="AC20" s="16" t="str">
        <f aca="false">IF(AND($AA20&gt;=AC$6*60,$AA20&lt;AC$7*60),$AA20,"")</f>
        <v/>
      </c>
      <c r="AD20" s="16" t="str">
        <f aca="false">IF(AND($AA20&gt;=AD$6*60,$AA20&lt;AD$7*60),$AA20,"")</f>
        <v/>
      </c>
      <c r="AE20" s="16" t="str">
        <f aca="false">IF(AND($AA20&gt;=AE$6*60,$AA20&lt;AE$7*60),$AA20,"")</f>
        <v/>
      </c>
      <c r="AF20" s="16" t="str">
        <f aca="false">IF(AND($AA20&gt;=AF$6*60,$AA20&lt;AF$7*60),$AA20,"")</f>
        <v/>
      </c>
      <c r="AG20" s="16" t="str">
        <f aca="false">IF(AND($AA20&gt;=AG$6*60,$AA20&lt;AG$7*60),$AA20,"")</f>
        <v/>
      </c>
      <c r="AH20" s="16" t="str">
        <f aca="false">IF(AND(Z20&lt;4*60*60,Z20&gt;0),ROUND(Z20/60,0),"")</f>
        <v/>
      </c>
      <c r="AI20" s="16" t="str">
        <f aca="false">IF(Z20&gt;=AI$6*60*60,ROUND(Z20/60,0),"")</f>
        <v/>
      </c>
      <c r="AJ20" s="16" t="str">
        <f aca="false">IF(Z20&gt;=AJ$6*60*60,ROUND(Z20/60,0),"")</f>
        <v/>
      </c>
      <c r="AK20" s="9" t="n">
        <f aca="false">IF(C20&lt;&gt;"",1,0)</f>
        <v>1</v>
      </c>
      <c r="AL20" s="9" t="n">
        <f aca="false">IF(SUM(AK14:AK20)=7,1,0)</f>
        <v>1</v>
      </c>
      <c r="AM20" s="9" t="n">
        <f aca="false">IF(Z20&lt;&gt;"",1,0)</f>
        <v>0</v>
      </c>
      <c r="AN20" s="9" t="n">
        <f aca="false">IF(AL20=1,SUM(AM14:AM20),"")</f>
        <v>1</v>
      </c>
      <c r="AO20" s="10" t="n">
        <f aca="false">IF(AN20="","",IF(AN20=0,0,MIN(AN20+1,3)))</f>
        <v>2</v>
      </c>
    </row>
    <row r="21" customFormat="false" ht="15" hidden="false" customHeight="false" outlineLevel="0" collapsed="false">
      <c r="B21" s="19" t="n">
        <v>41233</v>
      </c>
      <c r="C21" s="20" t="n">
        <v>11979</v>
      </c>
      <c r="D21" s="21" t="n">
        <v>39</v>
      </c>
      <c r="E21" s="9" t="n">
        <f aca="false">IF(D21&lt;&gt;"",4*MIN(D21,30)/30,"")</f>
        <v>4</v>
      </c>
      <c r="F21" s="9" t="str">
        <f aca="false">IF($C21&lt;5000,$C21/5000,"")</f>
        <v/>
      </c>
      <c r="G21" s="9" t="str">
        <f aca="false">IF(C21&lt;7500,1+(C21-5000)/2500,"")</f>
        <v/>
      </c>
      <c r="H21" s="9" t="str">
        <f aca="false">IF(C21&lt;10000,2+(C21-7500)/2500,"")</f>
        <v/>
      </c>
      <c r="I21" s="9" t="n">
        <f aca="false">IF(C21&lt;12500,3+(C21-10000)/2500,"")</f>
        <v>3.7916</v>
      </c>
      <c r="J21" s="9" t="str">
        <f aca="false">IF(C21&gt;=12500,4,"")</f>
        <v/>
      </c>
      <c r="K21" s="10" t="n">
        <f aca="false">IF(C21&lt;&gt;"",MAX(F21:J21),"")</f>
        <v>3.7916</v>
      </c>
      <c r="L21" s="22" t="n">
        <v>417</v>
      </c>
      <c r="M21" s="12" t="n">
        <f aca="false">IF(AND(L21&lt;12*60,L21&gt;0),L21,"")</f>
        <v>417</v>
      </c>
      <c r="N21" s="12" t="str">
        <f aca="false">IF(L21&gt;=12*60,L21,"")</f>
        <v/>
      </c>
      <c r="O21" s="12" t="str">
        <f aca="false">IF(AND($L21&gt;=O$6*60,$L21&lt;O$7*60),$L21,"")</f>
        <v/>
      </c>
      <c r="P21" s="12" t="str">
        <f aca="false">IF(AND($L21&gt;=P$6*60,$L21&lt;P$7*60),$L21,"")</f>
        <v/>
      </c>
      <c r="Q21" s="12" t="n">
        <f aca="false">IF(AND($L21&gt;=Q$6*60,$L21&lt;Q$7*60),$L21,"")</f>
        <v>417</v>
      </c>
      <c r="R21" s="12" t="str">
        <f aca="false">IF(AND($L21&gt;=R$6*60,$L21&lt;R$7*60),$L21,"")</f>
        <v/>
      </c>
      <c r="S21" s="12" t="str">
        <f aca="false">IF(AND($L21&gt;=S$6*60,$L21&lt;S$7*60),$L21,"")</f>
        <v/>
      </c>
      <c r="T21" s="12" t="str">
        <f aca="false">IF(AND($L21&gt;=T$6*60,$L21&lt;T$7*60),$L21,"")</f>
        <v/>
      </c>
      <c r="U21" s="12" t="str">
        <f aca="false">IF(AND($L21&gt;=U$6*60,$L21&lt;U$7*60),$L21,"")</f>
        <v/>
      </c>
      <c r="V21" s="12" t="str">
        <f aca="false">IF(P21&lt;&gt;"",(P21-(5*60))/60,"")</f>
        <v/>
      </c>
      <c r="W21" s="12" t="n">
        <f aca="false">IF(Q21&lt;&gt;"",1,"")</f>
        <v>1</v>
      </c>
      <c r="X21" s="12" t="str">
        <f aca="false">IF(R21&lt;&gt;"",(R21-8*60)/60,"")</f>
        <v/>
      </c>
      <c r="Y21" s="23" t="n">
        <f aca="false">IF(AND(L21&lt;&gt;"",U21=""),SUM(V21:X21),"")</f>
        <v>1</v>
      </c>
      <c r="Z21" s="20"/>
      <c r="AA21" s="16" t="str">
        <f aca="false">IF(Z21&lt;&gt;"",ROUND(Z21/60,0),"")</f>
        <v/>
      </c>
      <c r="AB21" s="16" t="str">
        <f aca="false">IF(AND($AA21&gt;=AB$6*60,$AA21&lt;AB$7*60),$AA21,"")</f>
        <v/>
      </c>
      <c r="AC21" s="16" t="str">
        <f aca="false">IF(AND($AA21&gt;=AC$6*60,$AA21&lt;AC$7*60),$AA21,"")</f>
        <v/>
      </c>
      <c r="AD21" s="16" t="str">
        <f aca="false">IF(AND($AA21&gt;=AD$6*60,$AA21&lt;AD$7*60),$AA21,"")</f>
        <v/>
      </c>
      <c r="AE21" s="16" t="str">
        <f aca="false">IF(AND($AA21&gt;=AE$6*60,$AA21&lt;AE$7*60),$AA21,"")</f>
        <v/>
      </c>
      <c r="AF21" s="16" t="str">
        <f aca="false">IF(AND($AA21&gt;=AF$6*60,$AA21&lt;AF$7*60),$AA21,"")</f>
        <v/>
      </c>
      <c r="AG21" s="16" t="str">
        <f aca="false">IF(AND($AA21&gt;=AG$6*60,$AA21&lt;AG$7*60),$AA21,"")</f>
        <v/>
      </c>
      <c r="AH21" s="16" t="str">
        <f aca="false">IF(AND(Z21&lt;4*60*60,Z21&gt;0),ROUND(Z21/60,0),"")</f>
        <v/>
      </c>
      <c r="AI21" s="16" t="str">
        <f aca="false">IF(Z21&gt;=AI$6*60*60,ROUND(Z21/60,0),"")</f>
        <v/>
      </c>
      <c r="AJ21" s="16" t="str">
        <f aca="false">IF(Z21&gt;=AJ$6*60*60,ROUND(Z21/60,0),"")</f>
        <v/>
      </c>
      <c r="AK21" s="9" t="n">
        <f aca="false">IF(C21&lt;&gt;"",1,0)</f>
        <v>1</v>
      </c>
      <c r="AL21" s="9" t="n">
        <f aca="false">IF(SUM(AK15:AK21)=7,1,0)</f>
        <v>1</v>
      </c>
      <c r="AM21" s="9" t="n">
        <f aca="false">IF(Z21&lt;&gt;"",1,0)</f>
        <v>0</v>
      </c>
      <c r="AN21" s="9" t="n">
        <f aca="false">IF(AL21=1,SUM(AM15:AM21),"")</f>
        <v>1</v>
      </c>
      <c r="AO21" s="10" t="n">
        <f aca="false">IF(AN21="","",IF(AN21=0,0,MIN(AN21+1,3)))</f>
        <v>2</v>
      </c>
    </row>
    <row r="22" customFormat="false" ht="15" hidden="false" customHeight="false" outlineLevel="0" collapsed="false">
      <c r="B22" s="19" t="n">
        <v>41234</v>
      </c>
      <c r="C22" s="20" t="n">
        <v>8988</v>
      </c>
      <c r="D22" s="21" t="n">
        <v>13</v>
      </c>
      <c r="E22" s="9" t="n">
        <f aca="false">IF(D22&lt;&gt;"",4*MIN(D22,30)/30,"")</f>
        <v>1.73333333333333</v>
      </c>
      <c r="F22" s="9" t="str">
        <f aca="false">IF($C22&lt;5000,$C22/5000,"")</f>
        <v/>
      </c>
      <c r="G22" s="9" t="str">
        <f aca="false">IF(C22&lt;7500,1+(C22-5000)/2500,"")</f>
        <v/>
      </c>
      <c r="H22" s="9" t="n">
        <f aca="false">IF(C22&lt;10000,2+(C22-7500)/2500,"")</f>
        <v>2.5952</v>
      </c>
      <c r="I22" s="9" t="n">
        <f aca="false">IF(C22&lt;12500,3+(C22-10000)/2500,"")</f>
        <v>2.5952</v>
      </c>
      <c r="J22" s="9" t="str">
        <f aca="false">IF(C22&gt;=12500,4,"")</f>
        <v/>
      </c>
      <c r="K22" s="10" t="n">
        <f aca="false">IF(C22&lt;&gt;"",MAX(F22:J22),"")</f>
        <v>2.5952</v>
      </c>
      <c r="L22" s="22"/>
      <c r="M22" s="12" t="str">
        <f aca="false">IF(AND(L22&lt;12*60,L22&gt;0),L22,"")</f>
        <v/>
      </c>
      <c r="N22" s="12" t="str">
        <f aca="false">IF(L22&gt;=12*60,L22,"")</f>
        <v/>
      </c>
      <c r="O22" s="12" t="str">
        <f aca="false">IF(AND($L22&gt;=O$6*60,$L22&lt;O$7*60),$L22,"")</f>
        <v/>
      </c>
      <c r="P22" s="12" t="str">
        <f aca="false">IF(AND($L22&gt;=P$6*60,$L22&lt;P$7*60),$L22,"")</f>
        <v/>
      </c>
      <c r="Q22" s="12" t="str">
        <f aca="false">IF(AND($L22&gt;=Q$6*60,$L22&lt;Q$7*60),$L22,"")</f>
        <v/>
      </c>
      <c r="R22" s="12" t="str">
        <f aca="false">IF(AND($L22&gt;=R$6*60,$L22&lt;R$7*60),$L22,"")</f>
        <v/>
      </c>
      <c r="S22" s="12" t="str">
        <f aca="false">IF(AND($L22&gt;=S$6*60,$L22&lt;S$7*60),$L22,"")</f>
        <v/>
      </c>
      <c r="T22" s="12" t="str">
        <f aca="false">IF(AND($L22&gt;=T$6*60,$L22&lt;T$7*60),$L22,"")</f>
        <v/>
      </c>
      <c r="U22" s="12" t="str">
        <f aca="false">IF(AND($L22&gt;=U$6*60,$L22&lt;U$7*60),$L22,"")</f>
        <v/>
      </c>
      <c r="V22" s="12" t="str">
        <f aca="false">IF(P22&lt;&gt;"",(P22-(5*60))/60,"")</f>
        <v/>
      </c>
      <c r="W22" s="12" t="str">
        <f aca="false">IF(Q22&lt;&gt;"",1,"")</f>
        <v/>
      </c>
      <c r="X22" s="12" t="str">
        <f aca="false">IF(R22&lt;&gt;"",(R22-8*60)/60,"")</f>
        <v/>
      </c>
      <c r="Y22" s="23" t="str">
        <f aca="false">IF(AND(L22&lt;&gt;"",U22=""),SUM(V22:X22),"")</f>
        <v/>
      </c>
      <c r="Z22" s="20"/>
      <c r="AA22" s="16" t="str">
        <f aca="false">IF(Z22&lt;&gt;"",ROUND(Z22/60,0),"")</f>
        <v/>
      </c>
      <c r="AB22" s="16" t="str">
        <f aca="false">IF(AND($AA22&gt;=AB$6*60,$AA22&lt;AB$7*60),$AA22,"")</f>
        <v/>
      </c>
      <c r="AC22" s="16" t="str">
        <f aca="false">IF(AND($AA22&gt;=AC$6*60,$AA22&lt;AC$7*60),$AA22,"")</f>
        <v/>
      </c>
      <c r="AD22" s="16" t="str">
        <f aca="false">IF(AND($AA22&gt;=AD$6*60,$AA22&lt;AD$7*60),$AA22,"")</f>
        <v/>
      </c>
      <c r="AE22" s="16" t="str">
        <f aca="false">IF(AND($AA22&gt;=AE$6*60,$AA22&lt;AE$7*60),$AA22,"")</f>
        <v/>
      </c>
      <c r="AF22" s="16" t="str">
        <f aca="false">IF(AND($AA22&gt;=AF$6*60,$AA22&lt;AF$7*60),$AA22,"")</f>
        <v/>
      </c>
      <c r="AG22" s="16" t="str">
        <f aca="false">IF(AND($AA22&gt;=AG$6*60,$AA22&lt;AG$7*60),$AA22,"")</f>
        <v/>
      </c>
      <c r="AH22" s="16" t="str">
        <f aca="false">IF(AND(Z22&lt;4*60*60,Z22&gt;0),ROUND(Z22/60,0),"")</f>
        <v/>
      </c>
      <c r="AI22" s="16" t="str">
        <f aca="false">IF(Z22&gt;=AI$6*60*60,ROUND(Z22/60,0),"")</f>
        <v/>
      </c>
      <c r="AJ22" s="16" t="str">
        <f aca="false">IF(Z22&gt;=AJ$6*60*60,ROUND(Z22/60,0),"")</f>
        <v/>
      </c>
      <c r="AK22" s="9" t="n">
        <f aca="false">IF(C22&lt;&gt;"",1,0)</f>
        <v>1</v>
      </c>
      <c r="AL22" s="9" t="n">
        <f aca="false">IF(SUM(AK16:AK22)=7,1,0)</f>
        <v>1</v>
      </c>
      <c r="AM22" s="9" t="n">
        <f aca="false">IF(Z22&lt;&gt;"",1,0)</f>
        <v>0</v>
      </c>
      <c r="AN22" s="9" t="n">
        <f aca="false">IF(AL22=1,SUM(AM16:AM22),"")</f>
        <v>1</v>
      </c>
      <c r="AO22" s="10" t="n">
        <f aca="false">IF(AN22="","",IF(AN22=0,0,MIN(AN22+1,3)))</f>
        <v>2</v>
      </c>
    </row>
    <row r="23" customFormat="false" ht="15" hidden="false" customHeight="false" outlineLevel="0" collapsed="false">
      <c r="B23" s="19" t="n">
        <v>41235</v>
      </c>
      <c r="C23" s="20" t="n">
        <v>9284</v>
      </c>
      <c r="D23" s="21" t="n">
        <v>26</v>
      </c>
      <c r="E23" s="9" t="n">
        <f aca="false">IF(D23&lt;&gt;"",4*MIN(D23,30)/30,"")</f>
        <v>3.46666666666667</v>
      </c>
      <c r="F23" s="9" t="str">
        <f aca="false">IF($C23&lt;5000,$C23/5000,"")</f>
        <v/>
      </c>
      <c r="G23" s="9" t="str">
        <f aca="false">IF(C23&lt;7500,1+(C23-5000)/2500,"")</f>
        <v/>
      </c>
      <c r="H23" s="9" t="n">
        <f aca="false">IF(C23&lt;10000,2+(C23-7500)/2500,"")</f>
        <v>2.7136</v>
      </c>
      <c r="I23" s="9" t="n">
        <f aca="false">IF(C23&lt;12500,3+(C23-10000)/2500,"")</f>
        <v>2.7136</v>
      </c>
      <c r="J23" s="9" t="str">
        <f aca="false">IF(C23&gt;=12500,4,"")</f>
        <v/>
      </c>
      <c r="K23" s="10" t="n">
        <f aca="false">IF(C23&lt;&gt;"",MAX(F23:J23),"")</f>
        <v>2.7136</v>
      </c>
      <c r="L23" s="22" t="n">
        <v>730</v>
      </c>
      <c r="M23" s="12" t="str">
        <f aca="false">IF(AND(L23&lt;12*60,L23&gt;0),L23,"")</f>
        <v/>
      </c>
      <c r="N23" s="12" t="n">
        <f aca="false">IF(L23&gt;=12*60,L23,"")</f>
        <v>730</v>
      </c>
      <c r="O23" s="12" t="str">
        <f aca="false">IF(AND($L23&gt;=O$6*60,$L23&lt;O$7*60),$L23,"")</f>
        <v/>
      </c>
      <c r="P23" s="12" t="str">
        <f aca="false">IF(AND($L23&gt;=P$6*60,$L23&lt;P$7*60),$L23,"")</f>
        <v/>
      </c>
      <c r="Q23" s="12" t="str">
        <f aca="false">IF(AND($L23&gt;=Q$6*60,$L23&lt;Q$7*60),$L23,"")</f>
        <v/>
      </c>
      <c r="R23" s="12" t="str">
        <f aca="false">IF(AND($L23&gt;=R$6*60,$L23&lt;R$7*60),$L23,"")</f>
        <v/>
      </c>
      <c r="S23" s="12" t="str">
        <f aca="false">IF(AND($L23&gt;=S$6*60,$L23&lt;S$7*60),$L23,"")</f>
        <v/>
      </c>
      <c r="T23" s="12" t="n">
        <f aca="false">IF(AND($L23&gt;=T$6*60,$L23&lt;T$7*60),$L23,"")</f>
        <v>730</v>
      </c>
      <c r="U23" s="12" t="str">
        <f aca="false">IF(AND($L23&gt;=U$6*60,$L23&lt;U$7*60),$L23,"")</f>
        <v/>
      </c>
      <c r="V23" s="12" t="str">
        <f aca="false">IF(P23&lt;&gt;"",(P23-(5*60))/60,"")</f>
        <v/>
      </c>
      <c r="W23" s="12" t="str">
        <f aca="false">IF(Q23&lt;&gt;"",1,"")</f>
        <v/>
      </c>
      <c r="X23" s="12" t="str">
        <f aca="false">IF(R23&lt;&gt;"",(R23-8*60)/60,"")</f>
        <v/>
      </c>
      <c r="Y23" s="23" t="n">
        <f aca="false">IF(AND(L23&lt;&gt;"",U23=""),SUM(V23:X23),"")</f>
        <v>0</v>
      </c>
      <c r="Z23" s="20"/>
      <c r="AA23" s="16" t="str">
        <f aca="false">IF(Z23&lt;&gt;"",ROUND(Z23/60,0),"")</f>
        <v/>
      </c>
      <c r="AB23" s="16" t="str">
        <f aca="false">IF(AND($AA23&gt;=AB$6*60,$AA23&lt;AB$7*60),$AA23,"")</f>
        <v/>
      </c>
      <c r="AC23" s="16" t="str">
        <f aca="false">IF(AND($AA23&gt;=AC$6*60,$AA23&lt;AC$7*60),$AA23,"")</f>
        <v/>
      </c>
      <c r="AD23" s="16" t="str">
        <f aca="false">IF(AND($AA23&gt;=AD$6*60,$AA23&lt;AD$7*60),$AA23,"")</f>
        <v/>
      </c>
      <c r="AE23" s="16" t="str">
        <f aca="false">IF(AND($AA23&gt;=AE$6*60,$AA23&lt;AE$7*60),$AA23,"")</f>
        <v/>
      </c>
      <c r="AF23" s="16" t="str">
        <f aca="false">IF(AND($AA23&gt;=AF$6*60,$AA23&lt;AF$7*60),$AA23,"")</f>
        <v/>
      </c>
      <c r="AG23" s="16" t="str">
        <f aca="false">IF(AND($AA23&gt;=AG$6*60,$AA23&lt;AG$7*60),$AA23,"")</f>
        <v/>
      </c>
      <c r="AH23" s="16" t="str">
        <f aca="false">IF(AND(Z23&lt;4*60*60,Z23&gt;0),ROUND(Z23/60,0),"")</f>
        <v/>
      </c>
      <c r="AI23" s="16" t="str">
        <f aca="false">IF(Z23&gt;=AI$6*60*60,ROUND(Z23/60,0),"")</f>
        <v/>
      </c>
      <c r="AJ23" s="16" t="str">
        <f aca="false">IF(Z23&gt;=AJ$6*60*60,ROUND(Z23/60,0),"")</f>
        <v/>
      </c>
      <c r="AK23" s="9" t="n">
        <f aca="false">IF(C23&lt;&gt;"",1,0)</f>
        <v>1</v>
      </c>
      <c r="AL23" s="9" t="n">
        <f aca="false">IF(SUM(AK17:AK23)=7,1,0)</f>
        <v>1</v>
      </c>
      <c r="AM23" s="9" t="n">
        <f aca="false">IF(Z23&lt;&gt;"",1,0)</f>
        <v>0</v>
      </c>
      <c r="AN23" s="9" t="n">
        <f aca="false">IF(AL23=1,SUM(AM17:AM23),"")</f>
        <v>1</v>
      </c>
      <c r="AO23" s="10" t="n">
        <f aca="false">IF(AN23="","",IF(AN23=0,0,MIN(AN23+1,3)))</f>
        <v>2</v>
      </c>
    </row>
    <row r="24" customFormat="false" ht="15" hidden="false" customHeight="false" outlineLevel="0" collapsed="false">
      <c r="B24" s="19" t="n">
        <v>41236</v>
      </c>
      <c r="C24" s="20" t="n">
        <v>12083</v>
      </c>
      <c r="D24" s="21" t="n">
        <v>45</v>
      </c>
      <c r="E24" s="9" t="n">
        <f aca="false">IF(D24&lt;&gt;"",4*MIN(D24,30)/30,"")</f>
        <v>4</v>
      </c>
      <c r="F24" s="9" t="str">
        <f aca="false">IF($C24&lt;5000,$C24/5000,"")</f>
        <v/>
      </c>
      <c r="G24" s="9" t="str">
        <f aca="false">IF(C24&lt;7500,1+(C24-5000)/2500,"")</f>
        <v/>
      </c>
      <c r="H24" s="9" t="str">
        <f aca="false">IF(C24&lt;10000,2+(C24-7500)/2500,"")</f>
        <v/>
      </c>
      <c r="I24" s="9" t="n">
        <f aca="false">IF(C24&lt;12500,3+(C24-10000)/2500,"")</f>
        <v>3.8332</v>
      </c>
      <c r="J24" s="9" t="str">
        <f aca="false">IF(C24&gt;=12500,4,"")</f>
        <v/>
      </c>
      <c r="K24" s="10" t="n">
        <f aca="false">IF(C24&lt;&gt;"",MAX(F24:J24),"")</f>
        <v>3.8332</v>
      </c>
      <c r="L24" s="22" t="n">
        <v>619</v>
      </c>
      <c r="M24" s="12" t="n">
        <f aca="false">IF(AND(L24&lt;12*60,L24&gt;0),L24,"")</f>
        <v>619</v>
      </c>
      <c r="N24" s="12" t="str">
        <f aca="false">IF(L24&gt;=12*60,L24,"")</f>
        <v/>
      </c>
      <c r="O24" s="12" t="str">
        <f aca="false">IF(AND($L24&gt;=O$6*60,$L24&lt;O$7*60),$L24,"")</f>
        <v/>
      </c>
      <c r="P24" s="12" t="str">
        <f aca="false">IF(AND($L24&gt;=P$6*60,$L24&lt;P$7*60),$L24,"")</f>
        <v/>
      </c>
      <c r="Q24" s="12" t="str">
        <f aca="false">IF(AND($L24&gt;=Q$6*60,$L24&lt;Q$7*60),$L24,"")</f>
        <v/>
      </c>
      <c r="R24" s="12" t="str">
        <f aca="false">IF(AND($L24&gt;=R$6*60,$L24&lt;R$7*60),$L24,"")</f>
        <v/>
      </c>
      <c r="S24" s="12" t="n">
        <f aca="false">IF(AND($L24&gt;=S$6*60,$L24&lt;S$7*60),$L24,"")</f>
        <v>619</v>
      </c>
      <c r="T24" s="12" t="str">
        <f aca="false">IF(AND($L24&gt;=T$6*60,$L24&lt;T$7*60),$L24,"")</f>
        <v/>
      </c>
      <c r="U24" s="12" t="str">
        <f aca="false">IF(AND($L24&gt;=U$6*60,$L24&lt;U$7*60),$L24,"")</f>
        <v/>
      </c>
      <c r="V24" s="12" t="str">
        <f aca="false">IF(P24&lt;&gt;"",(P24-(5*60))/60,"")</f>
        <v/>
      </c>
      <c r="W24" s="12" t="str">
        <f aca="false">IF(Q24&lt;&gt;"",1,"")</f>
        <v/>
      </c>
      <c r="X24" s="12" t="str">
        <f aca="false">IF(R24&lt;&gt;"",(R24-8*60)/60,"")</f>
        <v/>
      </c>
      <c r="Y24" s="23" t="n">
        <f aca="false">IF(AND(L24&lt;&gt;"",U24=""),SUM(V24:X24),"")</f>
        <v>0</v>
      </c>
      <c r="Z24" s="20"/>
      <c r="AA24" s="16" t="str">
        <f aca="false">IF(Z24&lt;&gt;"",ROUND(Z24/60,0),"")</f>
        <v/>
      </c>
      <c r="AB24" s="16" t="str">
        <f aca="false">IF(AND($AA24&gt;=AB$6*60,$AA24&lt;AB$7*60),$AA24,"")</f>
        <v/>
      </c>
      <c r="AC24" s="16" t="str">
        <f aca="false">IF(AND($AA24&gt;=AC$6*60,$AA24&lt;AC$7*60),$AA24,"")</f>
        <v/>
      </c>
      <c r="AD24" s="16" t="str">
        <f aca="false">IF(AND($AA24&gt;=AD$6*60,$AA24&lt;AD$7*60),$AA24,"")</f>
        <v/>
      </c>
      <c r="AE24" s="16" t="str">
        <f aca="false">IF(AND($AA24&gt;=AE$6*60,$AA24&lt;AE$7*60),$AA24,"")</f>
        <v/>
      </c>
      <c r="AF24" s="16" t="str">
        <f aca="false">IF(AND($AA24&gt;=AF$6*60,$AA24&lt;AF$7*60),$AA24,"")</f>
        <v/>
      </c>
      <c r="AG24" s="16" t="str">
        <f aca="false">IF(AND($AA24&gt;=AG$6*60,$AA24&lt;AG$7*60),$AA24,"")</f>
        <v/>
      </c>
      <c r="AH24" s="16" t="str">
        <f aca="false">IF(AND(Z24&lt;4*60*60,Z24&gt;0),ROUND(Z24/60,0),"")</f>
        <v/>
      </c>
      <c r="AI24" s="16" t="str">
        <f aca="false">IF(Z24&gt;=AI$6*60*60,ROUND(Z24/60,0),"")</f>
        <v/>
      </c>
      <c r="AJ24" s="16" t="str">
        <f aca="false">IF(Z24&gt;=AJ$6*60*60,ROUND(Z24/60,0),"")</f>
        <v/>
      </c>
      <c r="AK24" s="9" t="n">
        <f aca="false">IF(C24&lt;&gt;"",1,0)</f>
        <v>1</v>
      </c>
      <c r="AL24" s="9" t="n">
        <f aca="false">IF(SUM(AK18:AK24)=7,1,0)</f>
        <v>1</v>
      </c>
      <c r="AM24" s="9" t="n">
        <f aca="false">IF(Z24&lt;&gt;"",1,0)</f>
        <v>0</v>
      </c>
      <c r="AN24" s="9" t="n">
        <f aca="false">IF(AL24=1,SUM(AM18:AM24),"")</f>
        <v>1</v>
      </c>
      <c r="AO24" s="10" t="n">
        <f aca="false">IF(AN24="","",IF(AN24=0,0,MIN(AN24+1,3)))</f>
        <v>2</v>
      </c>
    </row>
    <row r="25" customFormat="false" ht="15" hidden="false" customHeight="false" outlineLevel="0" collapsed="false">
      <c r="B25" s="19" t="n">
        <v>41237</v>
      </c>
      <c r="C25" s="20" t="n">
        <v>7427</v>
      </c>
      <c r="D25" s="21" t="n">
        <v>10</v>
      </c>
      <c r="E25" s="9" t="n">
        <f aca="false">IF(D25&lt;&gt;"",4*MIN(D25,30)/30,"")</f>
        <v>1.33333333333333</v>
      </c>
      <c r="F25" s="9" t="str">
        <f aca="false">IF($C25&lt;5000,$C25/5000,"")</f>
        <v/>
      </c>
      <c r="G25" s="9" t="n">
        <f aca="false">IF(C25&lt;7500,1+(C25-5000)/2500,"")</f>
        <v>1.9708</v>
      </c>
      <c r="H25" s="9" t="n">
        <f aca="false">IF(C25&lt;10000,2+(C25-7500)/2500,"")</f>
        <v>1.9708</v>
      </c>
      <c r="I25" s="9" t="n">
        <f aca="false">IF(C25&lt;12500,3+(C25-10000)/2500,"")</f>
        <v>1.9708</v>
      </c>
      <c r="J25" s="9" t="str">
        <f aca="false">IF(C25&gt;=12500,4,"")</f>
        <v/>
      </c>
      <c r="K25" s="10" t="n">
        <f aca="false">IF(C25&lt;&gt;"",MAX(F25:J25),"")</f>
        <v>1.9708</v>
      </c>
      <c r="L25" s="22" t="n">
        <v>424</v>
      </c>
      <c r="M25" s="12" t="n">
        <f aca="false">IF(AND(L25&lt;12*60,L25&gt;0),L25,"")</f>
        <v>424</v>
      </c>
      <c r="N25" s="12" t="str">
        <f aca="false">IF(L25&gt;=12*60,L25,"")</f>
        <v/>
      </c>
      <c r="O25" s="12" t="str">
        <f aca="false">IF(AND($L25&gt;=O$6*60,$L25&lt;O$7*60),$L25,"")</f>
        <v/>
      </c>
      <c r="P25" s="12" t="str">
        <f aca="false">IF(AND($L25&gt;=P$6*60,$L25&lt;P$7*60),$L25,"")</f>
        <v/>
      </c>
      <c r="Q25" s="12" t="n">
        <f aca="false">IF(AND($L25&gt;=Q$6*60,$L25&lt;Q$7*60),$L25,"")</f>
        <v>424</v>
      </c>
      <c r="R25" s="12" t="str">
        <f aca="false">IF(AND($L25&gt;=R$6*60,$L25&lt;R$7*60),$L25,"")</f>
        <v/>
      </c>
      <c r="S25" s="12" t="str">
        <f aca="false">IF(AND($L25&gt;=S$6*60,$L25&lt;S$7*60),$L25,"")</f>
        <v/>
      </c>
      <c r="T25" s="12" t="str">
        <f aca="false">IF(AND($L25&gt;=T$6*60,$L25&lt;T$7*60),$L25,"")</f>
        <v/>
      </c>
      <c r="U25" s="12" t="str">
        <f aca="false">IF(AND($L25&gt;=U$6*60,$L25&lt;U$7*60),$L25,"")</f>
        <v/>
      </c>
      <c r="V25" s="12" t="str">
        <f aca="false">IF(P25&lt;&gt;"",(P25-(5*60))/60,"")</f>
        <v/>
      </c>
      <c r="W25" s="12" t="n">
        <f aca="false">IF(Q25&lt;&gt;"",1,"")</f>
        <v>1</v>
      </c>
      <c r="X25" s="12" t="str">
        <f aca="false">IF(R25&lt;&gt;"",(R25-8*60)/60,"")</f>
        <v/>
      </c>
      <c r="Y25" s="23" t="n">
        <f aca="false">IF(AND(L25&lt;&gt;"",U25=""),SUM(V25:X25),"")</f>
        <v>1</v>
      </c>
      <c r="Z25" s="20"/>
      <c r="AA25" s="16" t="str">
        <f aca="false">IF(Z25&lt;&gt;"",ROUND(Z25/60,0),"")</f>
        <v/>
      </c>
      <c r="AB25" s="16" t="str">
        <f aca="false">IF(AND($AA25&gt;=AB$6*60,$AA25&lt;AB$7*60),$AA25,"")</f>
        <v/>
      </c>
      <c r="AC25" s="16" t="str">
        <f aca="false">IF(AND($AA25&gt;=AC$6*60,$AA25&lt;AC$7*60),$AA25,"")</f>
        <v/>
      </c>
      <c r="AD25" s="16" t="str">
        <f aca="false">IF(AND($AA25&gt;=AD$6*60,$AA25&lt;AD$7*60),$AA25,"")</f>
        <v/>
      </c>
      <c r="AE25" s="16" t="str">
        <f aca="false">IF(AND($AA25&gt;=AE$6*60,$AA25&lt;AE$7*60),$AA25,"")</f>
        <v/>
      </c>
      <c r="AF25" s="16" t="str">
        <f aca="false">IF(AND($AA25&gt;=AF$6*60,$AA25&lt;AF$7*60),$AA25,"")</f>
        <v/>
      </c>
      <c r="AG25" s="16" t="str">
        <f aca="false">IF(AND($AA25&gt;=AG$6*60,$AA25&lt;AG$7*60),$AA25,"")</f>
        <v/>
      </c>
      <c r="AH25" s="16" t="str">
        <f aca="false">IF(AND(Z25&lt;4*60*60,Z25&gt;0),ROUND(Z25/60,0),"")</f>
        <v/>
      </c>
      <c r="AI25" s="16" t="str">
        <f aca="false">IF(Z25&gt;=AI$6*60*60,ROUND(Z25/60,0),"")</f>
        <v/>
      </c>
      <c r="AJ25" s="16" t="str">
        <f aca="false">IF(Z25&gt;=AJ$6*60*60,ROUND(Z25/60,0),"")</f>
        <v/>
      </c>
      <c r="AK25" s="9" t="n">
        <f aca="false">IF(C25&lt;&gt;"",1,0)</f>
        <v>1</v>
      </c>
      <c r="AL25" s="9" t="n">
        <f aca="false">IF(SUM(AK19:AK25)=7,1,0)</f>
        <v>1</v>
      </c>
      <c r="AM25" s="9" t="n">
        <f aca="false">IF(Z25&lt;&gt;"",1,0)</f>
        <v>0</v>
      </c>
      <c r="AN25" s="9" t="n">
        <f aca="false">IF(AL25=1,SUM(AM19:AM25),"")</f>
        <v>1</v>
      </c>
      <c r="AO25" s="10" t="n">
        <f aca="false">IF(AN25="","",IF(AN25=0,0,MIN(AN25+1,3)))</f>
        <v>2</v>
      </c>
    </row>
    <row r="26" customFormat="false" ht="15" hidden="false" customHeight="false" outlineLevel="0" collapsed="false">
      <c r="B26" s="19" t="n">
        <v>41238</v>
      </c>
      <c r="C26" s="20" t="n">
        <v>8628</v>
      </c>
      <c r="D26" s="21" t="n">
        <v>30</v>
      </c>
      <c r="E26" s="9" t="n">
        <f aca="false">IF(D26&lt;&gt;"",4*MIN(D26,30)/30,"")</f>
        <v>4</v>
      </c>
      <c r="F26" s="9" t="str">
        <f aca="false">IF($C26&lt;5000,$C26/5000,"")</f>
        <v/>
      </c>
      <c r="G26" s="9" t="str">
        <f aca="false">IF(C26&lt;7500,1+(C26-5000)/2500,"")</f>
        <v/>
      </c>
      <c r="H26" s="9" t="n">
        <f aca="false">IF(C26&lt;10000,2+(C26-7500)/2500,"")</f>
        <v>2.4512</v>
      </c>
      <c r="I26" s="9" t="n">
        <f aca="false">IF(C26&lt;12500,3+(C26-10000)/2500,"")</f>
        <v>2.4512</v>
      </c>
      <c r="J26" s="9" t="str">
        <f aca="false">IF(C26&gt;=12500,4,"")</f>
        <v/>
      </c>
      <c r="K26" s="10" t="n">
        <f aca="false">IF(C26&lt;&gt;"",MAX(F26:J26),"")</f>
        <v>2.4512</v>
      </c>
      <c r="L26" s="22" t="n">
        <v>449</v>
      </c>
      <c r="M26" s="12" t="n">
        <f aca="false">IF(AND(L26&lt;12*60,L26&gt;0),L26,"")</f>
        <v>449</v>
      </c>
      <c r="N26" s="12" t="str">
        <f aca="false">IF(L26&gt;=12*60,L26,"")</f>
        <v/>
      </c>
      <c r="O26" s="12" t="str">
        <f aca="false">IF(AND($L26&gt;=O$6*60,$L26&lt;O$7*60),$L26,"")</f>
        <v/>
      </c>
      <c r="P26" s="12" t="str">
        <f aca="false">IF(AND($L26&gt;=P$6*60,$L26&lt;P$7*60),$L26,"")</f>
        <v/>
      </c>
      <c r="Q26" s="12" t="n">
        <f aca="false">IF(AND($L26&gt;=Q$6*60,$L26&lt;Q$7*60),$L26,"")</f>
        <v>449</v>
      </c>
      <c r="R26" s="12" t="str">
        <f aca="false">IF(AND($L26&gt;=R$6*60,$L26&lt;R$7*60),$L26,"")</f>
        <v/>
      </c>
      <c r="S26" s="12" t="str">
        <f aca="false">IF(AND($L26&gt;=S$6*60,$L26&lt;S$7*60),$L26,"")</f>
        <v/>
      </c>
      <c r="T26" s="12" t="str">
        <f aca="false">IF(AND($L26&gt;=T$6*60,$L26&lt;T$7*60),$L26,"")</f>
        <v/>
      </c>
      <c r="U26" s="12" t="str">
        <f aca="false">IF(AND($L26&gt;=U$6*60,$L26&lt;U$7*60),$L26,"")</f>
        <v/>
      </c>
      <c r="V26" s="12" t="str">
        <f aca="false">IF(P26&lt;&gt;"",(P26-(5*60))/60,"")</f>
        <v/>
      </c>
      <c r="W26" s="12" t="n">
        <f aca="false">IF(Q26&lt;&gt;"",1,"")</f>
        <v>1</v>
      </c>
      <c r="X26" s="12" t="str">
        <f aca="false">IF(R26&lt;&gt;"",(R26-8*60)/60,"")</f>
        <v/>
      </c>
      <c r="Y26" s="23" t="n">
        <f aca="false">IF(AND(L26&lt;&gt;"",U26=""),SUM(V26:X26),"")</f>
        <v>1</v>
      </c>
      <c r="Z26" s="20"/>
      <c r="AA26" s="16" t="str">
        <f aca="false">IF(Z26&lt;&gt;"",ROUND(Z26/60,0),"")</f>
        <v/>
      </c>
      <c r="AB26" s="16" t="str">
        <f aca="false">IF(AND($AA26&gt;=AB$6*60,$AA26&lt;AB$7*60),$AA26,"")</f>
        <v/>
      </c>
      <c r="AC26" s="16" t="str">
        <f aca="false">IF(AND($AA26&gt;=AC$6*60,$AA26&lt;AC$7*60),$AA26,"")</f>
        <v/>
      </c>
      <c r="AD26" s="16" t="str">
        <f aca="false">IF(AND($AA26&gt;=AD$6*60,$AA26&lt;AD$7*60),$AA26,"")</f>
        <v/>
      </c>
      <c r="AE26" s="16" t="str">
        <f aca="false">IF(AND($AA26&gt;=AE$6*60,$AA26&lt;AE$7*60),$AA26,"")</f>
        <v/>
      </c>
      <c r="AF26" s="16" t="str">
        <f aca="false">IF(AND($AA26&gt;=AF$6*60,$AA26&lt;AF$7*60),$AA26,"")</f>
        <v/>
      </c>
      <c r="AG26" s="16" t="str">
        <f aca="false">IF(AND($AA26&gt;=AG$6*60,$AA26&lt;AG$7*60),$AA26,"")</f>
        <v/>
      </c>
      <c r="AH26" s="16" t="str">
        <f aca="false">IF(AND(Z26&lt;4*60*60,Z26&gt;0),ROUND(Z26/60,0),"")</f>
        <v/>
      </c>
      <c r="AI26" s="16" t="str">
        <f aca="false">IF(Z26&gt;=AI$6*60*60,ROUND(Z26/60,0),"")</f>
        <v/>
      </c>
      <c r="AJ26" s="16" t="str">
        <f aca="false">IF(Z26&gt;=AJ$6*60*60,ROUND(Z26/60,0),"")</f>
        <v/>
      </c>
      <c r="AK26" s="9" t="n">
        <f aca="false">IF(C26&lt;&gt;"",1,0)</f>
        <v>1</v>
      </c>
      <c r="AL26" s="9" t="n">
        <f aca="false">IF(SUM(AK20:AK26)=7,1,0)</f>
        <v>1</v>
      </c>
      <c r="AM26" s="9" t="n">
        <f aca="false">IF(Z26&lt;&gt;"",1,0)</f>
        <v>0</v>
      </c>
      <c r="AN26" s="9" t="n">
        <f aca="false">IF(AL26=1,SUM(AM20:AM26),"")</f>
        <v>0</v>
      </c>
      <c r="AO26" s="10" t="n">
        <f aca="false">IF(AN26="","",IF(AN26=0,0,MIN(AN26+1,3)))</f>
        <v>0</v>
      </c>
    </row>
    <row r="27" customFormat="false" ht="15" hidden="false" customHeight="false" outlineLevel="0" collapsed="false">
      <c r="B27" s="19" t="n">
        <v>41239</v>
      </c>
      <c r="C27" s="20" t="n">
        <v>8362</v>
      </c>
      <c r="D27" s="21" t="n">
        <v>15</v>
      </c>
      <c r="E27" s="9" t="n">
        <f aca="false">IF(D27&lt;&gt;"",4*MIN(D27,30)/30,"")</f>
        <v>2</v>
      </c>
      <c r="F27" s="9" t="str">
        <f aca="false">IF($C27&lt;5000,$C27/5000,"")</f>
        <v/>
      </c>
      <c r="G27" s="9" t="str">
        <f aca="false">IF(C27&lt;7500,1+(C27-5000)/2500,"")</f>
        <v/>
      </c>
      <c r="H27" s="9" t="n">
        <f aca="false">IF(C27&lt;10000,2+(C27-7500)/2500,"")</f>
        <v>2.3448</v>
      </c>
      <c r="I27" s="9" t="n">
        <f aca="false">IF(C27&lt;12500,3+(C27-10000)/2500,"")</f>
        <v>2.3448</v>
      </c>
      <c r="J27" s="9" t="str">
        <f aca="false">IF(C27&gt;=12500,4,"")</f>
        <v/>
      </c>
      <c r="K27" s="10" t="n">
        <f aca="false">IF(C27&lt;&gt;"",MAX(F27:J27),"")</f>
        <v>2.3448</v>
      </c>
      <c r="L27" s="22" t="n">
        <v>447</v>
      </c>
      <c r="M27" s="12" t="n">
        <f aca="false">IF(AND(L27&lt;12*60,L27&gt;0),L27,"")</f>
        <v>447</v>
      </c>
      <c r="N27" s="12" t="str">
        <f aca="false">IF(L27&gt;=12*60,L27,"")</f>
        <v/>
      </c>
      <c r="O27" s="12" t="str">
        <f aca="false">IF(AND($L27&gt;=O$6*60,$L27&lt;O$7*60),$L27,"")</f>
        <v/>
      </c>
      <c r="P27" s="12" t="str">
        <f aca="false">IF(AND($L27&gt;=P$6*60,$L27&lt;P$7*60),$L27,"")</f>
        <v/>
      </c>
      <c r="Q27" s="12" t="n">
        <f aca="false">IF(AND($L27&gt;=Q$6*60,$L27&lt;Q$7*60),$L27,"")</f>
        <v>447</v>
      </c>
      <c r="R27" s="12" t="str">
        <f aca="false">IF(AND($L27&gt;=R$6*60,$L27&lt;R$7*60),$L27,"")</f>
        <v/>
      </c>
      <c r="S27" s="12" t="str">
        <f aca="false">IF(AND($L27&gt;=S$6*60,$L27&lt;S$7*60),$L27,"")</f>
        <v/>
      </c>
      <c r="T27" s="12" t="str">
        <f aca="false">IF(AND($L27&gt;=T$6*60,$L27&lt;T$7*60),$L27,"")</f>
        <v/>
      </c>
      <c r="U27" s="12" t="str">
        <f aca="false">IF(AND($L27&gt;=U$6*60,$L27&lt;U$7*60),$L27,"")</f>
        <v/>
      </c>
      <c r="V27" s="12" t="str">
        <f aca="false">IF(P27&lt;&gt;"",(P27-(5*60))/60,"")</f>
        <v/>
      </c>
      <c r="W27" s="12" t="n">
        <f aca="false">IF(Q27&lt;&gt;"",1,"")</f>
        <v>1</v>
      </c>
      <c r="X27" s="12" t="str">
        <f aca="false">IF(R27&lt;&gt;"",(R27-8*60)/60,"")</f>
        <v/>
      </c>
      <c r="Y27" s="23" t="n">
        <f aca="false">IF(AND(L27&lt;&gt;"",U27=""),SUM(V27:X27),"")</f>
        <v>1</v>
      </c>
      <c r="Z27" s="20"/>
      <c r="AA27" s="16" t="str">
        <f aca="false">IF(Z27&lt;&gt;"",ROUND(Z27/60,0),"")</f>
        <v/>
      </c>
      <c r="AB27" s="16" t="str">
        <f aca="false">IF(AND($AA27&gt;=AB$6*60,$AA27&lt;AB$7*60),$AA27,"")</f>
        <v/>
      </c>
      <c r="AC27" s="16" t="str">
        <f aca="false">IF(AND($AA27&gt;=AC$6*60,$AA27&lt;AC$7*60),$AA27,"")</f>
        <v/>
      </c>
      <c r="AD27" s="16" t="str">
        <f aca="false">IF(AND($AA27&gt;=AD$6*60,$AA27&lt;AD$7*60),$AA27,"")</f>
        <v/>
      </c>
      <c r="AE27" s="16" t="str">
        <f aca="false">IF(AND($AA27&gt;=AE$6*60,$AA27&lt;AE$7*60),$AA27,"")</f>
        <v/>
      </c>
      <c r="AF27" s="16" t="str">
        <f aca="false">IF(AND($AA27&gt;=AF$6*60,$AA27&lt;AF$7*60),$AA27,"")</f>
        <v/>
      </c>
      <c r="AG27" s="16" t="str">
        <f aca="false">IF(AND($AA27&gt;=AG$6*60,$AA27&lt;AG$7*60),$AA27,"")</f>
        <v/>
      </c>
      <c r="AH27" s="16" t="str">
        <f aca="false">IF(AND(Z27&lt;4*60*60,Z27&gt;0),ROUND(Z27/60,0),"")</f>
        <v/>
      </c>
      <c r="AI27" s="16" t="str">
        <f aca="false">IF(Z27&gt;=AI$6*60*60,ROUND(Z27/60,0),"")</f>
        <v/>
      </c>
      <c r="AJ27" s="16" t="str">
        <f aca="false">IF(Z27&gt;=AJ$6*60*60,ROUND(Z27/60,0),"")</f>
        <v/>
      </c>
      <c r="AK27" s="9" t="n">
        <f aca="false">IF(C27&lt;&gt;"",1,0)</f>
        <v>1</v>
      </c>
      <c r="AL27" s="9" t="n">
        <f aca="false">IF(SUM(AK21:AK27)=7,1,0)</f>
        <v>1</v>
      </c>
      <c r="AM27" s="9" t="n">
        <f aca="false">IF(Z27&lt;&gt;"",1,0)</f>
        <v>0</v>
      </c>
      <c r="AN27" s="9" t="n">
        <f aca="false">IF(AL27=1,SUM(AM21:AM27),"")</f>
        <v>0</v>
      </c>
      <c r="AO27" s="10" t="n">
        <f aca="false">IF(AN27="","",IF(AN27=0,0,MIN(AN27+1,3)))</f>
        <v>0</v>
      </c>
    </row>
    <row r="28" customFormat="false" ht="15" hidden="false" customHeight="false" outlineLevel="0" collapsed="false">
      <c r="B28" s="19" t="n">
        <v>41240</v>
      </c>
      <c r="C28" s="20" t="n">
        <v>10449</v>
      </c>
      <c r="D28" s="21" t="n">
        <v>15</v>
      </c>
      <c r="E28" s="9" t="n">
        <f aca="false">IF(D28&lt;&gt;"",4*MIN(D28,30)/30,"")</f>
        <v>2</v>
      </c>
      <c r="F28" s="9" t="str">
        <f aca="false">IF($C28&lt;5000,$C28/5000,"")</f>
        <v/>
      </c>
      <c r="G28" s="9" t="str">
        <f aca="false">IF(C28&lt;7500,1+(C28-5000)/2500,"")</f>
        <v/>
      </c>
      <c r="H28" s="9" t="str">
        <f aca="false">IF(C28&lt;10000,2+(C28-7500)/2500,"")</f>
        <v/>
      </c>
      <c r="I28" s="9" t="n">
        <f aca="false">IF(C28&lt;12500,3+(C28-10000)/2500,"")</f>
        <v>3.1796</v>
      </c>
      <c r="J28" s="9" t="str">
        <f aca="false">IF(C28&gt;=12500,4,"")</f>
        <v/>
      </c>
      <c r="K28" s="10" t="n">
        <f aca="false">IF(C28&lt;&gt;"",MAX(F28:J28),"")</f>
        <v>3.1796</v>
      </c>
      <c r="L28" s="22" t="n">
        <v>450</v>
      </c>
      <c r="M28" s="12" t="n">
        <f aca="false">IF(AND(L28&lt;12*60,L28&gt;0),L28,"")</f>
        <v>450</v>
      </c>
      <c r="N28" s="12" t="str">
        <f aca="false">IF(L28&gt;=12*60,L28,"")</f>
        <v/>
      </c>
      <c r="O28" s="12" t="str">
        <f aca="false">IF(AND($L28&gt;=O$6*60,$L28&lt;O$7*60),$L28,"")</f>
        <v/>
      </c>
      <c r="P28" s="12" t="str">
        <f aca="false">IF(AND($L28&gt;=P$6*60,$L28&lt;P$7*60),$L28,"")</f>
        <v/>
      </c>
      <c r="Q28" s="12" t="n">
        <f aca="false">IF(AND($L28&gt;=Q$6*60,$L28&lt;Q$7*60),$L28,"")</f>
        <v>450</v>
      </c>
      <c r="R28" s="12" t="str">
        <f aca="false">IF(AND($L28&gt;=R$6*60,$L28&lt;R$7*60),$L28,"")</f>
        <v/>
      </c>
      <c r="S28" s="12" t="str">
        <f aca="false">IF(AND($L28&gt;=S$6*60,$L28&lt;S$7*60),$L28,"")</f>
        <v/>
      </c>
      <c r="T28" s="12" t="str">
        <f aca="false">IF(AND($L28&gt;=T$6*60,$L28&lt;T$7*60),$L28,"")</f>
        <v/>
      </c>
      <c r="U28" s="12" t="str">
        <f aca="false">IF(AND($L28&gt;=U$6*60,$L28&lt;U$7*60),$L28,"")</f>
        <v/>
      </c>
      <c r="V28" s="12" t="str">
        <f aca="false">IF(P28&lt;&gt;"",(P28-(5*60))/60,"")</f>
        <v/>
      </c>
      <c r="W28" s="12" t="n">
        <f aca="false">IF(Q28&lt;&gt;"",1,"")</f>
        <v>1</v>
      </c>
      <c r="X28" s="12" t="str">
        <f aca="false">IF(R28&lt;&gt;"",(R28-8*60)/60,"")</f>
        <v/>
      </c>
      <c r="Y28" s="23" t="n">
        <f aca="false">IF(AND(L28&lt;&gt;"",U28=""),SUM(V28:X28),"")</f>
        <v>1</v>
      </c>
      <c r="Z28" s="20"/>
      <c r="AA28" s="16" t="str">
        <f aca="false">IF(Z28&lt;&gt;"",ROUND(Z28/60,0),"")</f>
        <v/>
      </c>
      <c r="AB28" s="16" t="str">
        <f aca="false">IF(AND($AA28&gt;=AB$6*60,$AA28&lt;AB$7*60),$AA28,"")</f>
        <v/>
      </c>
      <c r="AC28" s="16" t="str">
        <f aca="false">IF(AND($AA28&gt;=AC$6*60,$AA28&lt;AC$7*60),$AA28,"")</f>
        <v/>
      </c>
      <c r="AD28" s="16" t="str">
        <f aca="false">IF(AND($AA28&gt;=AD$6*60,$AA28&lt;AD$7*60),$AA28,"")</f>
        <v/>
      </c>
      <c r="AE28" s="16" t="str">
        <f aca="false">IF(AND($AA28&gt;=AE$6*60,$AA28&lt;AE$7*60),$AA28,"")</f>
        <v/>
      </c>
      <c r="AF28" s="16" t="str">
        <f aca="false">IF(AND($AA28&gt;=AF$6*60,$AA28&lt;AF$7*60),$AA28,"")</f>
        <v/>
      </c>
      <c r="AG28" s="16" t="str">
        <f aca="false">IF(AND($AA28&gt;=AG$6*60,$AA28&lt;AG$7*60),$AA28,"")</f>
        <v/>
      </c>
      <c r="AH28" s="16" t="str">
        <f aca="false">IF(AND(Z28&lt;4*60*60,Z28&gt;0),ROUND(Z28/60,0),"")</f>
        <v/>
      </c>
      <c r="AI28" s="16" t="str">
        <f aca="false">IF(Z28&gt;=AI$6*60*60,ROUND(Z28/60,0),"")</f>
        <v/>
      </c>
      <c r="AJ28" s="16" t="str">
        <f aca="false">IF(Z28&gt;=AJ$6*60*60,ROUND(Z28/60,0),"")</f>
        <v/>
      </c>
      <c r="AK28" s="9" t="n">
        <f aca="false">IF(C28&lt;&gt;"",1,0)</f>
        <v>1</v>
      </c>
      <c r="AL28" s="9" t="n">
        <f aca="false">IF(SUM(AK22:AK28)=7,1,0)</f>
        <v>1</v>
      </c>
      <c r="AM28" s="9" t="n">
        <f aca="false">IF(Z28&lt;&gt;"",1,0)</f>
        <v>0</v>
      </c>
      <c r="AN28" s="9" t="n">
        <f aca="false">IF(AL28=1,SUM(AM22:AM28),"")</f>
        <v>0</v>
      </c>
      <c r="AO28" s="10" t="n">
        <f aca="false">IF(AN28="","",IF(AN28=0,0,MIN(AN28+1,3)))</f>
        <v>0</v>
      </c>
    </row>
    <row r="29" customFormat="false" ht="15" hidden="false" customHeight="false" outlineLevel="0" collapsed="false">
      <c r="B29" s="19" t="n">
        <v>41241</v>
      </c>
      <c r="C29" s="20" t="n">
        <v>8364</v>
      </c>
      <c r="D29" s="21" t="n">
        <v>12</v>
      </c>
      <c r="E29" s="9" t="n">
        <f aca="false">IF(D29&lt;&gt;"",4*MIN(D29,30)/30,"")</f>
        <v>1.6</v>
      </c>
      <c r="F29" s="9" t="str">
        <f aca="false">IF($C29&lt;5000,$C29/5000,"")</f>
        <v/>
      </c>
      <c r="G29" s="9" t="str">
        <f aca="false">IF(C29&lt;7500,1+(C29-5000)/2500,"")</f>
        <v/>
      </c>
      <c r="H29" s="9" t="n">
        <f aca="false">IF(C29&lt;10000,2+(C29-7500)/2500,"")</f>
        <v>2.3456</v>
      </c>
      <c r="I29" s="9" t="n">
        <f aca="false">IF(C29&lt;12500,3+(C29-10000)/2500,"")</f>
        <v>2.3456</v>
      </c>
      <c r="J29" s="9" t="str">
        <f aca="false">IF(C29&gt;=12500,4,"")</f>
        <v/>
      </c>
      <c r="K29" s="10" t="n">
        <f aca="false">IF(C29&lt;&gt;"",MAX(F29:J29),"")</f>
        <v>2.3456</v>
      </c>
      <c r="L29" s="22" t="n">
        <v>412</v>
      </c>
      <c r="M29" s="12" t="n">
        <f aca="false">IF(AND(L29&lt;12*60,L29&gt;0),L29,"")</f>
        <v>412</v>
      </c>
      <c r="N29" s="12" t="str">
        <f aca="false">IF(L29&gt;=12*60,L29,"")</f>
        <v/>
      </c>
      <c r="O29" s="12" t="str">
        <f aca="false">IF(AND($L29&gt;=O$6*60,$L29&lt;O$7*60),$L29,"")</f>
        <v/>
      </c>
      <c r="P29" s="12" t="str">
        <f aca="false">IF(AND($L29&gt;=P$6*60,$L29&lt;P$7*60),$L29,"")</f>
        <v/>
      </c>
      <c r="Q29" s="12" t="n">
        <f aca="false">IF(AND($L29&gt;=Q$6*60,$L29&lt;Q$7*60),$L29,"")</f>
        <v>412</v>
      </c>
      <c r="R29" s="12" t="str">
        <f aca="false">IF(AND($L29&gt;=R$6*60,$L29&lt;R$7*60),$L29,"")</f>
        <v/>
      </c>
      <c r="S29" s="12" t="str">
        <f aca="false">IF(AND($L29&gt;=S$6*60,$L29&lt;S$7*60),$L29,"")</f>
        <v/>
      </c>
      <c r="T29" s="12" t="str">
        <f aca="false">IF(AND($L29&gt;=T$6*60,$L29&lt;T$7*60),$L29,"")</f>
        <v/>
      </c>
      <c r="U29" s="12" t="str">
        <f aca="false">IF(AND($L29&gt;=U$6*60,$L29&lt;U$7*60),$L29,"")</f>
        <v/>
      </c>
      <c r="V29" s="12" t="str">
        <f aca="false">IF(P29&lt;&gt;"",(P29-(5*60))/60,"")</f>
        <v/>
      </c>
      <c r="W29" s="12" t="n">
        <f aca="false">IF(Q29&lt;&gt;"",1,"")</f>
        <v>1</v>
      </c>
      <c r="X29" s="12" t="str">
        <f aca="false">IF(R29&lt;&gt;"",(R29-8*60)/60,"")</f>
        <v/>
      </c>
      <c r="Y29" s="23" t="n">
        <f aca="false">IF(AND(L29&lt;&gt;"",U29=""),SUM(V29:X29),"")</f>
        <v>1</v>
      </c>
      <c r="Z29" s="20"/>
      <c r="AA29" s="16" t="str">
        <f aca="false">IF(Z29&lt;&gt;"",ROUND(Z29/60,0),"")</f>
        <v/>
      </c>
      <c r="AB29" s="16" t="str">
        <f aca="false">IF(AND($AA29&gt;=AB$6*60,$AA29&lt;AB$7*60),$AA29,"")</f>
        <v/>
      </c>
      <c r="AC29" s="16" t="str">
        <f aca="false">IF(AND($AA29&gt;=AC$6*60,$AA29&lt;AC$7*60),$AA29,"")</f>
        <v/>
      </c>
      <c r="AD29" s="16" t="str">
        <f aca="false">IF(AND($AA29&gt;=AD$6*60,$AA29&lt;AD$7*60),$AA29,"")</f>
        <v/>
      </c>
      <c r="AE29" s="16" t="str">
        <f aca="false">IF(AND($AA29&gt;=AE$6*60,$AA29&lt;AE$7*60),$AA29,"")</f>
        <v/>
      </c>
      <c r="AF29" s="16" t="str">
        <f aca="false">IF(AND($AA29&gt;=AF$6*60,$AA29&lt;AF$7*60),$AA29,"")</f>
        <v/>
      </c>
      <c r="AG29" s="16" t="str">
        <f aca="false">IF(AND($AA29&gt;=AG$6*60,$AA29&lt;AG$7*60),$AA29,"")</f>
        <v/>
      </c>
      <c r="AH29" s="16" t="str">
        <f aca="false">IF(AND(Z29&lt;4*60*60,Z29&gt;0),ROUND(Z29/60,0),"")</f>
        <v/>
      </c>
      <c r="AI29" s="16" t="str">
        <f aca="false">IF(Z29&gt;=AI$6*60*60,ROUND(Z29/60,0),"")</f>
        <v/>
      </c>
      <c r="AJ29" s="16" t="str">
        <f aca="false">IF(Z29&gt;=AJ$6*60*60,ROUND(Z29/60,0),"")</f>
        <v/>
      </c>
      <c r="AK29" s="9" t="n">
        <f aca="false">IF(C29&lt;&gt;"",1,0)</f>
        <v>1</v>
      </c>
      <c r="AL29" s="9" t="n">
        <f aca="false">IF(SUM(AK23:AK29)=7,1,0)</f>
        <v>1</v>
      </c>
      <c r="AM29" s="9" t="n">
        <f aca="false">IF(Z29&lt;&gt;"",1,0)</f>
        <v>0</v>
      </c>
      <c r="AN29" s="9" t="n">
        <f aca="false">IF(AL29=1,SUM(AM23:AM29),"")</f>
        <v>0</v>
      </c>
      <c r="AO29" s="10" t="n">
        <f aca="false">IF(AN29="","",IF(AN29=0,0,MIN(AN29+1,3)))</f>
        <v>0</v>
      </c>
    </row>
    <row r="30" customFormat="false" ht="15" hidden="false" customHeight="false" outlineLevel="0" collapsed="false">
      <c r="B30" s="19" t="n">
        <v>41242</v>
      </c>
      <c r="C30" s="20" t="n">
        <v>9980</v>
      </c>
      <c r="D30" s="21" t="n">
        <v>0</v>
      </c>
      <c r="E30" s="9" t="n">
        <f aca="false">IF(D30&lt;&gt;"",4*MIN(D30,30)/30,"")</f>
        <v>0</v>
      </c>
      <c r="F30" s="9" t="str">
        <f aca="false">IF($C30&lt;5000,$C30/5000,"")</f>
        <v/>
      </c>
      <c r="G30" s="9" t="str">
        <f aca="false">IF(C30&lt;7500,1+(C30-5000)/2500,"")</f>
        <v/>
      </c>
      <c r="H30" s="9" t="n">
        <f aca="false">IF(C30&lt;10000,2+(C30-7500)/2500,"")</f>
        <v>2.992</v>
      </c>
      <c r="I30" s="9" t="n">
        <f aca="false">IF(C30&lt;12500,3+(C30-10000)/2500,"")</f>
        <v>2.992</v>
      </c>
      <c r="J30" s="9" t="str">
        <f aca="false">IF(C30&gt;=12500,4,"")</f>
        <v/>
      </c>
      <c r="K30" s="10" t="n">
        <f aca="false">IF(C30&lt;&gt;"",MAX(F30:J30),"")</f>
        <v>2.992</v>
      </c>
      <c r="L30" s="22" t="n">
        <v>505</v>
      </c>
      <c r="M30" s="12" t="n">
        <f aca="false">IF(AND(L30&lt;12*60,L30&gt;0),L30,"")</f>
        <v>505</v>
      </c>
      <c r="N30" s="12" t="str">
        <f aca="false">IF(L30&gt;=12*60,L30,"")</f>
        <v/>
      </c>
      <c r="O30" s="12" t="str">
        <f aca="false">IF(AND($L30&gt;=O$6*60,$L30&lt;O$7*60),$L30,"")</f>
        <v/>
      </c>
      <c r="P30" s="12" t="str">
        <f aca="false">IF(AND($L30&gt;=P$6*60,$L30&lt;P$7*60),$L30,"")</f>
        <v/>
      </c>
      <c r="Q30" s="12" t="str">
        <f aca="false">IF(AND($L30&gt;=Q$6*60,$L30&lt;Q$7*60),$L30,"")</f>
        <v/>
      </c>
      <c r="R30" s="12" t="n">
        <f aca="false">IF(AND($L30&gt;=R$6*60,$L30&lt;R$7*60),$L30,"")</f>
        <v>505</v>
      </c>
      <c r="S30" s="12" t="str">
        <f aca="false">IF(AND($L30&gt;=S$6*60,$L30&lt;S$7*60),$L30,"")</f>
        <v/>
      </c>
      <c r="T30" s="12" t="str">
        <f aca="false">IF(AND($L30&gt;=T$6*60,$L30&lt;T$7*60),$L30,"")</f>
        <v/>
      </c>
      <c r="U30" s="12" t="str">
        <f aca="false">IF(AND($L30&gt;=U$6*60,$L30&lt;U$7*60),$L30,"")</f>
        <v/>
      </c>
      <c r="V30" s="12" t="str">
        <f aca="false">IF(P30&lt;&gt;"",(P30-(5*60))/60,"")</f>
        <v/>
      </c>
      <c r="W30" s="12" t="str">
        <f aca="false">IF(Q30&lt;&gt;"",1,"")</f>
        <v/>
      </c>
      <c r="X30" s="12" t="n">
        <f aca="false">IF(R30&lt;&gt;"",(R30-8*60)/60,"")</f>
        <v>0.416666666666667</v>
      </c>
      <c r="Y30" s="23" t="n">
        <f aca="false">IF(AND(L30&lt;&gt;"",U30=""),SUM(V30:X30),"")</f>
        <v>0.416666666666667</v>
      </c>
      <c r="Z30" s="20"/>
      <c r="AA30" s="16" t="str">
        <f aca="false">IF(Z30&lt;&gt;"",ROUND(Z30/60,0),"")</f>
        <v/>
      </c>
      <c r="AB30" s="16" t="str">
        <f aca="false">IF(AND($AA30&gt;=AB$6*60,$AA30&lt;AB$7*60),$AA30,"")</f>
        <v/>
      </c>
      <c r="AC30" s="16" t="str">
        <f aca="false">IF(AND($AA30&gt;=AC$6*60,$AA30&lt;AC$7*60),$AA30,"")</f>
        <v/>
      </c>
      <c r="AD30" s="16" t="str">
        <f aca="false">IF(AND($AA30&gt;=AD$6*60,$AA30&lt;AD$7*60),$AA30,"")</f>
        <v/>
      </c>
      <c r="AE30" s="16" t="str">
        <f aca="false">IF(AND($AA30&gt;=AE$6*60,$AA30&lt;AE$7*60),$AA30,"")</f>
        <v/>
      </c>
      <c r="AF30" s="16" t="str">
        <f aca="false">IF(AND($AA30&gt;=AF$6*60,$AA30&lt;AF$7*60),$AA30,"")</f>
        <v/>
      </c>
      <c r="AG30" s="16" t="str">
        <f aca="false">IF(AND($AA30&gt;=AG$6*60,$AA30&lt;AG$7*60),$AA30,"")</f>
        <v/>
      </c>
      <c r="AH30" s="16" t="str">
        <f aca="false">IF(AND(Z30&lt;4*60*60,Z30&gt;0),ROUND(Z30/60,0),"")</f>
        <v/>
      </c>
      <c r="AI30" s="16" t="str">
        <f aca="false">IF(Z30&gt;=AI$6*60*60,ROUND(Z30/60,0),"")</f>
        <v/>
      </c>
      <c r="AJ30" s="16" t="str">
        <f aca="false">IF(Z30&gt;=AJ$6*60*60,ROUND(Z30/60,0),"")</f>
        <v/>
      </c>
      <c r="AK30" s="9" t="n">
        <f aca="false">IF(C30&lt;&gt;"",1,0)</f>
        <v>1</v>
      </c>
      <c r="AL30" s="9" t="n">
        <f aca="false">IF(SUM(AK24:AK30)=7,1,0)</f>
        <v>1</v>
      </c>
      <c r="AM30" s="9" t="n">
        <f aca="false">IF(Z30&lt;&gt;"",1,0)</f>
        <v>0</v>
      </c>
      <c r="AN30" s="9" t="n">
        <f aca="false">IF(AL30=1,SUM(AM24:AM30),"")</f>
        <v>0</v>
      </c>
      <c r="AO30" s="10" t="n">
        <f aca="false">IF(AN30="","",IF(AN30=0,0,MIN(AN30+1,3)))</f>
        <v>0</v>
      </c>
    </row>
    <row r="31" customFormat="false" ht="15" hidden="false" customHeight="false" outlineLevel="0" collapsed="false">
      <c r="B31" s="19" t="n">
        <v>41243</v>
      </c>
      <c r="C31" s="20" t="n">
        <v>12622</v>
      </c>
      <c r="D31" s="21" t="n">
        <v>28</v>
      </c>
      <c r="E31" s="9" t="n">
        <f aca="false">IF(D31&lt;&gt;"",4*MIN(D31,30)/30,"")</f>
        <v>3.73333333333333</v>
      </c>
      <c r="F31" s="9" t="str">
        <f aca="false">IF($C31&lt;5000,$C31/5000,"")</f>
        <v/>
      </c>
      <c r="G31" s="9" t="str">
        <f aca="false">IF(C31&lt;7500,1+(C31-5000)/2500,"")</f>
        <v/>
      </c>
      <c r="H31" s="9" t="str">
        <f aca="false">IF(C31&lt;10000,2+(C31-7500)/2500,"")</f>
        <v/>
      </c>
      <c r="I31" s="9" t="str">
        <f aca="false">IF(C31&lt;12500,3+(C31-10000)/2500,"")</f>
        <v/>
      </c>
      <c r="J31" s="9" t="n">
        <f aca="false">IF(C31&gt;=12500,4,"")</f>
        <v>4</v>
      </c>
      <c r="K31" s="10" t="n">
        <f aca="false">IF(C31&lt;&gt;"",MAX(F31:J31),"")</f>
        <v>4</v>
      </c>
      <c r="L31" s="22" t="n">
        <v>503</v>
      </c>
      <c r="M31" s="12" t="n">
        <f aca="false">IF(AND(L31&lt;12*60,L31&gt;0),L31,"")</f>
        <v>503</v>
      </c>
      <c r="N31" s="12" t="str">
        <f aca="false">IF(L31&gt;=12*60,L31,"")</f>
        <v/>
      </c>
      <c r="O31" s="12" t="str">
        <f aca="false">IF(AND($L31&gt;=O$6*60,$L31&lt;O$7*60),$L31,"")</f>
        <v/>
      </c>
      <c r="P31" s="12" t="str">
        <f aca="false">IF(AND($L31&gt;=P$6*60,$L31&lt;P$7*60),$L31,"")</f>
        <v/>
      </c>
      <c r="Q31" s="12" t="str">
        <f aca="false">IF(AND($L31&gt;=Q$6*60,$L31&lt;Q$7*60),$L31,"")</f>
        <v/>
      </c>
      <c r="R31" s="12" t="n">
        <f aca="false">IF(AND($L31&gt;=R$6*60,$L31&lt;R$7*60),$L31,"")</f>
        <v>503</v>
      </c>
      <c r="S31" s="12" t="str">
        <f aca="false">IF(AND($L31&gt;=S$6*60,$L31&lt;S$7*60),$L31,"")</f>
        <v/>
      </c>
      <c r="T31" s="12" t="str">
        <f aca="false">IF(AND($L31&gt;=T$6*60,$L31&lt;T$7*60),$L31,"")</f>
        <v/>
      </c>
      <c r="U31" s="12" t="str">
        <f aca="false">IF(AND($L31&gt;=U$6*60,$L31&lt;U$7*60),$L31,"")</f>
        <v/>
      </c>
      <c r="V31" s="12" t="str">
        <f aca="false">IF(P31&lt;&gt;"",(P31-(5*60))/60,"")</f>
        <v/>
      </c>
      <c r="W31" s="12" t="str">
        <f aca="false">IF(Q31&lt;&gt;"",1,"")</f>
        <v/>
      </c>
      <c r="X31" s="12" t="n">
        <f aca="false">IF(R31&lt;&gt;"",(R31-8*60)/60,"")</f>
        <v>0.383333333333333</v>
      </c>
      <c r="Y31" s="23" t="n">
        <f aca="false">IF(AND(L31&lt;&gt;"",U31=""),SUM(V31:X31),"")</f>
        <v>0.383333333333333</v>
      </c>
      <c r="Z31" s="20"/>
      <c r="AA31" s="16" t="str">
        <f aca="false">IF(Z31&lt;&gt;"",ROUND(Z31/60,0),"")</f>
        <v/>
      </c>
      <c r="AB31" s="16" t="str">
        <f aca="false">IF(AND($AA31&gt;=AB$6*60,$AA31&lt;AB$7*60),$AA31,"")</f>
        <v/>
      </c>
      <c r="AC31" s="16" t="str">
        <f aca="false">IF(AND($AA31&gt;=AC$6*60,$AA31&lt;AC$7*60),$AA31,"")</f>
        <v/>
      </c>
      <c r="AD31" s="16" t="str">
        <f aca="false">IF(AND($AA31&gt;=AD$6*60,$AA31&lt;AD$7*60),$AA31,"")</f>
        <v/>
      </c>
      <c r="AE31" s="16" t="str">
        <f aca="false">IF(AND($AA31&gt;=AE$6*60,$AA31&lt;AE$7*60),$AA31,"")</f>
        <v/>
      </c>
      <c r="AF31" s="16" t="str">
        <f aca="false">IF(AND($AA31&gt;=AF$6*60,$AA31&lt;AF$7*60),$AA31,"")</f>
        <v/>
      </c>
      <c r="AG31" s="16" t="str">
        <f aca="false">IF(AND($AA31&gt;=AG$6*60,$AA31&lt;AG$7*60),$AA31,"")</f>
        <v/>
      </c>
      <c r="AH31" s="16" t="str">
        <f aca="false">IF(AND(Z31&lt;4*60*60,Z31&gt;0),ROUND(Z31/60,0),"")</f>
        <v/>
      </c>
      <c r="AI31" s="16" t="str">
        <f aca="false">IF(Z31&gt;=AI$6*60*60,ROUND(Z31/60,0),"")</f>
        <v/>
      </c>
      <c r="AJ31" s="16" t="str">
        <f aca="false">IF(Z31&gt;=AJ$6*60*60,ROUND(Z31/60,0),"")</f>
        <v/>
      </c>
      <c r="AK31" s="9" t="n">
        <f aca="false">IF(C31&lt;&gt;"",1,0)</f>
        <v>1</v>
      </c>
      <c r="AL31" s="9" t="n">
        <f aca="false">IF(SUM(AK25:AK31)=7,1,0)</f>
        <v>1</v>
      </c>
      <c r="AM31" s="9" t="n">
        <f aca="false">IF(Z31&lt;&gt;"",1,0)</f>
        <v>0</v>
      </c>
      <c r="AN31" s="9" t="n">
        <f aca="false">IF(AL31=1,SUM(AM25:AM31),"")</f>
        <v>0</v>
      </c>
      <c r="AO31" s="10" t="n">
        <f aca="false">IF(AN31="","",IF(AN31=0,0,MIN(AN31+1,3)))</f>
        <v>0</v>
      </c>
    </row>
    <row r="32" customFormat="false" ht="15" hidden="false" customHeight="false" outlineLevel="0" collapsed="false">
      <c r="B32" s="19" t="n">
        <v>41244</v>
      </c>
      <c r="C32" s="20" t="n">
        <v>11402</v>
      </c>
      <c r="D32" s="21" t="n">
        <v>37</v>
      </c>
      <c r="E32" s="9" t="n">
        <f aca="false">IF(D32&lt;&gt;"",4*MIN(D32,30)/30,"")</f>
        <v>4</v>
      </c>
      <c r="F32" s="9" t="str">
        <f aca="false">IF($C32&lt;5000,$C32/5000,"")</f>
        <v/>
      </c>
      <c r="G32" s="9" t="str">
        <f aca="false">IF(C32&lt;7500,1+(C32-5000)/2500,"")</f>
        <v/>
      </c>
      <c r="H32" s="9" t="str">
        <f aca="false">IF(C32&lt;10000,2+(C32-7500)/2500,"")</f>
        <v/>
      </c>
      <c r="I32" s="9" t="n">
        <f aca="false">IF(C32&lt;12500,3+(C32-10000)/2500,"")</f>
        <v>3.5608</v>
      </c>
      <c r="J32" s="9" t="str">
        <f aca="false">IF(C32&gt;=12500,4,"")</f>
        <v/>
      </c>
      <c r="K32" s="10" t="n">
        <f aca="false">IF(C32&lt;&gt;"",MAX(F32:J32),"")</f>
        <v>3.5608</v>
      </c>
      <c r="L32" s="22" t="n">
        <v>509</v>
      </c>
      <c r="M32" s="12" t="n">
        <f aca="false">IF(AND(L32&lt;12*60,L32&gt;0),L32,"")</f>
        <v>509</v>
      </c>
      <c r="N32" s="12" t="str">
        <f aca="false">IF(L32&gt;=12*60,L32,"")</f>
        <v/>
      </c>
      <c r="O32" s="12" t="str">
        <f aca="false">IF(AND($L32&gt;=O$6*60,$L32&lt;O$7*60),$L32,"")</f>
        <v/>
      </c>
      <c r="P32" s="12" t="str">
        <f aca="false">IF(AND($L32&gt;=P$6*60,$L32&lt;P$7*60),$L32,"")</f>
        <v/>
      </c>
      <c r="Q32" s="12" t="str">
        <f aca="false">IF(AND($L32&gt;=Q$6*60,$L32&lt;Q$7*60),$L32,"")</f>
        <v/>
      </c>
      <c r="R32" s="12" t="n">
        <f aca="false">IF(AND($L32&gt;=R$6*60,$L32&lt;R$7*60),$L32,"")</f>
        <v>509</v>
      </c>
      <c r="S32" s="12" t="str">
        <f aca="false">IF(AND($L32&gt;=S$6*60,$L32&lt;S$7*60),$L32,"")</f>
        <v/>
      </c>
      <c r="T32" s="12" t="str">
        <f aca="false">IF(AND($L32&gt;=T$6*60,$L32&lt;T$7*60),$L32,"")</f>
        <v/>
      </c>
      <c r="U32" s="12" t="str">
        <f aca="false">IF(AND($L32&gt;=U$6*60,$L32&lt;U$7*60),$L32,"")</f>
        <v/>
      </c>
      <c r="V32" s="12" t="str">
        <f aca="false">IF(P32&lt;&gt;"",(P32-(5*60))/60,"")</f>
        <v/>
      </c>
      <c r="W32" s="12" t="str">
        <f aca="false">IF(Q32&lt;&gt;"",1,"")</f>
        <v/>
      </c>
      <c r="X32" s="12" t="n">
        <f aca="false">IF(R32&lt;&gt;"",(R32-8*60)/60,"")</f>
        <v>0.483333333333333</v>
      </c>
      <c r="Y32" s="23" t="n">
        <f aca="false">IF(AND(L32&lt;&gt;"",U32=""),SUM(V32:X32),"")</f>
        <v>0.483333333333333</v>
      </c>
      <c r="Z32" s="20"/>
      <c r="AA32" s="16" t="str">
        <f aca="false">IF(Z32&lt;&gt;"",ROUND(Z32/60,0),"")</f>
        <v/>
      </c>
      <c r="AB32" s="16" t="str">
        <f aca="false">IF(AND($AA32&gt;=AB$6*60,$AA32&lt;AB$7*60),$AA32,"")</f>
        <v/>
      </c>
      <c r="AC32" s="16" t="str">
        <f aca="false">IF(AND($AA32&gt;=AC$6*60,$AA32&lt;AC$7*60),$AA32,"")</f>
        <v/>
      </c>
      <c r="AD32" s="16" t="str">
        <f aca="false">IF(AND($AA32&gt;=AD$6*60,$AA32&lt;AD$7*60),$AA32,"")</f>
        <v/>
      </c>
      <c r="AE32" s="16" t="str">
        <f aca="false">IF(AND($AA32&gt;=AE$6*60,$AA32&lt;AE$7*60),$AA32,"")</f>
        <v/>
      </c>
      <c r="AF32" s="16" t="str">
        <f aca="false">IF(AND($AA32&gt;=AF$6*60,$AA32&lt;AF$7*60),$AA32,"")</f>
        <v/>
      </c>
      <c r="AG32" s="16" t="str">
        <f aca="false">IF(AND($AA32&gt;=AG$6*60,$AA32&lt;AG$7*60),$AA32,"")</f>
        <v/>
      </c>
      <c r="AH32" s="16" t="str">
        <f aca="false">IF(AND(Z32&lt;4*60*60,Z32&gt;0),ROUND(Z32/60,0),"")</f>
        <v/>
      </c>
      <c r="AI32" s="16" t="str">
        <f aca="false">IF(Z32&gt;=AI$6*60*60,ROUND(Z32/60,0),"")</f>
        <v/>
      </c>
      <c r="AJ32" s="16" t="str">
        <f aca="false">IF(Z32&gt;=AJ$6*60*60,ROUND(Z32/60,0),"")</f>
        <v/>
      </c>
      <c r="AK32" s="9" t="n">
        <f aca="false">IF(C32&lt;&gt;"",1,0)</f>
        <v>1</v>
      </c>
      <c r="AL32" s="9" t="n">
        <f aca="false">IF(SUM(AK26:AK32)=7,1,0)</f>
        <v>1</v>
      </c>
      <c r="AM32" s="9" t="n">
        <f aca="false">IF(Z32&lt;&gt;"",1,0)</f>
        <v>0</v>
      </c>
      <c r="AN32" s="9" t="n">
        <f aca="false">IF(AL32=1,SUM(AM26:AM32),"")</f>
        <v>0</v>
      </c>
      <c r="AO32" s="10" t="n">
        <f aca="false">IF(AN32="","",IF(AN32=0,0,MIN(AN32+1,3)))</f>
        <v>0</v>
      </c>
    </row>
    <row r="33" customFormat="false" ht="15" hidden="false" customHeight="false" outlineLevel="0" collapsed="false">
      <c r="B33" s="19" t="n">
        <v>41245</v>
      </c>
      <c r="C33" s="20" t="n">
        <v>4072</v>
      </c>
      <c r="D33" s="21" t="n">
        <v>24</v>
      </c>
      <c r="E33" s="9" t="n">
        <f aca="false">IF(D33&lt;&gt;"",4*MIN(D33,30)/30,"")</f>
        <v>3.2</v>
      </c>
      <c r="F33" s="9" t="n">
        <f aca="false">IF($C33&lt;5000,$C33/5000,"")</f>
        <v>0.8144</v>
      </c>
      <c r="G33" s="9" t="n">
        <f aca="false">IF(C33&lt;7500,1+(C33-5000)/2500,"")</f>
        <v>0.6288</v>
      </c>
      <c r="H33" s="9" t="n">
        <f aca="false">IF(C33&lt;10000,2+(C33-7500)/2500,"")</f>
        <v>0.6288</v>
      </c>
      <c r="I33" s="9" t="n">
        <f aca="false">IF(C33&lt;12500,3+(C33-10000)/2500,"")</f>
        <v>0.6288</v>
      </c>
      <c r="J33" s="9" t="str">
        <f aca="false">IF(C33&gt;=12500,4,"")</f>
        <v/>
      </c>
      <c r="K33" s="10" t="n">
        <f aca="false">IF(C33&lt;&gt;"",MAX(F33:J33),"")</f>
        <v>0.8144</v>
      </c>
      <c r="L33" s="22" t="n">
        <v>440</v>
      </c>
      <c r="M33" s="12" t="n">
        <f aca="false">IF(AND(L33&lt;12*60,L33&gt;0),L33,"")</f>
        <v>440</v>
      </c>
      <c r="N33" s="12" t="str">
        <f aca="false">IF(L33&gt;=12*60,L33,"")</f>
        <v/>
      </c>
      <c r="O33" s="12" t="str">
        <f aca="false">IF(AND($L33&gt;=O$6*60,$L33&lt;O$7*60),$L33,"")</f>
        <v/>
      </c>
      <c r="P33" s="12" t="str">
        <f aca="false">IF(AND($L33&gt;=P$6*60,$L33&lt;P$7*60),$L33,"")</f>
        <v/>
      </c>
      <c r="Q33" s="12" t="n">
        <f aca="false">IF(AND($L33&gt;=Q$6*60,$L33&lt;Q$7*60),$L33,"")</f>
        <v>440</v>
      </c>
      <c r="R33" s="12" t="str">
        <f aca="false">IF(AND($L33&gt;=R$6*60,$L33&lt;R$7*60),$L33,"")</f>
        <v/>
      </c>
      <c r="S33" s="12" t="str">
        <f aca="false">IF(AND($L33&gt;=S$6*60,$L33&lt;S$7*60),$L33,"")</f>
        <v/>
      </c>
      <c r="T33" s="12" t="str">
        <f aca="false">IF(AND($L33&gt;=T$6*60,$L33&lt;T$7*60),$L33,"")</f>
        <v/>
      </c>
      <c r="U33" s="12" t="str">
        <f aca="false">IF(AND($L33&gt;=U$6*60,$L33&lt;U$7*60),$L33,"")</f>
        <v/>
      </c>
      <c r="V33" s="12" t="str">
        <f aca="false">IF(P33&lt;&gt;"",(P33-(5*60))/60,"")</f>
        <v/>
      </c>
      <c r="W33" s="12" t="n">
        <f aca="false">IF(Q33&lt;&gt;"",1,"")</f>
        <v>1</v>
      </c>
      <c r="X33" s="12" t="str">
        <f aca="false">IF(R33&lt;&gt;"",(R33-8*60)/60,"")</f>
        <v/>
      </c>
      <c r="Y33" s="23" t="n">
        <f aca="false">IF(AND(L33&lt;&gt;"",U33=""),SUM(V33:X33),"")</f>
        <v>1</v>
      </c>
      <c r="Z33" s="20"/>
      <c r="AA33" s="16" t="str">
        <f aca="false">IF(Z33&lt;&gt;"",ROUND(Z33/60,0),"")</f>
        <v/>
      </c>
      <c r="AB33" s="16" t="str">
        <f aca="false">IF(AND($AA33&gt;=AB$6*60,$AA33&lt;AB$7*60),$AA33,"")</f>
        <v/>
      </c>
      <c r="AC33" s="16" t="str">
        <f aca="false">IF(AND($AA33&gt;=AC$6*60,$AA33&lt;AC$7*60),$AA33,"")</f>
        <v/>
      </c>
      <c r="AD33" s="16" t="str">
        <f aca="false">IF(AND($AA33&gt;=AD$6*60,$AA33&lt;AD$7*60),$AA33,"")</f>
        <v/>
      </c>
      <c r="AE33" s="16" t="str">
        <f aca="false">IF(AND($AA33&gt;=AE$6*60,$AA33&lt;AE$7*60),$AA33,"")</f>
        <v/>
      </c>
      <c r="AF33" s="16" t="str">
        <f aca="false">IF(AND($AA33&gt;=AF$6*60,$AA33&lt;AF$7*60),$AA33,"")</f>
        <v/>
      </c>
      <c r="AG33" s="16" t="str">
        <f aca="false">IF(AND($AA33&gt;=AG$6*60,$AA33&lt;AG$7*60),$AA33,"")</f>
        <v/>
      </c>
      <c r="AH33" s="16" t="str">
        <f aca="false">IF(AND(Z33&lt;4*60*60,Z33&gt;0),ROUND(Z33/60,0),"")</f>
        <v/>
      </c>
      <c r="AI33" s="16" t="str">
        <f aca="false">IF(Z33&gt;=AI$6*60*60,ROUND(Z33/60,0),"")</f>
        <v/>
      </c>
      <c r="AJ33" s="16" t="str">
        <f aca="false">IF(Z33&gt;=AJ$6*60*60,ROUND(Z33/60,0),"")</f>
        <v/>
      </c>
      <c r="AK33" s="9" t="n">
        <f aca="false">IF(C33&lt;&gt;"",1,0)</f>
        <v>1</v>
      </c>
      <c r="AL33" s="9" t="n">
        <f aca="false">IF(SUM(AK27:AK33)=7,1,0)</f>
        <v>1</v>
      </c>
      <c r="AM33" s="9" t="n">
        <f aca="false">IF(Z33&lt;&gt;"",1,0)</f>
        <v>0</v>
      </c>
      <c r="AN33" s="9" t="n">
        <f aca="false">IF(AL33=1,SUM(AM27:AM33),"")</f>
        <v>0</v>
      </c>
      <c r="AO33" s="10" t="n">
        <f aca="false">IF(AN33="","",IF(AN33=0,0,MIN(AN33+1,3)))</f>
        <v>0</v>
      </c>
    </row>
    <row r="34" customFormat="false" ht="15.75" hidden="false" customHeight="false" outlineLevel="0" collapsed="false">
      <c r="B34" s="24" t="n">
        <v>41246</v>
      </c>
      <c r="C34" s="25" t="n">
        <v>5639</v>
      </c>
      <c r="D34" s="26" t="n">
        <v>62</v>
      </c>
      <c r="E34" s="27" t="n">
        <f aca="false">IF(D34&lt;&gt;"",4*MIN(D34,30)/30,"")</f>
        <v>4</v>
      </c>
      <c r="F34" s="27" t="str">
        <f aca="false">IF($C34&lt;5000,$C34/5000,"")</f>
        <v/>
      </c>
      <c r="G34" s="27" t="n">
        <f aca="false">IF(C34&lt;7500,1+(C34-5000)/2500,"")</f>
        <v>1.2556</v>
      </c>
      <c r="H34" s="27" t="n">
        <f aca="false">IF(C34&lt;10000,2+(C34-7500)/2500,"")</f>
        <v>1.2556</v>
      </c>
      <c r="I34" s="27" t="n">
        <f aca="false">IF(C34&lt;12500,3+(C34-10000)/2500,"")</f>
        <v>1.2556</v>
      </c>
      <c r="J34" s="27" t="str">
        <f aca="false">IF(C34&gt;=12500,4,"")</f>
        <v/>
      </c>
      <c r="K34" s="28" t="n">
        <f aca="false">IF(C34&lt;&gt;"",MAX(F34:J34),"")</f>
        <v>1.2556</v>
      </c>
      <c r="L34" s="29"/>
      <c r="M34" s="30" t="str">
        <f aca="false">IF(AND(L34&lt;12*60,L34&gt;0),L34,"")</f>
        <v/>
      </c>
      <c r="N34" s="30" t="str">
        <f aca="false">IF(L34&gt;=12*60,L34,"")</f>
        <v/>
      </c>
      <c r="O34" s="30" t="str">
        <f aca="false">IF(AND($L34&gt;=O$6*60,$L34&lt;O$7*60),$L34,"")</f>
        <v/>
      </c>
      <c r="P34" s="30" t="str">
        <f aca="false">IF(AND($L34&gt;=P$6*60,$L34&lt;P$7*60),$L34,"")</f>
        <v/>
      </c>
      <c r="Q34" s="30" t="str">
        <f aca="false">IF(AND($L34&gt;=Q$6*60,$L34&lt;Q$7*60),$L34,"")</f>
        <v/>
      </c>
      <c r="R34" s="30" t="str">
        <f aca="false">IF(AND($L34&gt;=R$6*60,$L34&lt;R$7*60),$L34,"")</f>
        <v/>
      </c>
      <c r="S34" s="30" t="str">
        <f aca="false">IF(AND($L34&gt;=S$6*60,$L34&lt;S$7*60),$L34,"")</f>
        <v/>
      </c>
      <c r="T34" s="30" t="str">
        <f aca="false">IF(AND($L34&gt;=T$6*60,$L34&lt;T$7*60),$L34,"")</f>
        <v/>
      </c>
      <c r="U34" s="30" t="str">
        <f aca="false">IF(AND($L34&gt;=U$6*60,$L34&lt;U$7*60),$L34,"")</f>
        <v/>
      </c>
      <c r="V34" s="30" t="str">
        <f aca="false">IF(P34&lt;&gt;"",(P34-(5*60))/60,"")</f>
        <v/>
      </c>
      <c r="W34" s="30" t="str">
        <f aca="false">IF(Q34&lt;&gt;"",1,"")</f>
        <v/>
      </c>
      <c r="X34" s="30" t="str">
        <f aca="false">IF(R34&lt;&gt;"",(R34-8*60)/60,"")</f>
        <v/>
      </c>
      <c r="Y34" s="31" t="str">
        <f aca="false">IF(AND(L34&lt;&gt;"",U34=""),SUM(V34:X34),"")</f>
        <v/>
      </c>
      <c r="Z34" s="25"/>
      <c r="AA34" s="32" t="str">
        <f aca="false">IF(Z34&lt;&gt;"",ROUND(Z34/60,0),"")</f>
        <v/>
      </c>
      <c r="AB34" s="32" t="str">
        <f aca="false">IF(AND($AA34&gt;=AB$6*60,$AA34&lt;AB$7*60),$AA34,"")</f>
        <v/>
      </c>
      <c r="AC34" s="32" t="str">
        <f aca="false">IF(AND($AA34&gt;=AC$6*60,$AA34&lt;AC$7*60),$AA34,"")</f>
        <v/>
      </c>
      <c r="AD34" s="32" t="str">
        <f aca="false">IF(AND($AA34&gt;=AD$6*60,$AA34&lt;AD$7*60),$AA34,"")</f>
        <v/>
      </c>
      <c r="AE34" s="32" t="str">
        <f aca="false">IF(AND($AA34&gt;=AE$6*60,$AA34&lt;AE$7*60),$AA34,"")</f>
        <v/>
      </c>
      <c r="AF34" s="32" t="str">
        <f aca="false">IF(AND($AA34&gt;=AF$6*60,$AA34&lt;AF$7*60),$AA34,"")</f>
        <v/>
      </c>
      <c r="AG34" s="32" t="str">
        <f aca="false">IF(AND($AA34&gt;=AG$6*60,$AA34&lt;AG$7*60),$AA34,"")</f>
        <v/>
      </c>
      <c r="AH34" s="32" t="str">
        <f aca="false">IF(AND(Z34&lt;4*60*60,Z34&gt;0),ROUND(Z34/60,0),"")</f>
        <v/>
      </c>
      <c r="AI34" s="32" t="str">
        <f aca="false">IF(Z34&gt;=AI$6*60*60,ROUND(Z34/60,0),"")</f>
        <v/>
      </c>
      <c r="AJ34" s="32" t="str">
        <f aca="false">IF(Z34&gt;=AJ$6*60*60,ROUND(Z34/60,0),"")</f>
        <v/>
      </c>
      <c r="AK34" s="27" t="n">
        <f aca="false">IF(C34&lt;&gt;"",1,0)</f>
        <v>1</v>
      </c>
      <c r="AL34" s="27" t="n">
        <f aca="false">IF(SUM(AK28:AK34)=7,1,0)</f>
        <v>1</v>
      </c>
      <c r="AM34" s="27" t="n">
        <f aca="false">IF(Z34&lt;&gt;"",1,0)</f>
        <v>0</v>
      </c>
      <c r="AN34" s="27" t="n">
        <f aca="false">IF(AL34=1,SUM(AM28:AM34),"")</f>
        <v>0</v>
      </c>
      <c r="AO34" s="28" t="n">
        <f aca="false">IF(AN34="","",IF(AN34=0,0,MIN(AN34+1,3)))</f>
        <v>0</v>
      </c>
    </row>
    <row r="35" customFormat="false" ht="15.75" hidden="false" customHeight="false" outlineLevel="0" collapsed="false">
      <c r="B35" s="3" t="s">
        <v>40</v>
      </c>
      <c r="C35" s="33" t="n">
        <f aca="false">COUNT(C10:C34)</f>
        <v>25</v>
      </c>
      <c r="D35" s="34" t="n">
        <f aca="false">COUNT(D10:D34)</f>
        <v>25</v>
      </c>
      <c r="E35" s="34"/>
      <c r="F35" s="34"/>
      <c r="G35" s="34"/>
      <c r="H35" s="34"/>
      <c r="I35" s="34"/>
      <c r="J35" s="34"/>
      <c r="K35" s="35"/>
      <c r="L35" s="36" t="n">
        <f aca="false">COUNT(L10:L34)</f>
        <v>23</v>
      </c>
      <c r="M35" s="37" t="n">
        <f aca="false">COUNT(M10:M34)</f>
        <v>22</v>
      </c>
      <c r="N35" s="37" t="n">
        <f aca="false">COUNT(N10:N34)</f>
        <v>1</v>
      </c>
      <c r="O35" s="37" t="n">
        <f aca="false">COUNT(O10:O34)</f>
        <v>0</v>
      </c>
      <c r="P35" s="37" t="n">
        <f aca="false">COUNT(P10:P34)</f>
        <v>0</v>
      </c>
      <c r="Q35" s="37" t="n">
        <f aca="false">COUNT(Q10:Q34)</f>
        <v>13</v>
      </c>
      <c r="R35" s="37" t="n">
        <f aca="false">COUNT(R10:R34)</f>
        <v>6</v>
      </c>
      <c r="S35" s="37" t="n">
        <f aca="false">COUNT(S10:S34)</f>
        <v>3</v>
      </c>
      <c r="T35" s="37" t="n">
        <f aca="false">COUNT(T10:T34)</f>
        <v>1</v>
      </c>
      <c r="U35" s="37" t="n">
        <f aca="false">COUNT(U10:U34)</f>
        <v>0</v>
      </c>
      <c r="V35" s="37"/>
      <c r="W35" s="37"/>
      <c r="X35" s="37"/>
      <c r="Y35" s="38"/>
      <c r="Z35" s="39" t="n">
        <f aca="false">COUNT(Z10:Z34)</f>
        <v>1</v>
      </c>
      <c r="AA35" s="40" t="n">
        <f aca="false">COUNT(AA10:AA34)</f>
        <v>1</v>
      </c>
      <c r="AB35" s="40" t="n">
        <f aca="false">COUNT(AB10:AB34)</f>
        <v>0</v>
      </c>
      <c r="AC35" s="40" t="n">
        <f aca="false">COUNT(AC10:AC34)</f>
        <v>0</v>
      </c>
      <c r="AD35" s="40" t="n">
        <f aca="false">COUNT(AD10:AD34)</f>
        <v>1</v>
      </c>
      <c r="AE35" s="40" t="n">
        <f aca="false">COUNT(AE10:AE34)</f>
        <v>0</v>
      </c>
      <c r="AF35" s="40" t="n">
        <f aca="false">COUNT(AF10:AF34)</f>
        <v>0</v>
      </c>
      <c r="AG35" s="40" t="n">
        <f aca="false">COUNT(AG10:AG34)</f>
        <v>0</v>
      </c>
      <c r="AH35" s="40" t="n">
        <f aca="false">COUNT(AH10:AH34)</f>
        <v>1</v>
      </c>
      <c r="AI35" s="40" t="n">
        <f aca="false">COUNT(AI10:AI34)</f>
        <v>0</v>
      </c>
      <c r="AJ35" s="40" t="n">
        <f aca="false">COUNT(AJ10:AJ34)</f>
        <v>0</v>
      </c>
      <c r="AK35" s="34"/>
      <c r="AL35" s="34" t="n">
        <f aca="false">SUM(AL10:AL34)</f>
        <v>19</v>
      </c>
      <c r="AM35" s="34"/>
      <c r="AN35" s="34"/>
      <c r="AO35" s="35" t="n">
        <f aca="false">SUM(AO10:AO34)</f>
        <v>14</v>
      </c>
    </row>
    <row r="36" customFormat="false" ht="15" hidden="false" customHeight="false" outlineLevel="0" collapsed="false">
      <c r="B36" s="7" t="s">
        <v>41</v>
      </c>
      <c r="C36" s="8" t="n">
        <f aca="false">AVERAGE(C10:C34)</f>
        <v>9612.96</v>
      </c>
      <c r="D36" s="9" t="n">
        <f aca="false">AVERAGE(D10:D34)</f>
        <v>28.52</v>
      </c>
      <c r="E36" s="9" t="n">
        <f aca="false">AVERAGE(E10:E34)</f>
        <v>2.96</v>
      </c>
      <c r="F36" s="9"/>
      <c r="G36" s="9"/>
      <c r="H36" s="9"/>
      <c r="I36" s="9"/>
      <c r="J36" s="9"/>
      <c r="K36" s="10" t="n">
        <f aca="false">AVERAGE(K10:K34)</f>
        <v>2.82544</v>
      </c>
      <c r="L36" s="11" t="n">
        <f aca="false">AVERAGE(L10:L34)</f>
        <v>493.217391304348</v>
      </c>
      <c r="M36" s="12" t="n">
        <f aca="false">AVERAGE(M10:M34)</f>
        <v>482.454545454545</v>
      </c>
      <c r="N36" s="12"/>
      <c r="O36" s="12" t="e">
        <f aca="false">AVERAGE(O10:O34)</f>
        <v>#DIV/0!</v>
      </c>
      <c r="P36" s="12" t="e">
        <f aca="false">AVERAGE(P10:P34)</f>
        <v>#DIV/0!</v>
      </c>
      <c r="Q36" s="12" t="n">
        <f aca="false">AVERAGE(Q10:Q34)</f>
        <v>435.538461538462</v>
      </c>
      <c r="R36" s="12" t="n">
        <f aca="false">AVERAGE(R10:R34)</f>
        <v>516.333333333333</v>
      </c>
      <c r="S36" s="12" t="n">
        <f aca="false">AVERAGE(S10:S34)</f>
        <v>618</v>
      </c>
      <c r="T36" s="12" t="n">
        <f aca="false">AVERAGE(T10:T34)</f>
        <v>730</v>
      </c>
      <c r="U36" s="12" t="e">
        <f aca="false">AVERAGE(U10:U34)</f>
        <v>#DIV/0!</v>
      </c>
      <c r="V36" s="12"/>
      <c r="W36" s="12"/>
      <c r="X36" s="12"/>
      <c r="Y36" s="23" t="n">
        <f aca="false">AVERAGE(Y10:Y34)</f>
        <v>0.723188405797101</v>
      </c>
      <c r="Z36" s="15" t="n">
        <f aca="false">IF(Z35&gt;0,AVERAGE(Z10:Z34),"")</f>
        <v>4500</v>
      </c>
      <c r="AA36" s="16"/>
      <c r="AB36" s="16"/>
      <c r="AC36" s="16"/>
      <c r="AD36" s="16"/>
      <c r="AE36" s="16"/>
      <c r="AF36" s="16"/>
      <c r="AG36" s="16"/>
      <c r="AH36" s="16" t="n">
        <f aca="false">IF(AH35&gt;0,AVERAGE(AH10:AH34),"")</f>
        <v>75</v>
      </c>
      <c r="AI36" s="16"/>
      <c r="AJ36" s="9"/>
      <c r="AK36" s="9"/>
      <c r="AL36" s="9"/>
      <c r="AM36" s="9"/>
      <c r="AN36" s="9"/>
      <c r="AO36" s="10" t="n">
        <f aca="false">AVERAGE(AO16:AO34)</f>
        <v>0.736842105263158</v>
      </c>
    </row>
    <row r="37" customFormat="false" ht="15" hidden="false" customHeight="false" outlineLevel="0" collapsed="false">
      <c r="B37" s="7" t="s">
        <v>42</v>
      </c>
      <c r="C37" s="8" t="n">
        <f aca="false">STDEV(C10:C34)</f>
        <v>2480.21953799793</v>
      </c>
      <c r="D37" s="9" t="n">
        <f aca="false">STDEV(D10:D34)</f>
        <v>17.6779523701135</v>
      </c>
      <c r="E37" s="9" t="n">
        <f aca="false">STDEV(E10:E34)</f>
        <v>1.30071205570328</v>
      </c>
      <c r="F37" s="9"/>
      <c r="G37" s="9"/>
      <c r="H37" s="9"/>
      <c r="I37" s="9"/>
      <c r="J37" s="9"/>
      <c r="K37" s="10" t="n">
        <f aca="false">STDEV(K10:K34)</f>
        <v>0.932184037623473</v>
      </c>
      <c r="L37" s="11" t="n">
        <f aca="false">STDEV(L10:L34)</f>
        <v>83.9620891299591</v>
      </c>
      <c r="M37" s="12" t="n">
        <f aca="false">STDEV(M10:M34)</f>
        <v>67.7802663181881</v>
      </c>
      <c r="N37" s="12"/>
      <c r="O37" s="12" t="e">
        <f aca="false">STDEV(O10:O34)</f>
        <v>#DIV/0!</v>
      </c>
      <c r="P37" s="12" t="e">
        <f aca="false">STDEV(P10:P34)</f>
        <v>#DIV/0!</v>
      </c>
      <c r="Q37" s="12" t="n">
        <f aca="false">STDEV(Q10:Q34)</f>
        <v>19.4191288193514</v>
      </c>
      <c r="R37" s="12" t="n">
        <f aca="false">STDEV(R10:R34)</f>
        <v>13.0486270031244</v>
      </c>
      <c r="S37" s="12" t="n">
        <f aca="false">STDEV(S10:S34)</f>
        <v>15.52417469626</v>
      </c>
      <c r="T37" s="12" t="e">
        <f aca="false">STDEV(T10:T34)</f>
        <v>#DIV/0!</v>
      </c>
      <c r="U37" s="12" t="e">
        <f aca="false">STDEV(U10:U34)</f>
        <v>#DIV/0!</v>
      </c>
      <c r="V37" s="12"/>
      <c r="W37" s="12"/>
      <c r="X37" s="12"/>
      <c r="Y37" s="23"/>
      <c r="Z37" s="15" t="str">
        <f aca="false">IF(Z35&gt;1,STDEV(Z10:Z34),"")</f>
        <v/>
      </c>
      <c r="AA37" s="16"/>
      <c r="AB37" s="16"/>
      <c r="AC37" s="16"/>
      <c r="AD37" s="16"/>
      <c r="AE37" s="16"/>
      <c r="AF37" s="16"/>
      <c r="AG37" s="16"/>
      <c r="AH37" s="16" t="str">
        <f aca="false">IF(AH35&gt;1,STDEV(AH10:AH34),"")</f>
        <v/>
      </c>
      <c r="AI37" s="16"/>
      <c r="AJ37" s="9"/>
      <c r="AK37" s="9"/>
      <c r="AL37" s="9"/>
      <c r="AM37" s="9"/>
      <c r="AN37" s="9"/>
      <c r="AO37" s="10" t="n">
        <f aca="false">STDEV(AO16:AO34)</f>
        <v>0.991189255566704</v>
      </c>
    </row>
    <row r="38" customFormat="false" ht="15" hidden="false" customHeight="false" outlineLevel="0" collapsed="false">
      <c r="B38" s="7"/>
      <c r="C38" s="8"/>
      <c r="D38" s="9"/>
      <c r="E38" s="9"/>
      <c r="F38" s="9"/>
      <c r="G38" s="9"/>
      <c r="H38" s="9"/>
      <c r="I38" s="9"/>
      <c r="J38" s="9"/>
      <c r="K38" s="10"/>
      <c r="L38" s="11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23"/>
      <c r="Z38" s="15"/>
      <c r="AA38" s="16"/>
      <c r="AB38" s="16"/>
      <c r="AC38" s="16"/>
      <c r="AD38" s="16"/>
      <c r="AE38" s="16"/>
      <c r="AF38" s="16"/>
      <c r="AG38" s="16"/>
      <c r="AH38" s="16"/>
      <c r="AI38" s="16"/>
      <c r="AJ38" s="9"/>
      <c r="AK38" s="9"/>
      <c r="AL38" s="9"/>
      <c r="AM38" s="9"/>
      <c r="AN38" s="9"/>
      <c r="AO38" s="10"/>
    </row>
    <row r="39" customFormat="false" ht="15" hidden="false" customHeight="false" outlineLevel="0" collapsed="false">
      <c r="B39" s="7" t="s">
        <v>43</v>
      </c>
      <c r="C39" s="8" t="n">
        <f aca="false">B34-B10+1</f>
        <v>25</v>
      </c>
      <c r="D39" s="9"/>
      <c r="E39" s="9"/>
      <c r="F39" s="9"/>
      <c r="G39" s="9"/>
      <c r="H39" s="9"/>
      <c r="I39" s="9"/>
      <c r="J39" s="9"/>
      <c r="K39" s="10"/>
      <c r="L39" s="11"/>
      <c r="M39" s="41" t="n">
        <f aca="false">TIME(ROUNDDOWN(M36/60,0),MOD(M36,60),0)</f>
        <v>0.335037878787879</v>
      </c>
      <c r="N39" s="12"/>
      <c r="O39" s="41" t="e">
        <f aca="false">TIME(ROUNDDOWN(O36/60,0),MOD(O36,60),0)</f>
        <v>#DIV/0!</v>
      </c>
      <c r="P39" s="41" t="e">
        <f aca="false">TIME(ROUNDDOWN(P36/60,0),MOD(P36,60),0)</f>
        <v>#DIV/0!</v>
      </c>
      <c r="Q39" s="41" t="n">
        <f aca="false">TIME(ROUNDDOWN(Q36/60,0),MOD(Q36,60),0)</f>
        <v>0.302457264957265</v>
      </c>
      <c r="R39" s="41" t="n">
        <f aca="false">TIME(ROUNDDOWN(R36/60,0),MOD(R36,60),0)</f>
        <v>0.358564814814815</v>
      </c>
      <c r="S39" s="41" t="n">
        <f aca="false">TIME(ROUNDDOWN(S36/60,0),MOD(S36,60),0)</f>
        <v>0.429166666666667</v>
      </c>
      <c r="T39" s="41" t="n">
        <f aca="false">TIME(ROUNDDOWN(T36/60,0),MOD(T36,60),0)</f>
        <v>0.506944444444444</v>
      </c>
      <c r="U39" s="41" t="e">
        <f aca="false">TIME(ROUNDDOWN(U36/60,0),MOD(U36,60),0)</f>
        <v>#DIV/0!</v>
      </c>
      <c r="V39" s="41"/>
      <c r="W39" s="41"/>
      <c r="X39" s="41"/>
      <c r="Y39" s="42"/>
      <c r="Z39" s="15"/>
      <c r="AA39" s="16"/>
      <c r="AB39" s="16"/>
      <c r="AC39" s="16"/>
      <c r="AD39" s="16"/>
      <c r="AE39" s="16"/>
      <c r="AF39" s="16"/>
      <c r="AG39" s="16"/>
      <c r="AH39" s="41" t="n">
        <f aca="false">TIME(ROUNDDOWN(AH36/60,0),MOD(AH36,60),0)</f>
        <v>0.0520833333333333</v>
      </c>
      <c r="AI39" s="16"/>
      <c r="AJ39" s="9"/>
      <c r="AK39" s="9"/>
      <c r="AL39" s="9"/>
      <c r="AM39" s="9"/>
      <c r="AN39" s="9"/>
      <c r="AO39" s="10"/>
    </row>
    <row r="40" customFormat="false" ht="15.75" hidden="false" customHeight="false" outlineLevel="0" collapsed="false">
      <c r="B40" s="43"/>
      <c r="C40" s="44"/>
      <c r="D40" s="27"/>
      <c r="E40" s="27"/>
      <c r="F40" s="27"/>
      <c r="G40" s="27"/>
      <c r="H40" s="27"/>
      <c r="I40" s="27"/>
      <c r="J40" s="27"/>
      <c r="K40" s="28"/>
      <c r="L40" s="45"/>
      <c r="M40" s="46" t="n">
        <f aca="false">TIME(ROUNDDOWN(M37/60,0),MOD(M37,60),0)</f>
        <v>0.0470696293876306</v>
      </c>
      <c r="N40" s="30"/>
      <c r="O40" s="46" t="e">
        <f aca="false">TIME(ROUNDDOWN(O37/60,0),MOD(O37,60),0)</f>
        <v>#DIV/0!</v>
      </c>
      <c r="P40" s="46" t="e">
        <f aca="false">TIME(ROUNDDOWN(P37/60,0),MOD(P37,60),0)</f>
        <v>#DIV/0!</v>
      </c>
      <c r="Q40" s="46" t="n">
        <f aca="false">TIME(ROUNDDOWN(Q37/60,0),MOD(Q37,60),0)</f>
        <v>0.0134855061245496</v>
      </c>
      <c r="R40" s="46" t="n">
        <f aca="false">TIME(ROUNDDOWN(R37/60,0),MOD(R37,60),0)</f>
        <v>0.00906154652994748</v>
      </c>
      <c r="S40" s="46" t="n">
        <f aca="false">TIME(ROUNDDOWN(S37/60,0),MOD(S37,60),0)</f>
        <v>0.0107806768724028</v>
      </c>
      <c r="T40" s="46" t="e">
        <f aca="false">TIME(ROUNDDOWN(T37/60,0),MOD(T37,60),0)</f>
        <v>#DIV/0!</v>
      </c>
      <c r="U40" s="46" t="e">
        <f aca="false">TIME(ROUNDDOWN(U37/60,0),MOD(U37,60),0)</f>
        <v>#DIV/0!</v>
      </c>
      <c r="V40" s="46"/>
      <c r="W40" s="46"/>
      <c r="X40" s="46"/>
      <c r="Y40" s="47"/>
      <c r="Z40" s="48"/>
      <c r="AA40" s="32"/>
      <c r="AB40" s="32"/>
      <c r="AC40" s="32"/>
      <c r="AD40" s="32"/>
      <c r="AE40" s="32"/>
      <c r="AF40" s="32"/>
      <c r="AG40" s="32"/>
      <c r="AH40" s="46" t="e">
        <f aca="false">TIME(ROUNDDOWN(AH37/60,0),MOD(AH37,60),0)</f>
        <v>#VALUE!</v>
      </c>
      <c r="AI40" s="32"/>
      <c r="AJ40" s="27"/>
      <c r="AK40" s="27"/>
      <c r="AL40" s="27"/>
      <c r="AM40" s="27"/>
      <c r="AN40" s="27"/>
      <c r="AO40" s="28"/>
    </row>
    <row r="41" customFormat="false" ht="15.75" hidden="false" customHeight="false" outlineLevel="0" collapsed="false">
      <c r="AH41" s="2"/>
      <c r="AI41" s="2"/>
    </row>
  </sheetData>
  <mergeCells count="5">
    <mergeCell ref="C5:K5"/>
    <mergeCell ref="L5:Y5"/>
    <mergeCell ref="Z5:AO5"/>
    <mergeCell ref="O8:U8"/>
    <mergeCell ref="V8:X8"/>
  </mergeCells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4T11:43:50Z</dcterms:created>
  <dc:creator>Jochen Meyer</dc:creator>
  <dc:description/>
  <dc:language>en-US</dc:language>
  <cp:lastModifiedBy>Jochen Meyer</cp:lastModifiedBy>
  <cp:lastPrinted>2013-01-24T12:48:55Z</cp:lastPrinted>
  <dcterms:modified xsi:type="dcterms:W3CDTF">2013-04-11T10:24:57Z</dcterms:modified>
  <cp:revision>0</cp:revision>
  <dc:subject/>
  <dc:title/>
</cp:coreProperties>
</file>